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255" yWindow="690" windowWidth="11955" windowHeight="7935"/>
  </bookViews>
  <sheets>
    <sheet name="CADHESOME1C" sheetId="20" r:id="rId1"/>
    <sheet name="CADHERIN1" sheetId="2" r:id="rId2"/>
    <sheet name="CADHERIN2" sheetId="3" r:id="rId3"/>
  </sheets>
  <calcPr calcId="145621"/>
</workbook>
</file>

<file path=xl/sharedStrings.xml><?xml version="1.0" encoding="utf-8"?>
<sst xmlns="http://schemas.openxmlformats.org/spreadsheetml/2006/main" count="12041" uniqueCount="3929">
  <si>
    <t>GENE</t>
  </si>
  <si>
    <t>CATEGORY</t>
  </si>
  <si>
    <t>Homo sapiens</t>
  </si>
  <si>
    <t xml:space="preserve">Mus musculus </t>
  </si>
  <si>
    <t xml:space="preserve">Gallus gallus </t>
  </si>
  <si>
    <t xml:space="preserve">Xenopus (Silurana) tropicalis </t>
  </si>
  <si>
    <t xml:space="preserve">Danio rerio </t>
  </si>
  <si>
    <t xml:space="preserve">Ciona intestinalis </t>
  </si>
  <si>
    <t xml:space="preserve">Branchiostoma floridae </t>
  </si>
  <si>
    <t xml:space="preserve">Strongylocentrotus purpuratus </t>
  </si>
  <si>
    <t>Drosophila melanogaster</t>
  </si>
  <si>
    <t xml:space="preserve">Caenorhabditis elegans </t>
  </si>
  <si>
    <t>Nematostella vectensis</t>
  </si>
  <si>
    <t xml:space="preserve">Trichoplax adhaerens </t>
  </si>
  <si>
    <t>Amphimedon queenslandica</t>
  </si>
  <si>
    <t>Oscarella carmela</t>
  </si>
  <si>
    <t xml:space="preserve">Monosiga brevicollis </t>
  </si>
  <si>
    <t>Salpingoeca rosetta</t>
  </si>
  <si>
    <t>Sphaeroforma arctica</t>
  </si>
  <si>
    <t>Capsaspora owczarzaki</t>
  </si>
  <si>
    <t>Allomyces macrogynus</t>
  </si>
  <si>
    <t>Mortierella verticillata</t>
  </si>
  <si>
    <t>Spizellomyces punctatus</t>
  </si>
  <si>
    <t>Saccharomyces cerevisiae</t>
  </si>
  <si>
    <t xml:space="preserve">Schizosaccharomyces pombe </t>
  </si>
  <si>
    <t>Thecamonas trahens</t>
  </si>
  <si>
    <t>Dictyostelium discoideum</t>
  </si>
  <si>
    <t>ABI1</t>
  </si>
  <si>
    <t>adaptor</t>
  </si>
  <si>
    <t>Q8IZP0</t>
  </si>
  <si>
    <t>BLAST hit</t>
  </si>
  <si>
    <t>B7ZCU0</t>
  </si>
  <si>
    <t>UPI00003AB913</t>
  </si>
  <si>
    <t>Q68FB6</t>
  </si>
  <si>
    <t>A8E7L4</t>
  </si>
  <si>
    <t>UPI000180BF2C</t>
  </si>
  <si>
    <t>-</t>
  </si>
  <si>
    <t>Q10929</t>
  </si>
  <si>
    <t>g4230.t1</t>
  </si>
  <si>
    <t>AMSG_09736</t>
  </si>
  <si>
    <t>Abi_HHR, SH3</t>
  </si>
  <si>
    <t>Domains</t>
  </si>
  <si>
    <t>coiled-coil, Abi_HHR, SH3</t>
  </si>
  <si>
    <t>Abi_HHR</t>
  </si>
  <si>
    <t>ABI2</t>
  </si>
  <si>
    <t>Q9NYB9</t>
  </si>
  <si>
    <t>Q6AXD2</t>
  </si>
  <si>
    <t>UPI0000E808F3</t>
  </si>
  <si>
    <t>Q28HT5</t>
  </si>
  <si>
    <t>B0V219</t>
  </si>
  <si>
    <t>C3Z9N4</t>
  </si>
  <si>
    <t>Q9Y0S9</t>
  </si>
  <si>
    <t>UPI0001923BAD</t>
  </si>
  <si>
    <t>A7T7E6</t>
  </si>
  <si>
    <t>B3RMF6</t>
  </si>
  <si>
    <t>UPI00021A4A6F</t>
  </si>
  <si>
    <t>A9UYA0</t>
  </si>
  <si>
    <t>Q55FT9</t>
  </si>
  <si>
    <t>SH3</t>
  </si>
  <si>
    <t>coiled-coil</t>
  </si>
  <si>
    <t>ABL1</t>
  </si>
  <si>
    <t>tyrosine kinase</t>
  </si>
  <si>
    <t>P00519</t>
  </si>
  <si>
    <t>P00520</t>
  </si>
  <si>
    <t>UPI0000E81219</t>
  </si>
  <si>
    <t>UPI0001DE78DA</t>
  </si>
  <si>
    <t>UPI0000F1E330</t>
  </si>
  <si>
    <t>UPI000180BBDB</t>
  </si>
  <si>
    <t>P00522</t>
  </si>
  <si>
    <t>P03949</t>
  </si>
  <si>
    <t>A7RN18</t>
  </si>
  <si>
    <t>A9UQ58</t>
  </si>
  <si>
    <t>SH3, SH2, Tyr Kinase, FABD</t>
  </si>
  <si>
    <t>Tyr Kinase</t>
  </si>
  <si>
    <t>SH3, SH2, Tyr Kinase</t>
  </si>
  <si>
    <t>ACP1</t>
  </si>
  <si>
    <t>tyrosine phosphatase</t>
  </si>
  <si>
    <t>P24666</t>
  </si>
  <si>
    <t>Q9D358</t>
  </si>
  <si>
    <t>Q5ZKG5</t>
  </si>
  <si>
    <t>Q6DEU0</t>
  </si>
  <si>
    <t>Q58EK2</t>
  </si>
  <si>
    <t>UPI000180C4DB</t>
  </si>
  <si>
    <t>P82890</t>
  </si>
  <si>
    <t>A7WK41</t>
  </si>
  <si>
    <t>A7RXH1</t>
  </si>
  <si>
    <t>B3RLD4</t>
  </si>
  <si>
    <t>I1F5I8</t>
  </si>
  <si>
    <t>SARC_09942</t>
  </si>
  <si>
    <t>AMAG_07584</t>
  </si>
  <si>
    <t>MVEG_09103</t>
  </si>
  <si>
    <t>SPPG_00494</t>
  </si>
  <si>
    <t>C7GXZ9</t>
  </si>
  <si>
    <t>P41893</t>
  </si>
  <si>
    <t>AMSG_09164</t>
  </si>
  <si>
    <t>Q55GW2</t>
  </si>
  <si>
    <t>Phosphatase</t>
  </si>
  <si>
    <t>ACTB</t>
  </si>
  <si>
    <t>cytoskeleton</t>
  </si>
  <si>
    <t>P60709</t>
  </si>
  <si>
    <t>Q3UAF7</t>
  </si>
  <si>
    <t>P60706</t>
  </si>
  <si>
    <t>Q6NVA9</t>
  </si>
  <si>
    <t>Q7ZVF9</t>
  </si>
  <si>
    <t>A2SY09</t>
  </si>
  <si>
    <t>Q93131</t>
  </si>
  <si>
    <t>P53472</t>
  </si>
  <si>
    <t>P10987</t>
  </si>
  <si>
    <t>P10984</t>
  </si>
  <si>
    <t>UPI0001926A23</t>
  </si>
  <si>
    <t>A7SCN8</t>
  </si>
  <si>
    <t>B3RX77</t>
  </si>
  <si>
    <t>I1GHS9</t>
  </si>
  <si>
    <t>g9850.t1</t>
  </si>
  <si>
    <t>A9V489</t>
  </si>
  <si>
    <t>SARC_02674</t>
  </si>
  <si>
    <t>AMAG_09827</t>
  </si>
  <si>
    <t>MVEG_06739</t>
  </si>
  <si>
    <t>SPPG_05993</t>
  </si>
  <si>
    <t>P60010</t>
  </si>
  <si>
    <t>P10989</t>
  </si>
  <si>
    <t>AMSG_08145</t>
  </si>
  <si>
    <t>P07830</t>
  </si>
  <si>
    <t>Actin</t>
  </si>
  <si>
    <t>ACTN1</t>
  </si>
  <si>
    <t>actin-binding adaptor</t>
  </si>
  <si>
    <t>P12814</t>
  </si>
  <si>
    <t>Q7TPR4</t>
  </si>
  <si>
    <t>P05094</t>
  </si>
  <si>
    <t>Q05AR8</t>
  </si>
  <si>
    <t>B8JHU4</t>
  </si>
  <si>
    <t>UPI000180C446</t>
  </si>
  <si>
    <t>C3XZ42</t>
  </si>
  <si>
    <t>P18091</t>
  </si>
  <si>
    <t>Q9XVU8</t>
  </si>
  <si>
    <t>A7S4X0</t>
  </si>
  <si>
    <t>B3S0V2</t>
  </si>
  <si>
    <t>I1FUQ5</t>
  </si>
  <si>
    <t>A9V1P2</t>
  </si>
  <si>
    <t>SARC_00872</t>
  </si>
  <si>
    <t>AMAG_08751</t>
  </si>
  <si>
    <t>MVEG_08123</t>
  </si>
  <si>
    <t>SPPG_06332</t>
  </si>
  <si>
    <t>O13728</t>
  </si>
  <si>
    <t>AMSG_02268</t>
  </si>
  <si>
    <t>P05095</t>
  </si>
  <si>
    <t>CH, CH, Spec, Spec, Spec, Spec, EFh, EFh, efhand_CA_insen</t>
  </si>
  <si>
    <t>CH, CH, Spec, Spec, Spec, Spec, EFh, EFh</t>
  </si>
  <si>
    <t>CH, CH, Spec, Spec</t>
  </si>
  <si>
    <t>CH, CH, Spec, Spec, Spec, EFh, EFh, efhand_CA_insen</t>
  </si>
  <si>
    <t>CH, CH, coiled-coil, EFh, efhand_Ca_insen</t>
  </si>
  <si>
    <t>CH, CH, coiled-coil, EFh, efhand_CA_insen</t>
  </si>
  <si>
    <t>CH, CH, HisKA, EFh, efhand_CA_insen</t>
  </si>
  <si>
    <t>CH, CH, efhand_CA_insen</t>
  </si>
  <si>
    <t>CH, CH, Spec, Spec, Spec, Spec, Spec, Spec, EFh, EFh, efhand_CA_insen</t>
  </si>
  <si>
    <t>ACTN4</t>
  </si>
  <si>
    <t>O43707</t>
  </si>
  <si>
    <t>P57780</t>
  </si>
  <si>
    <t>Q90734</t>
  </si>
  <si>
    <t>Q6DFP7</t>
  </si>
  <si>
    <t>Q7SYE2</t>
  </si>
  <si>
    <t>g2512.t1</t>
  </si>
  <si>
    <t>ACTR3</t>
  </si>
  <si>
    <t>actin dynamics regulator</t>
  </si>
  <si>
    <t>P61158</t>
  </si>
  <si>
    <t>Q3TGE1</t>
  </si>
  <si>
    <t>Q90WD0</t>
  </si>
  <si>
    <t>Q6P309</t>
  </si>
  <si>
    <t>Q6PUQ3</t>
  </si>
  <si>
    <t>C3ZZE8</t>
  </si>
  <si>
    <t>UPI0000583DD3</t>
  </si>
  <si>
    <t>P32392</t>
  </si>
  <si>
    <t>Q9N4I0</t>
  </si>
  <si>
    <t>A7S3B3</t>
  </si>
  <si>
    <t>B3RR76</t>
  </si>
  <si>
    <t>I1GE95</t>
  </si>
  <si>
    <t>g11054.t1</t>
  </si>
  <si>
    <t>A9V006</t>
  </si>
  <si>
    <t>SARC_03757</t>
  </si>
  <si>
    <t>AMAG_10290</t>
  </si>
  <si>
    <t>MVEG_00129</t>
  </si>
  <si>
    <t>SPPG_06277</t>
  </si>
  <si>
    <t>A6ZQ24</t>
  </si>
  <si>
    <t>P32390</t>
  </si>
  <si>
    <t>AMSG_03466</t>
  </si>
  <si>
    <t>P42528</t>
  </si>
  <si>
    <t>ADAM10</t>
  </si>
  <si>
    <t>transmembrane protease</t>
  </si>
  <si>
    <t>O14672</t>
  </si>
  <si>
    <t>B8JJJ0</t>
  </si>
  <si>
    <t>Q8QFX0</t>
  </si>
  <si>
    <t>Q2V729</t>
  </si>
  <si>
    <t>UPI000175FA6B</t>
  </si>
  <si>
    <t>C3Z0K2</t>
  </si>
  <si>
    <t>Q6QU66</t>
  </si>
  <si>
    <t>G5EFD9 (O46354)</t>
  </si>
  <si>
    <t>UPI0001927413</t>
  </si>
  <si>
    <t>A7S393</t>
  </si>
  <si>
    <t>B3RL71</t>
  </si>
  <si>
    <t>I1FAX8</t>
  </si>
  <si>
    <t>g1756.t1</t>
  </si>
  <si>
    <t>A9VCC2</t>
  </si>
  <si>
    <t>SARC_00509</t>
  </si>
  <si>
    <t>MVEG_03048</t>
  </si>
  <si>
    <t>Peptidase M12B, Reprolysin, Disintegrin, TM</t>
  </si>
  <si>
    <t>Peptidase M12B, Disintegrin</t>
  </si>
  <si>
    <t>Peptidase, Reprolysin, Disintegrin, TM, SH2</t>
  </si>
  <si>
    <t>Peptidase, Disintegrin</t>
  </si>
  <si>
    <t>ADAM9</t>
  </si>
  <si>
    <t>Q13443</t>
  </si>
  <si>
    <t>Q61072</t>
  </si>
  <si>
    <t>UPI0000EC9EAC</t>
  </si>
  <si>
    <t>E2ICL5</t>
  </si>
  <si>
    <t>B8JI10</t>
  </si>
  <si>
    <t>UPI000180B40C</t>
  </si>
  <si>
    <t>C3YIZ1</t>
  </si>
  <si>
    <t>Q967H9</t>
  </si>
  <si>
    <t>Q86P79</t>
  </si>
  <si>
    <t>G5EDW5</t>
  </si>
  <si>
    <t>B3SAV3</t>
  </si>
  <si>
    <t>UPI00021A4699</t>
  </si>
  <si>
    <t>AMAG_02862</t>
  </si>
  <si>
    <t>MVEG_00756</t>
  </si>
  <si>
    <t>O13766</t>
  </si>
  <si>
    <t>Peptidase M12B, Reprolysin, Disintegrin, ACR, EGF, TM</t>
  </si>
  <si>
    <t>Reprolysin, Disintegrin, ACR</t>
  </si>
  <si>
    <t>Peptidase M12B, Reprolysin, Disintegrin, ACR, TM</t>
  </si>
  <si>
    <t>Reprolysin, Disintegrin, ACR, EGF</t>
  </si>
  <si>
    <t>Reprolysin, Disintegrin, TM, UIM</t>
  </si>
  <si>
    <t>Reprolysin, Disintegrin</t>
  </si>
  <si>
    <t>ADD1</t>
  </si>
  <si>
    <t xml:space="preserve"> P35611</t>
  </si>
  <si>
    <t>Q8K232</t>
  </si>
  <si>
    <t>Q5F3S3</t>
  </si>
  <si>
    <t>Q6GL07</t>
  </si>
  <si>
    <t>A1A5X4</t>
  </si>
  <si>
    <t>C3Y497</t>
  </si>
  <si>
    <t>Q02645</t>
  </si>
  <si>
    <t>Q9U9K0</t>
  </si>
  <si>
    <t>A7S0I1</t>
  </si>
  <si>
    <t>B3RT80</t>
  </si>
  <si>
    <t>I1EYR8</t>
  </si>
  <si>
    <t>g2990.t1</t>
  </si>
  <si>
    <t>SARC_06381</t>
  </si>
  <si>
    <t>Q7LKY2</t>
  </si>
  <si>
    <t>AMSG_00674</t>
  </si>
  <si>
    <t>Q54T47</t>
  </si>
  <si>
    <t>Aldolase_II, coiled-coil</t>
  </si>
  <si>
    <t>Aldolase_II</t>
  </si>
  <si>
    <t>ADD3</t>
  </si>
  <si>
    <t>Q9UEY8</t>
  </si>
  <si>
    <t>Q8JZT6</t>
  </si>
  <si>
    <t>UPI00003AE3D3</t>
  </si>
  <si>
    <t>Q6DEY0</t>
  </si>
  <si>
    <t>Q1LUP1</t>
  </si>
  <si>
    <t>AJAP1</t>
  </si>
  <si>
    <t>transmembrane</t>
  </si>
  <si>
    <t>Q9UKB5</t>
  </si>
  <si>
    <t>A2ALI5</t>
  </si>
  <si>
    <t>UPI0000E814A0</t>
  </si>
  <si>
    <t>Q0IIY7</t>
  </si>
  <si>
    <t>B0S6D6</t>
  </si>
  <si>
    <t>TM</t>
  </si>
  <si>
    <t>AKAP5</t>
  </si>
  <si>
    <t>cadherin-binding adaptor</t>
  </si>
  <si>
    <t>P24588</t>
  </si>
  <si>
    <t>D3Z5C9</t>
  </si>
  <si>
    <t>UPI0000ECBB01</t>
  </si>
  <si>
    <t>WSK</t>
  </si>
  <si>
    <t>ANK3</t>
  </si>
  <si>
    <t>Q12955</t>
  </si>
  <si>
    <t>UPI0000E59248</t>
  </si>
  <si>
    <t>UPI0000E8257B</t>
  </si>
  <si>
    <t>B5DE67</t>
  </si>
  <si>
    <t>A2BIB9</t>
  </si>
  <si>
    <t>C3ZWP3</t>
  </si>
  <si>
    <t>A8JNM6</t>
  </si>
  <si>
    <t>Q17343</t>
  </si>
  <si>
    <t>A7RSW5</t>
  </si>
  <si>
    <t>B3RVS2</t>
  </si>
  <si>
    <t>g6771.t1</t>
  </si>
  <si>
    <t>SARC_02458</t>
  </si>
  <si>
    <t>AMAG_06217</t>
  </si>
  <si>
    <t>MVEG_07671</t>
  </si>
  <si>
    <t>ANK, ANK, ANK, ANK, ANK, ANK, ANK, ANK, ANK, ANK, ANK, ANK, ANK, ANK, ANK, ANK, ANK, ANK, ANK, ANK, ANK, ANK, ANK, ZU5, DEATH</t>
  </si>
  <si>
    <t>ANK, ANK, ANK, ANK, ANK, ANK, ANK, ANK, ANK, ANK, ANK, ANK, ANK, ANK, ANK, ANK, ANK, ANK, ANK, ANK, ANK, ANK, ZU5, DEATH</t>
  </si>
  <si>
    <t>coiled-coil, ANK, ANK, ANK, ANK, ANK, ANK, ANK, ANK, ANK, ANK, ANK, ANK, ANK, ANK, ANK, ANK, ANK, ANK, ANK, ANK, ANK, ANK, ZU5, coiled-coil, DEATH</t>
  </si>
  <si>
    <t>ANK, ANK, ANK, ANK, ANK, ANK, ANK, ANK, ANK, ANK, ANK, ANK, ANK, ANK, ANK, ANK, ANK, ANK, ANK, ANK, ANK, ANK, ZU5</t>
  </si>
  <si>
    <t>ANK, ANK, ANK, ANK, ANK, ANK, ANK, ANK, ANK, ANK, ANK, ANK, ANK, ZnF_mynd, ZnF_mynd</t>
  </si>
  <si>
    <t>ANK, ANK, ANK, ANK, ANK, ANK, ANK, ANK, ANK, ANK, ANK, ANK, ANK, ANK, ANK, ANK, ANK, ANK, ANK, ANK, ANK, ANK, ANK, ANK, ZU5, DEATH</t>
  </si>
  <si>
    <t>ANK, ANK, ANK, ANK, ANK, ANK, ANK, ANK, ANK, ANK, ANK, ANK, ANK, ANK, ANK, ANK, ANK, ANK, ANK, ANK, ANK, ANK, ANK, ZU5, DEATH, coiled-coil</t>
  </si>
  <si>
    <t>ANK, ANK, ANK, ANK, ANK, ANK, ANK, ANK, ANK, ANK, ANK, ANK, ANK, ANK, ANK, ANK</t>
  </si>
  <si>
    <t>ZU5, ZU5</t>
  </si>
  <si>
    <t>ZU5, DEATH</t>
  </si>
  <si>
    <t>ANK, ANK, ANK, ANK, ANK, ANK, ANK, ANK, ANK, ANK, ANK, ANK, ANK, ANK, ANK, ANK, ANK, ANK, ANK, ANK, ANK, ANK, ANK, ANK, ANK, ANK, ANK, ANK, ANK</t>
  </si>
  <si>
    <t>F-box, ANK, ANK, ANK, ANK, ANK, ANK, ANK, ANK, ANK, ANK, ANK</t>
  </si>
  <si>
    <t>ANK, ANK, ANK, ANK, ANK, ANK, ANK, ANK, ANK, ANK</t>
  </si>
  <si>
    <t>RhoGAP</t>
  </si>
  <si>
    <t>ARHGAP12</t>
  </si>
  <si>
    <t>Q8IWW6</t>
  </si>
  <si>
    <t>Q8C0D4</t>
  </si>
  <si>
    <t>UPI000240B4C2</t>
  </si>
  <si>
    <t>UPI0001DE8319</t>
  </si>
  <si>
    <t>Q6P4P5</t>
  </si>
  <si>
    <t>UPI00026532DE</t>
  </si>
  <si>
    <t>P46941</t>
  </si>
  <si>
    <t>B3RQK6</t>
  </si>
  <si>
    <t>UPI00021A43C8</t>
  </si>
  <si>
    <t>g3379.t1</t>
  </si>
  <si>
    <t>SH3, WW, WW, Pleckstrin Homology (PH), RhoGAP</t>
  </si>
  <si>
    <t>SH3, RhoGAP</t>
  </si>
  <si>
    <t>WW, Pleckstrin Homology (PH), RhoGAP</t>
  </si>
  <si>
    <t>SH3, Pleckstrin Homology (PH), RhoGAP</t>
  </si>
  <si>
    <t>SH3, coiled-coil, WW, Pleckstrin Homology (PH), RhoGAP</t>
  </si>
  <si>
    <t>SH3, WW, Pleckstrin Homology (PH), RhoGAP</t>
  </si>
  <si>
    <t>ARHGAP21</t>
  </si>
  <si>
    <t>Q5T5U3</t>
  </si>
  <si>
    <t>B7ZCJ1</t>
  </si>
  <si>
    <t>UPI0000E7FCFB</t>
  </si>
  <si>
    <t>A2RUV4</t>
  </si>
  <si>
    <t>UPI0002027B8D</t>
  </si>
  <si>
    <t>C3ZPN6</t>
  </si>
  <si>
    <t>UPI0002654BE5</t>
  </si>
  <si>
    <t>Q9VRA6</t>
  </si>
  <si>
    <t>P34288</t>
  </si>
  <si>
    <t>A7RI38</t>
  </si>
  <si>
    <t>UPI00021A50B0</t>
  </si>
  <si>
    <t>g2947.t1</t>
  </si>
  <si>
    <t>A9UYC7</t>
  </si>
  <si>
    <t>MVEG_07980</t>
  </si>
  <si>
    <t>PDZ, Pleckstrin Homology (PH), RhoGAP</t>
  </si>
  <si>
    <t>PDZ, RhoGAP</t>
  </si>
  <si>
    <t>Pleckstrin Homology (PH), RhoGAP</t>
  </si>
  <si>
    <t>CLECT, PDZ, Pleckstrin Homology (PH), RhoGAP</t>
  </si>
  <si>
    <t>TM, TM, Pleckstrin Homology (PH), RhoGAP</t>
  </si>
  <si>
    <t>Pleckstrin Homology (PH), RPEL, RhoGAP</t>
  </si>
  <si>
    <t>Pleckstrin Homology (PH), coiled-coil, RhoGAP</t>
  </si>
  <si>
    <t>Plecktrin Homology (PH), RasGEF, rasGEFN, coiled-coil, Pleckstrin Homology (PH), RhoGAP</t>
  </si>
  <si>
    <t>ARHGAP32</t>
  </si>
  <si>
    <t>A7KAX9</t>
  </si>
  <si>
    <t>Q811P8</t>
  </si>
  <si>
    <t>UPI0000E815F2</t>
  </si>
  <si>
    <t>Q28CA3</t>
  </si>
  <si>
    <t>UPI0001760A29</t>
  </si>
  <si>
    <t>C3Z288</t>
  </si>
  <si>
    <t>UPI00001E1632</t>
  </si>
  <si>
    <t>Q20498</t>
  </si>
  <si>
    <t>UPI0001926557</t>
  </si>
  <si>
    <t>A7SY14</t>
  </si>
  <si>
    <t>g1198.t1</t>
  </si>
  <si>
    <t>C7GML2</t>
  </si>
  <si>
    <t>PX, SH3, RhoGAP</t>
  </si>
  <si>
    <t>PX, SH3, RhoGAP, coiled-coil</t>
  </si>
  <si>
    <t>ZnF_lim, ZnF_lim, coiled-coil, RhoGAP</t>
  </si>
  <si>
    <t>ARHGAP5</t>
  </si>
  <si>
    <t>Q13017</t>
  </si>
  <si>
    <t>E9PYT0</t>
  </si>
  <si>
    <t>UPI000044855C</t>
  </si>
  <si>
    <t>UPI0001DE6E0B</t>
  </si>
  <si>
    <t>UPI0000F203DC</t>
  </si>
  <si>
    <t>C3ZH14</t>
  </si>
  <si>
    <t>A7RUA5</t>
  </si>
  <si>
    <t>B3RLM3</t>
  </si>
  <si>
    <t>g4559.t1</t>
  </si>
  <si>
    <t>RAS, FF, FF, FF, FF, RhoGAP</t>
  </si>
  <si>
    <t>FF, coiled-coil, RhoGAP</t>
  </si>
  <si>
    <t>RAS, FF, coiled-coil, RhoGAP</t>
  </si>
  <si>
    <t>RAS, coiled-coil</t>
  </si>
  <si>
    <t>RAS</t>
  </si>
  <si>
    <t>ARVCF</t>
  </si>
  <si>
    <t>O00192</t>
  </si>
  <si>
    <t>P98203</t>
  </si>
  <si>
    <t>UPI00003AAF92</t>
  </si>
  <si>
    <t>UPI0001DE6A08</t>
  </si>
  <si>
    <t>A2BGY1</t>
  </si>
  <si>
    <t>Coiled-coil, ARM, ARM, ARM, ARM, ARM, ARM, ARM, ARM, ARM, ARM</t>
  </si>
  <si>
    <t>Coiled-coil, ARM, ARM, ARM, ARM, ARM, ARM, ARM, ARM, ARM</t>
  </si>
  <si>
    <t>CAPN1</t>
  </si>
  <si>
    <t>protease</t>
  </si>
  <si>
    <t>P07384</t>
  </si>
  <si>
    <t>O35350</t>
  </si>
  <si>
    <t>O42133</t>
  </si>
  <si>
    <t>Q66IH0</t>
  </si>
  <si>
    <t>UPI00005696C3</t>
  </si>
  <si>
    <t>C3ZKN8</t>
  </si>
  <si>
    <t>UPI0000E4645B</t>
  </si>
  <si>
    <t>Q9VT65</t>
  </si>
  <si>
    <t>P34308</t>
  </si>
  <si>
    <t>UPI0001926876</t>
  </si>
  <si>
    <t>A7S7W7</t>
  </si>
  <si>
    <t>B3RJS5</t>
  </si>
  <si>
    <t>I1FGV4</t>
  </si>
  <si>
    <t>g2096.t1</t>
  </si>
  <si>
    <t>A9V9P6</t>
  </si>
  <si>
    <t>MVEG_12424</t>
  </si>
  <si>
    <t>AMSG_12232</t>
  </si>
  <si>
    <t>CysPc, calpain_III, EFh, EFh, EFh, EFh</t>
  </si>
  <si>
    <t>CysPc, calpain_III, EFh, EFh, EFh</t>
  </si>
  <si>
    <t>CysPc, calpain_III, EFh, EFh</t>
  </si>
  <si>
    <t>CysPc, calpain_III, EFh</t>
  </si>
  <si>
    <t>CysPc, calpain_III</t>
  </si>
  <si>
    <t>CysPc</t>
  </si>
  <si>
    <t>Coiled-coil, CysPc, calpain_III</t>
  </si>
  <si>
    <t>ADBP, coiled-coil, CysPc, calpain_III</t>
  </si>
  <si>
    <t>CASP3</t>
  </si>
  <si>
    <t>P42574</t>
  </si>
  <si>
    <t>P70677</t>
  </si>
  <si>
    <t>O93417</t>
  </si>
  <si>
    <t>UPI00004D2987</t>
  </si>
  <si>
    <t>Q98UI8</t>
  </si>
  <si>
    <t>UPI00006A35C1</t>
  </si>
  <si>
    <t>C3Y054</t>
  </si>
  <si>
    <t>O01382</t>
  </si>
  <si>
    <t>P42573</t>
  </si>
  <si>
    <t>A7S364</t>
  </si>
  <si>
    <t>B3S1J2</t>
  </si>
  <si>
    <t>I1GD28</t>
  </si>
  <si>
    <t>g4832.t1</t>
  </si>
  <si>
    <t>CASc</t>
  </si>
  <si>
    <t>CARD, CASc</t>
  </si>
  <si>
    <t>E3-ubiquitin ligase</t>
  </si>
  <si>
    <t>CBLL1</t>
  </si>
  <si>
    <t>Q75N03</t>
  </si>
  <si>
    <t>Q9JIY2</t>
  </si>
  <si>
    <t>Q5ZHZ4</t>
  </si>
  <si>
    <t>B3DL63</t>
  </si>
  <si>
    <t>UPI0001A2BE1D</t>
  </si>
  <si>
    <t>Q1RLE0</t>
  </si>
  <si>
    <t>Q8INW0</t>
  </si>
  <si>
    <t>UPI00021A40A5</t>
  </si>
  <si>
    <t>ZnF_ring, ZnF_c2h2</t>
  </si>
  <si>
    <t>ZnF_ring</t>
  </si>
  <si>
    <t>CD151</t>
  </si>
  <si>
    <t>P48509</t>
  </si>
  <si>
    <t>O35566</t>
  </si>
  <si>
    <t>Q5ZII8</t>
  </si>
  <si>
    <t>B1WAT5</t>
  </si>
  <si>
    <t>Q6P031</t>
  </si>
  <si>
    <t>C3Y5Z4</t>
  </si>
  <si>
    <t>Q7JZI2</t>
  </si>
  <si>
    <t>Q9XVI4</t>
  </si>
  <si>
    <t>A7SK24</t>
  </si>
  <si>
    <t>B3RLW7</t>
  </si>
  <si>
    <t>I1FG61</t>
  </si>
  <si>
    <t>g1516.t1</t>
  </si>
  <si>
    <t>AMSG_07668</t>
  </si>
  <si>
    <t>Q55CW7</t>
  </si>
  <si>
    <t>Tetraspannin</t>
  </si>
  <si>
    <t>CDC42</t>
  </si>
  <si>
    <t>GTPase</t>
  </si>
  <si>
    <t>P60953</t>
  </si>
  <si>
    <t>P60766</t>
  </si>
  <si>
    <t>Q90694</t>
  </si>
  <si>
    <t>Q28BZ0</t>
  </si>
  <si>
    <t>Q6TH34</t>
  </si>
  <si>
    <t>Q7YT81</t>
  </si>
  <si>
    <t>C3ZIB9</t>
  </si>
  <si>
    <t>UPI0000587893</t>
  </si>
  <si>
    <t>P40793</t>
  </si>
  <si>
    <t>Q05062</t>
  </si>
  <si>
    <t>A7SFJ1</t>
  </si>
  <si>
    <t>B3S037</t>
  </si>
  <si>
    <t>I1GDB1</t>
  </si>
  <si>
    <t>g798.t1</t>
  </si>
  <si>
    <t>A9V585</t>
  </si>
  <si>
    <t>SARC_03263</t>
  </si>
  <si>
    <t>AMAG_04823</t>
  </si>
  <si>
    <t>MVEG_03279</t>
  </si>
  <si>
    <t>SPPG_04889</t>
  </si>
  <si>
    <t>P19073</t>
  </si>
  <si>
    <t>Q01112</t>
  </si>
  <si>
    <t>adhesion receptor</t>
  </si>
  <si>
    <t>Ig, Ig, Ig, TM</t>
  </si>
  <si>
    <t>CGNL1</t>
  </si>
  <si>
    <t>Q0VF96</t>
  </si>
  <si>
    <t>UPI0000606024</t>
  </si>
  <si>
    <t>UPI0000E80C79</t>
  </si>
  <si>
    <t>B1WAS7</t>
  </si>
  <si>
    <t>UPI0000D8E3CB</t>
  </si>
  <si>
    <t>Myosin_tail_1</t>
  </si>
  <si>
    <t>CLIP1</t>
  </si>
  <si>
    <t>microtubule-binding adaptor</t>
  </si>
  <si>
    <t>P30622</t>
  </si>
  <si>
    <t>Q922J3</t>
  </si>
  <si>
    <t>O42184</t>
  </si>
  <si>
    <t>A4IHB5</t>
  </si>
  <si>
    <t>UPI0000F1E36E</t>
  </si>
  <si>
    <t>C3Z491</t>
  </si>
  <si>
    <t>Q9VJE5</t>
  </si>
  <si>
    <t>A7SRR5</t>
  </si>
  <si>
    <t>I1FMM1</t>
  </si>
  <si>
    <t>g919.t1</t>
  </si>
  <si>
    <t>MVEG_08122</t>
  </si>
  <si>
    <t>CAP_GLY, CAP_GLY, coiled-coil, coiled-coil, coiled-coil, ZnF_cchc</t>
  </si>
  <si>
    <t>CAP_GLY, CAP_GLY, coiled-coil, coiled-coil, ZnF_cchc</t>
  </si>
  <si>
    <t>CAP_GLY, CAP_GLY, coiled-coil, coiled-coil, coiled-coil, coiled-coil</t>
  </si>
  <si>
    <t>CAP_GLY, CAP_GLY, coiled-coil</t>
  </si>
  <si>
    <t>CAP_GLY, CAP_GLY</t>
  </si>
  <si>
    <t>CAP_GLY, CAP_GLY, coiled-coil, coiled-coil, coiled-coil, coiled-coil, coiled-coil</t>
  </si>
  <si>
    <t>ANK, ANK, ANK, CAP_GLY, CAP_GLY</t>
  </si>
  <si>
    <t>CAP_GLY, CAP_GLY, coiled-coil, coiled-coil, coiled-coil, coiled-coil, coiled-coil, coiled-coil, coiled-coil, ZnF_cchc</t>
  </si>
  <si>
    <t>CAP_GLY, coiled-coil, coiled-coil, ZnF_cchc</t>
  </si>
  <si>
    <t>CSK</t>
  </si>
  <si>
    <t>P41240</t>
  </si>
  <si>
    <t>Q8VCW1</t>
  </si>
  <si>
    <t>P41239</t>
  </si>
  <si>
    <t>B5DDX0</t>
  </si>
  <si>
    <t>A0JMN4</t>
  </si>
  <si>
    <t>Q8INJ8</t>
  </si>
  <si>
    <t>G5ECJ6 (Q9BL77)</t>
  </si>
  <si>
    <t>I1FTI4</t>
  </si>
  <si>
    <t>SH2, Tyr Kinase</t>
  </si>
  <si>
    <t>CSNK1E</t>
  </si>
  <si>
    <t>S/T kinase</t>
  </si>
  <si>
    <t>P49674</t>
  </si>
  <si>
    <t>Q9JMK2</t>
  </si>
  <si>
    <t>Q5ZLL1</t>
  </si>
  <si>
    <t>Q5XGI6</t>
  </si>
  <si>
    <t>Q6P109</t>
  </si>
  <si>
    <t>C3YWQ0</t>
  </si>
  <si>
    <t>O76324</t>
  </si>
  <si>
    <t>Q20471</t>
  </si>
  <si>
    <t>A7SNG2</t>
  </si>
  <si>
    <t>B3RPP3</t>
  </si>
  <si>
    <t>UPI00021A438E</t>
  </si>
  <si>
    <t>g3383.t1</t>
  </si>
  <si>
    <t>A9V1D5</t>
  </si>
  <si>
    <t>SARC_09304</t>
  </si>
  <si>
    <t>AMAG_14256</t>
  </si>
  <si>
    <t>MVEG_06043</t>
  </si>
  <si>
    <t>SPPG_02408</t>
  </si>
  <si>
    <t>A6ZW50</t>
  </si>
  <si>
    <t>P40235</t>
  </si>
  <si>
    <t>AMSG_05528</t>
  </si>
  <si>
    <t>Q556Y4</t>
  </si>
  <si>
    <t>Ser/Thr Kinase</t>
  </si>
  <si>
    <t>Ser/Thr Kinase, coiled-coil</t>
  </si>
  <si>
    <t>Plus3, Patched, TM, Patched, Ser/Thr Kinase</t>
  </si>
  <si>
    <t>CSNK2A1</t>
  </si>
  <si>
    <t>P68400</t>
  </si>
  <si>
    <t>Q60737</t>
  </si>
  <si>
    <t>P21868</t>
  </si>
  <si>
    <t>UPI0001DE9325</t>
  </si>
  <si>
    <t>Q6IQV0</t>
  </si>
  <si>
    <t>Q8T3S5</t>
  </si>
  <si>
    <t>C3ZBE3</t>
  </si>
  <si>
    <t>P08181</t>
  </si>
  <si>
    <t>P18334</t>
  </si>
  <si>
    <t>A7S3V6</t>
  </si>
  <si>
    <t>B3RVG4</t>
  </si>
  <si>
    <t>I1FT46</t>
  </si>
  <si>
    <t>g982.t1</t>
  </si>
  <si>
    <t>A9V3Y0</t>
  </si>
  <si>
    <t>SARC_06517</t>
  </si>
  <si>
    <t>AMAG_13609</t>
  </si>
  <si>
    <t>MVEG_04828</t>
  </si>
  <si>
    <t>SPPG_02843</t>
  </si>
  <si>
    <t>P19454</t>
  </si>
  <si>
    <t>P40231</t>
  </si>
  <si>
    <t>AMSG_11995</t>
  </si>
  <si>
    <t>Q02720</t>
  </si>
  <si>
    <t>CTNNA1</t>
  </si>
  <si>
    <t>P35221</t>
  </si>
  <si>
    <t>P26231</t>
  </si>
  <si>
    <t>UPI0000448F58</t>
  </si>
  <si>
    <t>F7DHT4</t>
  </si>
  <si>
    <t>Q9PVF8</t>
  </si>
  <si>
    <t>g3385.t1</t>
  </si>
  <si>
    <t>Vinculin, Vinculin</t>
  </si>
  <si>
    <t>Vinculin, Vinculin, Vinculin</t>
  </si>
  <si>
    <t xml:space="preserve">*AqCTNNA1 (Fahey B &amp; Degnan BM, 2010)
&gt;Aqu1.227922 [Contig 13511 Locus_5344Aqu1.227922 (edited):]
MAAAATVQTKARVKKILEQKDVEIKTKAVEQSLLPLIEQVSMLQNIKPKNYKRQMRNVHR 
LIQIVIMATDGFVRVAEQVAEENPDFQEELWLSCEEVRNAGLSLEEAAKEYSTDTLDKKK 
REGMHESAKELLLSVTRLLAIVDLIDIHEFLKATSKIESKLSQLRNIKTWKGFVDSIKNI 
TKELKQVSELAVARQGEMKGNAAQQLLVAAHTELKQCNKILITSTKIFLEHPEDPHAQEN 
RDYVIQRMQEAVKTISMLADGMDPLEIQQKQTDDEEEQESEDEFEPIPPPPPPPPTLHLS 
LHAQPPLPPSQAPPASKPLVPRDPSSPPPPPHIPRELGKKIQTFESMLEISMGSPPVEAP 
RDLQAGFDIIMAAAANLAASESTRDQHGLLAQCDVVREKLQDFISVIKTEPISEKKDAED 
KDSSDDEGSNVPKPQRLKQSITVVEEETATLRAELRRAMIDHVSDTFVDPLAPLVRLVDD 
ASKGDTVAVEESSAQFVAHADKLAHVTNLVCSLSSDNADTRLVRRAAKQMNSLKQQVVCA 
AKTLAAHPKSEAAKKNLTAFKEAWVDKVTLLTDSLDAVIPLQDFIAVTEAHVREDSRHFM 
EMAESQNFIGTANSGNVIQGRCQRMVQVLFADIGNNPSRYSHEHVHEIEQHTKKLQEQTL 
VEFQKKVAELPKKHGTKYYNSEVQKLEDHLQLINDSVRDIRKSVLKTRTKAELEAEPDAD 
DIMSPAPMTASSSDIDIFSNQGAVISFNTITLMLTGMRPPSPILRRGDQMNSPPSPSWPL 
DIVVEEVEMSPDEYKRYLSATSTQMSSTGQLLEDIMEENEDDGNNSSATTSCSSFMKPED 
DEGPKKSGEVSETAEAGGDTDGLTKISDDTYMTNTIRRRIIKRTPSVVVLNESETAQAKM 
AQLPAHERARIAEAQQKLDVVKNKLESEVNKWDDSSNDIVLLAKEMCWMMMDMSDFTRGE 
GPLKTTIDITNTAKDIARAGQALEKLVREVADKCPDESCRKDLLAYMERMQLCCHQLKIT 
SSVSADLGASVKEAVETANSMIIAAKSLMTTVVQVVKSCYVASVAIERKDGSKSVHFMQW 
QLIRPPKKKLMYSRESLNSQGYYRETPRHSISPIKELGDFKGRERAGARMGENDFL
</t>
  </si>
  <si>
    <t>CTNNA2</t>
  </si>
  <si>
    <t>P26232</t>
  </si>
  <si>
    <t>Q61301</t>
  </si>
  <si>
    <t>UPI0000610FE0</t>
  </si>
  <si>
    <t>UPI0001DE6CAB</t>
  </si>
  <si>
    <t>B7ZC77</t>
  </si>
  <si>
    <t>UPI000180D3E6</t>
  </si>
  <si>
    <t>C3Y5U8</t>
  </si>
  <si>
    <t>UPI0000E493BB</t>
  </si>
  <si>
    <t>P35220</t>
  </si>
  <si>
    <t>P90947</t>
  </si>
  <si>
    <t>A7RIF5</t>
  </si>
  <si>
    <t>B3S2X1</t>
  </si>
  <si>
    <t>Vinculin</t>
  </si>
  <si>
    <t xml:space="preserve">*Full-length A7RIF5 (Fahey B &amp; Degnan BM, 2010)
&gt;XP_001640758.1, edited with GenomeScan and EST contig 2663780_3 translation
MSRTAYQASGDVKVEHHKVKWDPKTLEIRTHSVEKALEPLVTTLVNQPKKRSSKVGKSKN
AHKLAQDIEDATVRLIKTGESISKDFPEIREEMIAACKDCRGAGDTMHISSKEFADDPCT
STKRMTMVRAARALLSSVTRLLCVADMADVCRLLASLKLVERRLKDLEGASNTADLLNSF
KNLGNDLMNLAQLSGRRQADLKDPLRRDEMAAARAILKDASKMLLSSSKAYVRHPEVASA
KANRDFIISQMNEAVNSISGTAQATGPSEPHPLETSGALAKALDDFDSQVVMDPASYSEK
RTRPSLEEQLEKIISGAARLADADCTRDNTRDRIIAECNAVRQALQDLLSEYMSHAGGKK
KAVPGGPLDKAIEKMCSKTSGLRGQLRKAVVDNVADSFLETSLPLLMMIEAAQAGNEREV
EECAKLFLNHAAKLEEVATLACSMSNNPEKVKMVRIAARHIRALAPQVVNAARTLAARPH
SKVARENMDVFKDAWEKQVRVLTEAVDDVTNIDDFLAAAEAHILEDVNKCVQALQERDVE
SLDRTAGQIRGRTQRVDDVVTSEMENYQKGPYTDNVHHAVRVMREEVIPHFAKAVEQSVG
ELHKGPNSKPDEPKFVDASKLVYEGIRDIRRAVMAGKRGARSPDMEDAAQALFAEAQAKA
REQAAYDALKASGKVQIELRGEGGDDEGGMGTASIRVNGVEYCPCKTGHNIVVLDPTGEV
AAVKSFNTNAGEGADMARFLEELPDDHMVLVATQDLTGKEQGNNAHLAAKALEALGAPKG
SASPVYKSSFALAGCTGPTKRYWSTAEIRPRYQGPSIIATIIPTPAAQAGQIKVAIKAEG
ADDPNSTGRTSMKVNGIELSPMQRGHNVVILDSAGNFIMATHFDTADSTKGDGAKMAKFL
DNLPKERMVLMATQGTTGTAVNDAKSSLYNLGAQGNVHPGFHASWAFAGYTGPENVKWAK
TVTKARYEGPAVINEMITTPAAETELSLMQESEIEAASDYEPVSDYEGAPGHYSEYEDNE
DDPTKSLSKRSARSLFRALPEAEKIKIEELTQGLMSERKALERELTKWDESGNEIIVLAK
KMCMMMMEMSDFTRGTGPLKTTMDVIEAAKRIARAGAKMNKLAQPIADRCPDSSSKNDLL
AYLQRIALYSHQLTITSRVKADVQMISGELVVSGLDSATSLITSARNLMNAVILTVKASY
VASTKHKSGSVKSPVVSWRMRAPEKKPLVHLEAQDERLADLQRADQVRQESPIQALSEFD
TAERRRKPDFY
</t>
  </si>
  <si>
    <t xml:space="preserve">*Full-length B3S2X1 (Fahey B &amp; Degnan BM, 2010)
&gt;fgeneshTA2_pg.C_scaffold_8000063 [Triad1:58515]
MDIGRRGNMMHQSRVIDPSEAKTFSADAALRPYFDQLKELNSHVAKASRQTGHSKEADDL
IKLVHLAINELIEHGQIVANDNPKIADRVYQAYEELHDAGSCLLAATESFVHEPSSQIKR
SALLKAVFNLYPILNKLLSIADMVDISNLVKMLHELEDHLQLVLDSRDENSLDQNLDNFA
YHLDQVDDAVKRRQFDLKDEDKKDQLSAARANLLTASQLLNVVSKTHFKYENLPPAKANC
AAITSEIREFVNRIVTIIQSPVGNEESPIGETASVIKKFKSYLVGKKANSCSEQRLCSQL
QELLEKITNNATILACSSFTGDNRREHIVLLCKSLNKTLQILITEYQKEMGYTINITDKK
ITKENIRQISADLVETVYHLEYVLRIAVADHVSEALIAATVPLQVLIDAATNKSNEELEN
YAQSFSDDAESILQAGELACAISTNAEGIKLVKLASNYVRTYRLQVVNAAEICSQVPSDM
TVENNMDRYKELWNKYMRALIRAIDEITSVDDFLLASQSHIRKDLSECARFIGEENYYKL
DGYTVAVLHRMERVEEVVLEEMDNFPNTIYSERVKRGVATLKELADIFGSYMDKMSKSME
DPTVEKPDENLLLELCNKQPNDYESIDEEIDSDDPFVSLPLSIENNGEMVNIRKKIPTTR
AAYRSLPIESRSRIENLSREFKREEIRLQKEISQWTHSNHQAIKFTMRLCLLLLDISELA
RGVGPLKSVSDLTFASQRVEEVGSQFNRFVLKISETNTSKRTHSDLVNLVHKVTLYCQQL
KKVSNDTRENHEDQLFLLASKGGSAVIESCKNLMMTIFLILKIFRNGYNGVDDKPID
</t>
  </si>
  <si>
    <t xml:space="preserve">*AqCTNNA2 (Fahey B &amp; Degnan BM, 2010)
&gt;Aqu1.212543:peptide [Contig 13007 (No locus id) Aqu1.212543 (edited):]
MSSSSLLSSIRTHSIEDALRPIAQKVYELQRAAMEYQSTRAPVNIISQAQSVFEAVEKLE 
QAATDQLGKEVLEQPDYKQSLDTAYKQSFEGAKSLLKVADKMRDGSSLEPPDASCKNLQD 
SACEILEGTVKLLLLWDESQVEKIIRIAKWTNDLLKTVQTAQSMRGLVVCYDGFSKVMMK 
LIEVSTQRYQDLISIQRKKKIFSCLQTIRKHLPPLSHSMQNFIKNRESHNKKEKNRHAKA 
IEKAIKGIVDAVNGTLEEEEEEEEEEEEVEEEEEEEEEEEEEENKDNEEEDDEIYNISDS 
SDNILDTDQEEDEAEETIATQVQQLQRRLSLKERREIISSELDRNLETIVNNSMIVARES 
RPQFKELIEKLCNEVKEISKELSEQYAVLQNNPSSSEAEAQFDDTVEKLCTKLEELDKLV 
ANSVADQVADAYVAPSVPIDDLVKGAVTSSSPVEEMSSESTEGLSKKVEVFRQHSRRLSE 
VAINAAQGTLSRRRSKRIKRLTSQLDDLTKKVTSAAVKVRNNPHDREADRRLNELRNEWQ 
KKVKELTAAIDEIINVTDFTAATEATIVGDMEKCRTAMEKRKWHEVAVIVHEIAAKARRF 
SDVSKNRTKSIPDQQLKKSIRGAITNLELAVKEMVDCAQIIATGNVTEQDTHNLIQALQH 
VLESMHAIQELLPDTLEPSLSHENSTTSVSSGLIPQYQFRPSPLVATGGERKEAQTTLSL 
SPSLLQSSEEVTEHFPVQPLSPSDEWISSPSSTEPPSSLFGPTDPSIHDDEMITKKWTTS 
TPHVPTQPPITYPHSLGGAGDRYNLSHLASSFGWQESQTPFIEENTELCHIYTKPLEDMV 
QAATEGNQKQLQEKAAEFAMKAQELSKLAETAASNSRSQEVARVLNKESANITYLTPRII 
KKAEEVLNMEEEEEEEEGESLQELGQEWTGHLNKLLEASQAANMPWSKSARRLVTSAKNR 
RGLNKEISHIGSQTQRMVGVASTTIKAALVEDSIGSTTNLDSAQDPAVQKQIESVQEHVK 
GIESVTPQFISAAGQVAEDEPEDEKLYLLSHQWATAASALMKNVDDITFGMSGPADALLL 
AAKSNDAELLKEQAESIKRLADSMLTVAKDAVEGCDDESLVKSVLDTAQEIQELSSELIQ 
YAHEIASLKEVDEERHQLAVEKAEILKRDWAAKMHLLTAYIDDLTANVAGPLDRLVSVSL 
QASRTDGMAKEHLLEQFKEKKEFATGQLDKVNSELDCVMKKTKSSDPLVMKCKRNMGFLV 
RVLPHAIGAARSLSDDHSSMKLDHFSHLRRQWTAKAQSFHYGIVFIDENESEIDVSLALS 
LFRDLLQGYETTRTTPSAQKTSRSRGRGDGSDRRERHGQQQYYSTDDLLEPPNYPPPPPP 
FVLDDSHINYDSTGNSPKLSHPWKQSVEYSLPLDTSLNRSLIGATRQLQDVVDEFEEEGN 
PLVGLAKKMTSRMLQMVAYTKGQGQKIQTMQQMIDTCKAIADDANQIAEFAIQISEQCAD 
KRITNDLQYCTDKISNISKQLKLLASVKLQSVAQTDASRADKMLEKNAQNLMETVQETIK 
AAEAACIKGLKPPENEEEVKTTQLAIEWKKKLYHQRAQEYARSVLSPKGLRRLNREKLRK 
VSGY 
</t>
  </si>
  <si>
    <t>CTNNA3</t>
  </si>
  <si>
    <t>Q9UI47</t>
  </si>
  <si>
    <t>Q65CL1</t>
  </si>
  <si>
    <t>UPI0000ECB63F</t>
  </si>
  <si>
    <t>A4IGI7</t>
  </si>
  <si>
    <t>CTNNB1</t>
  </si>
  <si>
    <t>P35222</t>
  </si>
  <si>
    <t>Q02248</t>
  </si>
  <si>
    <t>UPI0000ECCBFD</t>
  </si>
  <si>
    <t>Q28GC2</t>
  </si>
  <si>
    <t>Q7ZU14</t>
  </si>
  <si>
    <t>Q9NL44</t>
  </si>
  <si>
    <t>C3ZT37</t>
  </si>
  <si>
    <t>P18824</t>
  </si>
  <si>
    <t>A7SKL9</t>
  </si>
  <si>
    <t>B3RR98</t>
  </si>
  <si>
    <t>E2IJA6</t>
  </si>
  <si>
    <t>g9376.t1</t>
  </si>
  <si>
    <t>Q54I71</t>
  </si>
  <si>
    <t>ARM, ARM, ARM, ARM, ARM, ARM, ARM, ARM, ARM, ARM, ARM, ARM</t>
  </si>
  <si>
    <t>coiled-coil, ARM, ARM, ARM, ARM, ARM, ARM, ARM, ARM, ARM, ARM, ARM</t>
  </si>
  <si>
    <t>ARM, ARM, ARM, ARM, ARM, ARM, ARM</t>
  </si>
  <si>
    <t>ARM, ARM, ARM, ARM, ARM, ARM, ARM, ARM, ARM</t>
  </si>
  <si>
    <t>ARM, ARM, ARM, ARM, ARM, ARM, ARM, ARM, ARM, ARM, ARM</t>
  </si>
  <si>
    <t>aarA (Aardvark) (Dickinson DJ… Weis WI, 2011)</t>
  </si>
  <si>
    <t>CTNND1</t>
  </si>
  <si>
    <t>O60716</t>
  </si>
  <si>
    <t>UPI00003563B6</t>
  </si>
  <si>
    <t>UPI0000ECB952</t>
  </si>
  <si>
    <t>B2GUD2</t>
  </si>
  <si>
    <t>UPI0000F1D6EE</t>
  </si>
  <si>
    <t>UPI0000523B9F</t>
  </si>
  <si>
    <t>CTNND2</t>
  </si>
  <si>
    <t>Q9UQB3</t>
  </si>
  <si>
    <t>B7ZNF6</t>
  </si>
  <si>
    <t>UPI0000ECCE27</t>
  </si>
  <si>
    <t>A8KBD6</t>
  </si>
  <si>
    <t>B0V2S9</t>
  </si>
  <si>
    <t>C3XUI9</t>
  </si>
  <si>
    <t>Q9NHP1</t>
  </si>
  <si>
    <t>Q9U308</t>
  </si>
  <si>
    <t>A7S9K2</t>
  </si>
  <si>
    <t>UPI00021A402E</t>
  </si>
  <si>
    <t>g1255.t1</t>
  </si>
  <si>
    <t>FN3, FN3, FN3, FN3, ARM, ARM, ARM, ARM, ARM, ARM, ARM, ARM, ARM</t>
  </si>
  <si>
    <t>ARM, ARM, ARM, ARM</t>
  </si>
  <si>
    <t>ARM, ARM, ARM, ARM, ARM</t>
  </si>
  <si>
    <t>ARM, ARM, ARM, ARM, ARM, ARM</t>
  </si>
  <si>
    <t xml:space="preserve">*Full-length?  A7S9K2 (Fahey B &amp; Degnan BM, 2010)
&gt;Prediction derived from EST contig 2661036_2 translation
HRWLADYEDDGKTERDLYAELKTYAHEPDLQDLIEYLQTDDINLVVNSAYYIQHLCYNDE
AVKGKIRELGGIPALVHLLNHDHYEVHRAAASCLRNVSFSKERDENKLAIAECDGIETLL
RLLQRTPKDEVKELVLGVLWNLSSCEALKYRIIRLCLIIIVTTIIIPYSGWDKNLFQSGK
PIPPIKWSTVFRNASGILRNLSSAGLEARREMRACAGLVDCFVWIVHAPIGKSDVDNKSV
ENSVCVLRNLSYRLEDEIDRELHPDAPLPNEEKKKDKVASEHPPSCFAGCGGMRKGKAPK
DKKEPTVKRDPVEGVALLWQPEIVKPYLSIMAEASNPETLEGVAGALHNLMACDWRWAVV
IRSAVRKDKGLPILVELLRIDNDPVVRAVATCLRNLAIDPRNKDLIGKYAMRDLVRRLPD
PEKESDSERVSETVIGPILCAIHQVVNKSLDNGKQCREHGGFKKIVAISKNKERYSYKIL
KTANQVLMTLWALTALRNSLKKEEWELTKEVTDEYGPTPLTPRPFDEVSLPRNSQRKKHN
LHKPDTVRSDESTIPDPHYIEPPKPTTEYMAEDGYEADDDRNQRRTAEPARHEKIEMRDM
GHYADIDHPNTPSADTRNGPPAYEDTRSKPEPQYAQVDRSKKTKKKQLAGSGDASDSWV
</t>
  </si>
  <si>
    <t>CTTN</t>
  </si>
  <si>
    <t>Q14247</t>
  </si>
  <si>
    <t>Q3UGC2</t>
  </si>
  <si>
    <t>Q01406</t>
  </si>
  <si>
    <t>B3DLZ9</t>
  </si>
  <si>
    <t>Q71E44</t>
  </si>
  <si>
    <t>UPI000180C6A1</t>
  </si>
  <si>
    <t>C3ZW52</t>
  </si>
  <si>
    <t>O96459</t>
  </si>
  <si>
    <t>O96046</t>
  </si>
  <si>
    <t>A7RF47</t>
  </si>
  <si>
    <t>B3RT04</t>
  </si>
  <si>
    <t>I1GDE3</t>
  </si>
  <si>
    <t>g8414.t1</t>
  </si>
  <si>
    <t>A9V4D3</t>
  </si>
  <si>
    <t>HS1_rep, HS1_rep, HS1_rep, HS1_rep, HS1_rep, HS1_rep, HS1_rep, coiled-coil, SH3</t>
  </si>
  <si>
    <t>HS1_rep, HS1_rep, HS1_rep, HS1_rep, HS1_rep, HS1_rep, HS1_rep, HS1_rep, coiled-coil, SH3</t>
  </si>
  <si>
    <t>HS1_rep, HS1_rep, HS1_rep, HS1_rep, HS1_rep, coiled-coil, SH3</t>
  </si>
  <si>
    <t>HS1_rep, HS1_rep, HS1_rep, HS1_rep, coiled-coil, SH3</t>
  </si>
  <si>
    <t>HS1_rep, HS1_rep, HS1_rep, HS1_rep, HS1_rep, HS1_rep, HS1_rep</t>
  </si>
  <si>
    <t>HS1_rep, HS1_rep, HS1_rep, HS1_rep, HS1_rep, HS1_rep, coiled-coil, SH3</t>
  </si>
  <si>
    <t>HS1_rep, HS1_rep, HS1_rep, HS1_rep, HS1_rep, HS1_rep, coiled-coil, SH3, WD40, WD40, WD40, WD40, Gpi16</t>
  </si>
  <si>
    <t>HS1_rep, coiled-coil, SH3</t>
  </si>
  <si>
    <t>HS1_rep, HS1_rep, HS1_rep, TM, HS1_rep, coiled-coil, SH3</t>
  </si>
  <si>
    <t>DIAPH1</t>
  </si>
  <si>
    <t>Q17RN4</t>
  </si>
  <si>
    <t>O08808</t>
  </si>
  <si>
    <t>UPI0000ECC555</t>
  </si>
  <si>
    <t>Q0IHL3</t>
  </si>
  <si>
    <t>A8DR44</t>
  </si>
  <si>
    <t>C3XX60</t>
  </si>
  <si>
    <t>P48608</t>
  </si>
  <si>
    <t>A7SLQ1</t>
  </si>
  <si>
    <t>B3S718</t>
  </si>
  <si>
    <t>UPI00021A4AAB</t>
  </si>
  <si>
    <t>g5583.t1</t>
  </si>
  <si>
    <t>A9V1N4</t>
  </si>
  <si>
    <t>MVEG_08269</t>
  </si>
  <si>
    <t>SPPG_01270</t>
  </si>
  <si>
    <t>A6ZRH3</t>
  </si>
  <si>
    <t>O94532</t>
  </si>
  <si>
    <t>AMSG_06348</t>
  </si>
  <si>
    <t>Q54N00</t>
  </si>
  <si>
    <t>Drf_GBD, Drf_FH3, coiled-coil, Drf_FH1, FH2</t>
  </si>
  <si>
    <t>Drf_GBD, Drf_FH3, FH2</t>
  </si>
  <si>
    <t>Drf_GBD, Drf_FH3</t>
  </si>
  <si>
    <t>FH2</t>
  </si>
  <si>
    <t>Drf_GBD, Drf_FH3, coiled-coil, FH2</t>
  </si>
  <si>
    <t>Drf_GBD, Drf_FH3, coiled-coil, FH2, SEC14</t>
  </si>
  <si>
    <t>Ssl, Drf_GBD, Drf_FH3, coiled-coil, FH2</t>
  </si>
  <si>
    <t>Drf_GBD, Drf_FH3, coiled-coil, coiled-coil, FH2</t>
  </si>
  <si>
    <t>DLC1</t>
  </si>
  <si>
    <t>Q96QB1</t>
  </si>
  <si>
    <t>E9PXD2</t>
  </si>
  <si>
    <t>UPI000240B935</t>
  </si>
  <si>
    <t>UPI0001DE7638</t>
  </si>
  <si>
    <t>UPI0001CF17C4</t>
  </si>
  <si>
    <t>C3XWH2</t>
  </si>
  <si>
    <t>UPI00026514B4</t>
  </si>
  <si>
    <t>Q8SY28</t>
  </si>
  <si>
    <t>Q20442</t>
  </si>
  <si>
    <t>A7RFT9</t>
  </si>
  <si>
    <t>B3S7A6</t>
  </si>
  <si>
    <t>UPI00021A4EBD</t>
  </si>
  <si>
    <t>g4145.t1</t>
  </si>
  <si>
    <t>SAM, RhoGAP, START</t>
  </si>
  <si>
    <t>Coiled-coil, SAM, RhoGAP, START</t>
  </si>
  <si>
    <t>Coiled-coil, RhoGAP, START</t>
  </si>
  <si>
    <t>DLG1</t>
  </si>
  <si>
    <t>Q12959</t>
  </si>
  <si>
    <t>Q811D0</t>
  </si>
  <si>
    <t>UPI0000448B16</t>
  </si>
  <si>
    <t>Q28C55</t>
  </si>
  <si>
    <t>Q5PYH5</t>
  </si>
  <si>
    <t>UPI000180C772</t>
  </si>
  <si>
    <t>C3ZZN9</t>
  </si>
  <si>
    <t>P31007</t>
  </si>
  <si>
    <t>G5ECY0</t>
  </si>
  <si>
    <t>A7RR66</t>
  </si>
  <si>
    <t>B3RLX1</t>
  </si>
  <si>
    <t>I1EJ43</t>
  </si>
  <si>
    <t>g10425.t1</t>
  </si>
  <si>
    <t>A9UT73</t>
  </si>
  <si>
    <t>L27, MAGUK_N_PEST, PDZ, PDZ, PDZ, SH3, Guanylate Kinase</t>
  </si>
  <si>
    <t>MAGUK_N_PEST, PDZ, PDZ, PDZ, SH3, Guanylate Kinase</t>
  </si>
  <si>
    <t>L27, PDZ, PDZ, PDZ, SH3, Guanylate Kinase</t>
  </si>
  <si>
    <t>PDZ, SH3, Guanylate Kinase</t>
  </si>
  <si>
    <t>PDZ, PDZ, PDZ, SH3, Guanylate Kinase</t>
  </si>
  <si>
    <t>SH3, Guanylate Kinase</t>
  </si>
  <si>
    <t>Guanylate Kinase</t>
  </si>
  <si>
    <t>PDZ, PDZ, PDZ, SH3, Guanylate Kinase, TM, SEFIR</t>
  </si>
  <si>
    <t xml:space="preserve">*Full-length A7RR66 (Fahey B &amp; Degnan BM, 2010)
&gt;XP_001638123.1, edited with GenomeScan
MSKGYQSYVRSLITTVRMSGNTNQLSKSLDSEKKNSILLVYKGQHEDDKDKEEGNADRAL
QLLESYHEKLNKPQDKALRSAIERVIRIFQSRLFLALLDIQEFYEATLLDGSKSPEQKAN
ETIEAVEKWENQPEMESTPLPKYYTSPPEDERPLPITLPSEPAPTLEHYPVQPDAAPLPS
PTKSTPKPKEEDNVEQVVALPTTNYETLEITLERGGSGLGFSIAGGTDNPHVDDDFGIYI
TKVIPGGAAAQDGRLQVNDCILSVNGTNTVDIEHQQAVDALKAAGSQVTLVIKREKKRGN
APTREEIVLIKGSKGLGFSIAGGSGNQHVPGDNGIYITKIIEGGAAQQDGRLQVGDKIIS
VNLQNLEDVSHEDAVQVLKATKERVTIVVSRLTAYYSEQTDSAPSPPTLPKQTPPPPTPE
VIETAPSPSPGENGEVNHVPPESPVPPASPQSTNSLPKKTPAVPEDDDFTREERKVVLHK
GNTGLGFNIVGGEENEGIFISFILAGGVADLSGELRRGDQIKAVNDVDLTNATHEQAAAA
LKGAGSTVTITAQYKPEEYNQFETKIHHLREKMMVTSNQGVVTSVKRQLYVRALFDYDKT
KDSGLPSQGLSFKYGDILHVTNASDDEWWQARKLNAVGEEEGRGVIPSKRRVERREKARM
KSVKFTRTSDDKLRCAQASVGLVSCRARVNDGTGSVRKRSFKFSKKLPFFKKESDLETSD
VDPSYTSNASDSESSTSARAEEPILSYEAVQQHELKYTRPVIVLGPLKDRINDDLISEFP
DKFGSCVPPREDNGKFASHGTVRKNKRKDNTHHANVKHNLTTQEALFDYDKTKDSGLPSQ
GLSFKYGDILHVTNASDDEWWQARKLNAVGEEEGRGVIPSKRRVERREKARMKSVKFTRT
SDDKLRGSFNDGTGSVRKRSFKFSKKLPFFKKESDLETSDVDPSYTSNASDSESSTSARA
EEPILSYEAVQQHELKYTRPVIVLGPLKDRINDDLISEFPDKFGSCVPHTTRPRRDYEKD
GLDYHFVESREEMERAIQNHMFIEAGQYNDNLYGTSVESVKIVAEKSKHCILDVSGYAIK
RLQVAGLYPIAIFIKPKSMESIRELNKRLTEEQAQKTFDRALKLEQEFGEYFTAIVQGDT
YDELYNRVKEVIRQQSGPVIWVPSKERL
</t>
  </si>
  <si>
    <t xml:space="preserve">*Full-length B3RLX1 (Fahey B &amp; Degnan BM, 2010)
&gt; XP_002108800.1, edited with GenomeScan
MPVKDSVMLAAANVLEQYKESLDDEEQDTIKESISRLSQVFRSDLFSALIGNDIYCTRII
LIFDAKMAKKKRITLYCKEDFTDNEEIDSTVHVRDYYAYVLEKGEPPQDEQEEEEKGSSG
LGFSIAGGTDNPHFDNDTSIYITKVIPGGAAEADGRLKVYDTIVAVDDQLMEDVAHQVCV
DALKSAGSEVKLVSTYYWYQYRLKTIDQFEKMNSILVQGLGFSIAGGVGNQHIINDNGIF
VTKIIEGGAAFQDGRLEVGDRITKVNTLSLENVTHEEAVAILKETADVVSLVVVKPRPRK
DGSGSRDKKQDKKIQEQTQTAPSSSPPESTEIAAALQSSSSADDNSQSRRITLNRRPSGL
GFNIVGGDNAQGIYVSFISYGGPAEEDGRLQPGDKILQVNSADLSEANHDEAVEIIKKAK
SPVNLAVVHDPEGFGRLKSNIATIRELMLNPTASASTLSLKAPTKKSLYVRALISYDKNN
DSGLPSQGLSFNFGDILHITNASDDEWWQASLVNWNSSEEGRGIIPSKKRVERKEQSRLK
SVKFRKSSGLDESSDRRVSLVSVKRNKSMSYIKRMPLFNRKNRSSETINAEEDDKLASHV
ILSYEPVIQKEITAGRPIVLLGPCKDRISDDLLVELSDRITTCVPHTTRPPRDGEIHGQD
YYFVESRQEMEQDIQNHVFIEAGQLNEHLYGTSVTAVKDVCRKGKHCLLDVSGYAIKRLQ
VAKLDPVAIFLKPKSPKSLLEQLKRMTADQARKAFERAQKTEQEFAEYFTTMVQGETLDD
LLENVKAVINHESGPTIWVASKEKIEK
</t>
  </si>
  <si>
    <t xml:space="preserve">*Full-length I1EJ43 (Fahey B &amp; Degnan BM, 2010)
&gt;Sponge DLG 824 aa [Contig 13514 Locus_17502 Sakarya et al. (2007)
MPSKQEAYRALELLEQYCTNLERQPGSEELQETLRKAIVAIRSRLFQALLDIQEFYEVTL
ENAAKPVDVKTEETRKLAEKWEDSNPPIPVNVRRLAQHTIAPSVHADKKKEQSKSQSPAT
EELLQPSSQSIREDTVVIQKEEGRGLGLSVAGGTDNPHAVGETGIFITRLTPGSPAERSG
LLQLGDQLLSVNNVPLVDVVHNDAVDALRNAGLTVTLRIRRFLDRVWSPASVDDLDDPPV
MIKEHTSFPPPPPAQFTGGDSPTTVITLNKNGGTSLGFSIAGGKGNQHVLDDNGIFVTKI
TKGGVADQDGQLEVGDRVLEVNGQNMVEIDHEDAVAILKATGQEVTLKIEKNSLPQDITV
TSDEGKAKALSLLLQAPADKELIDKPRIITLSRPEGVGLGFNIIGGEEEVGIFISVISKE
GVAADNGQLRVGDMILEVNGQNLETWSHETAAQALKTAGETVTLKVVYKPDEFEEFYRKM
NIRPDQDVKTLYVRALFSYDGSNDMDRPGEAVSFQQGDILHVLNGSDEEWWQAALVGPSA
EDGVQGLIPSKQRLEKKARTSTKNVKFGEPDDRRSSSMSTKLRTSFKKKLGFGKRNSSPQ
TNATASSVEQSEEPQDEEMLSFYEPVTLQKRGYARPVIVLGPLKEDINDKLVNDFPEKFA
GCVPHTTRKARQGEVDGRDYHFVTSVEQMERDIQAHLFIEAGRYKDNLYGTSIQAVREVA
EQNKHCILGVSGYAIKRLHLADLLPIAICIQPDGPNVIKSAQPRISDENAQVIYDKGRGI
QQDFADSFTAVVEGSSLEEIYDKVKQVIHDNSSDLIWVTSSEEI
</t>
  </si>
  <si>
    <t xml:space="preserve">*Full-length A9UT73 (Fahey B &amp; Degnan BM, 2010)
&gt;gi|148539628|ref|NP_001091894.1, edited with GenomeScan
MPMTKEEALRALKLLTDIRNSVPSEETAPYDALIDVMQSRLFVALLELQDFYFDRVVHRS
SASGASPLRPRISSIGGGSSVAPQDLEWEHDYDVGAGTSSARGDAPSDNDSARSPGGSVS
SQSQSSRLEKLRMEEVVLRAGSEGLGMSITGGTDRPLVAGDNSIFITDIVPHGAANRTGR
LTPGDSIVSINGVSLENKTHGEVVALLRQGGALNMVVLHGALNATKPRARQESSASIMMT
HTETISLHRQHGRGLGFTIAGGQGSPHIAGDDGIFISKIIPDSAAKEDGRLAVGDRVLSV
QGESCEKITHERAVEMLRNPASPIVLVVEHNAFHKATAELSRSLGLKKPAAVPITRTGTL
KSFGQVNASLQLEASPFDAADKMSDLRTVTLYKGKAGFGFSLLGPAKAGPAEEGEPVGIF
ISRILPEGAAIESGQVFEGDQILSMNGQDLALASYRQAANLVKHITDGVMTLNLTANPGM
YDLYKQRMAAVQANTIETSKELNQIPQDSLCLRALFDYDPAQDSSVASKFRKKHLFRVTL
HDVFVLIKDIHADWWEVQDVRTNVKGLIPSRARAERMLGDIAHDGSNSNEAEHEAVLGSQ
GKRKRSFSFRFARRLSFGRRKSSSNVSNGFSGRRRGVYEAVQLHQATTQEPRPLLVLGPS
KDHITDKLIDEYPTVFGSCVPHTTRDPRPGEREGEDYHFVSMAAMTKAIEDGEFIEAGQY
RAHLYGTSIASVQQVVQQQLSCILDVSVSAIPKLHAHKLFPIVIYLKPDSVSSLRQQNPH
FSEETAREVFALSQQVERDYRHLFTKVISNLDLDSTYRRVLDTLSMQSREPFWAPLGKAQ
LP
</t>
  </si>
  <si>
    <t>DLG5</t>
  </si>
  <si>
    <t>Q8TDM6</t>
  </si>
  <si>
    <t>UPI0000D670A9</t>
  </si>
  <si>
    <t>UPI0000E807AE</t>
  </si>
  <si>
    <t>UPI0001DE7D5F</t>
  </si>
  <si>
    <t>B7ZC95</t>
  </si>
  <si>
    <t>UPI000180D33B</t>
  </si>
  <si>
    <t>Q9VKG8</t>
  </si>
  <si>
    <t>B3RVS1</t>
  </si>
  <si>
    <t>g800.t1</t>
  </si>
  <si>
    <t>Takusan, coiled-coil, PDZ, PDZ, PDZ, PDZ, SH3, Guanylate Kinase</t>
  </si>
  <si>
    <t>CARD, Takusan, coiled-coil, coiled-coil, PDZ, PDZ, PDZ, PDZ, SH3, Guanylate Kinase</t>
  </si>
  <si>
    <t>coiled-coil, PDZ, PDZ, PDZ, SH3, Guanylate Kinase</t>
  </si>
  <si>
    <t>coiled-coil, coiled-coil, PDZ, PDZ, PDZ, PDZ, SH3, Guanylate Kinase</t>
  </si>
  <si>
    <t>coiled-coil, coiled-coil, coiled-coil, PDZ, PDZ, PDZ, PDZ, SH3, Guanylate Kinase</t>
  </si>
  <si>
    <t>RhoGEF</t>
  </si>
  <si>
    <t>DYNC1H1</t>
  </si>
  <si>
    <t>microtubule motor</t>
  </si>
  <si>
    <t>Q14204</t>
  </si>
  <si>
    <t>Q9JHU4</t>
  </si>
  <si>
    <t>UPI0000ECD78E</t>
  </si>
  <si>
    <t>A8KBE1</t>
  </si>
  <si>
    <t>Q2LEK1</t>
  </si>
  <si>
    <t>C3XZF8</t>
  </si>
  <si>
    <t>P37276</t>
  </si>
  <si>
    <t>Q19020</t>
  </si>
  <si>
    <t>A7RXA1</t>
  </si>
  <si>
    <t>B3RXD8</t>
  </si>
  <si>
    <t>UPI00021A4F3F</t>
  </si>
  <si>
    <t>g6028.t1</t>
  </si>
  <si>
    <t>A9V9F2</t>
  </si>
  <si>
    <t>SARC_06434</t>
  </si>
  <si>
    <t>AMAG_15539</t>
  </si>
  <si>
    <t>MVEG_06779</t>
  </si>
  <si>
    <t>SPPG_06258</t>
  </si>
  <si>
    <t>P36022</t>
  </si>
  <si>
    <t>O13290</t>
  </si>
  <si>
    <t>AMSG_08514</t>
  </si>
  <si>
    <t>P34036</t>
  </si>
  <si>
    <t>DHC_N1, coiled-coil, DHC_N2, AAA, AAA, AAA, AAA, coiled-coil, coiled-coil, coiled-coil, Dynein_heavy</t>
  </si>
  <si>
    <t>DHC_N1, coiled-coil, DHC_N2</t>
  </si>
  <si>
    <t>AAA, AAA, coiled-coil, coiled-coil, coiled-coil, Dynein_heavy</t>
  </si>
  <si>
    <t>DHC_N1, DHC_N2, AAA, AAA, AAA, AAA, coiled-coil, coiled-coil, coiled-coil, Dynein_heavy</t>
  </si>
  <si>
    <t>DHC_N1, coiled-coil, DHC_N2, AAA, AAA, AAA, AAA, coiled-coil, coiled-coil, Dynein_heavy</t>
  </si>
  <si>
    <t>DHC_N1, coiled-coil, coiled-coil, DHC_N2, AAA, AAA, AAA, AAA, coiled-coil, coiled-coil, coiled-coil, Dynein_heavy</t>
  </si>
  <si>
    <t>Coiled-coil, DHC_N2, AAA, coiled-coil, AAA, AAA, AAA, coiled-coil, coiled-coil, Dynein_heavy</t>
  </si>
  <si>
    <t>DHC_N1, coiled-coil, coiled-coil, DHC_N2, AAA, AAA, AAA, AAA, coiled-coil, coiled-coil, coiled-coil</t>
  </si>
  <si>
    <t>DHC_N1, DHC_N2, AAA, AAA, AAA, AAA, coiled-coil, coiled-coil, Dynein_heavy</t>
  </si>
  <si>
    <t>DHC_N2, AAA, AAA, AAA, Gtr1_RagA</t>
  </si>
  <si>
    <t>DHC_N1, DHC_N2, AAA, AAA, AAA, coiled-coil, coiled-coil, Dynein_heavy</t>
  </si>
  <si>
    <t>DHC_N1, DHC_N2, AAA, AAA, AAA, coiled-coil, Dynein_heavy</t>
  </si>
  <si>
    <t>DHC_N1, coiled-coil, coiled-coil, DHC_N2, AAA, AAA, AAA, AAA, coiled-coil, coiled-coil, Dynein_heavy</t>
  </si>
  <si>
    <t>ECT2</t>
  </si>
  <si>
    <t>Q9H8V3</t>
  </si>
  <si>
    <t>Q07139</t>
  </si>
  <si>
    <t>UPI0000E80BCE</t>
  </si>
  <si>
    <t>A9JTS6</t>
  </si>
  <si>
    <t>Q4V9L0</t>
  </si>
  <si>
    <t>UPI000180B68C</t>
  </si>
  <si>
    <t>C3YJI7</t>
  </si>
  <si>
    <t>UPI0002653C72</t>
  </si>
  <si>
    <t>Q58CL4</t>
  </si>
  <si>
    <t>Q22590</t>
  </si>
  <si>
    <t>A7T605</t>
  </si>
  <si>
    <t>B3RLX0</t>
  </si>
  <si>
    <t>UPI00021A57FF</t>
  </si>
  <si>
    <t>g9594.t1</t>
  </si>
  <si>
    <t>A9UY29</t>
  </si>
  <si>
    <t>SPPG_05326</t>
  </si>
  <si>
    <t>BRCT, BRCT, RhoGEF, Pleckstrin Homology (PH)</t>
  </si>
  <si>
    <t>BRCT, BRCT, RhoGEF</t>
  </si>
  <si>
    <t>BRCT, RhoGEF</t>
  </si>
  <si>
    <t>BRCT, RhoGEF, Pleckstrin Homology (PH)</t>
  </si>
  <si>
    <t>F-box, RhoGEF, Pleckstrin Homology (PH)</t>
  </si>
  <si>
    <t>TM, TM, TM, TM, TM, RhoGEF</t>
  </si>
  <si>
    <t>EGFR</t>
  </si>
  <si>
    <t>receptor tyrosine kinase</t>
  </si>
  <si>
    <t>P00533</t>
  </si>
  <si>
    <t>Q01279</t>
  </si>
  <si>
    <t>UPI00015DB340</t>
  </si>
  <si>
    <t>UPI0001DE86F6</t>
  </si>
  <si>
    <t>B3DK54</t>
  </si>
  <si>
    <t>Q4H3N3</t>
  </si>
  <si>
    <t>C3YZ48</t>
  </si>
  <si>
    <t>Q8MLW0</t>
  </si>
  <si>
    <t>B5BM27</t>
  </si>
  <si>
    <t>UPI00021A3F2F</t>
  </si>
  <si>
    <t>g7977.t1</t>
  </si>
  <si>
    <t>Recep_L_domain, FU, Recep_L_domain, FU, FU, TM, Tyr Kinase</t>
  </si>
  <si>
    <t>Recep_L_domain, FU, Recep_L_domain, FU, FU, FU, TM, Tyr Kinase</t>
  </si>
  <si>
    <t>Recep_L_domain, FU, FU, Recep_L_domain, FU, FU, FU, TM, Tyr Kinase</t>
  </si>
  <si>
    <t>Recep_L_domain, FU, Recep_L_domain, FU, Recep_L_domain, FU, FU</t>
  </si>
  <si>
    <t>Recep_L_domain, FU, FU, Recep_L_domain, FU, FU, FU, FU, FU, TM, Tyr Kinase</t>
  </si>
  <si>
    <t>Recep_L_domain, FU, Recep_L_domain, FU, FU, FU, FU, TM, Tyr Kinase</t>
  </si>
  <si>
    <t>ENAH</t>
  </si>
  <si>
    <t>Q8N8S7</t>
  </si>
  <si>
    <t>Q03173</t>
  </si>
  <si>
    <t>UPI0000ECC7C3</t>
  </si>
  <si>
    <t>B0BM72</t>
  </si>
  <si>
    <t>Q5TZC8</t>
  </si>
  <si>
    <t>C4A041</t>
  </si>
  <si>
    <t>Q8T4F7</t>
  </si>
  <si>
    <t>G5EG53 (Q8IAA0)</t>
  </si>
  <si>
    <t>A7S4T4</t>
  </si>
  <si>
    <t>B3S0P9</t>
  </si>
  <si>
    <t>g4287.t1</t>
  </si>
  <si>
    <t>SARC_10494</t>
  </si>
  <si>
    <t>AMSG_09341</t>
  </si>
  <si>
    <t>WH1, coiled-coil, VASP, vasp_tetra</t>
  </si>
  <si>
    <t>WH1</t>
  </si>
  <si>
    <t>WH1, VASP, vasp_tetra</t>
  </si>
  <si>
    <t>WH1, vasp_tetra</t>
  </si>
  <si>
    <t>WH1, coiled-coil</t>
  </si>
  <si>
    <t>WH1, WH2, WH2, coiled-coil</t>
  </si>
  <si>
    <t>EPB41</t>
  </si>
  <si>
    <t>P11171</t>
  </si>
  <si>
    <t>P48193</t>
  </si>
  <si>
    <t>UPI0000ECA1BE</t>
  </si>
  <si>
    <t>Q07G38</t>
  </si>
  <si>
    <t>Q68EI5</t>
  </si>
  <si>
    <t>C3ZA69</t>
  </si>
  <si>
    <t>Q9V8R9</t>
  </si>
  <si>
    <t>G5EBP4 (Q7YSV5)</t>
  </si>
  <si>
    <t>A7SJJ3</t>
  </si>
  <si>
    <t>B3S275</t>
  </si>
  <si>
    <t>UPI00021A4013</t>
  </si>
  <si>
    <t>g9016.t1</t>
  </si>
  <si>
    <t>FERM, FA, SAB, 4_1_CTD</t>
  </si>
  <si>
    <t>FERM, FA, coiled-coil, SAB, 4_1_CTD</t>
  </si>
  <si>
    <t>FERM, FA</t>
  </si>
  <si>
    <t>FERM, FA, coiled-coil, 4_1_CTD</t>
  </si>
  <si>
    <t>FERM, FA, 4_1_CTD</t>
  </si>
  <si>
    <t>FERM, FA, coiled-coil</t>
  </si>
  <si>
    <t>ERBB2IP</t>
  </si>
  <si>
    <t>Q96RT1</t>
  </si>
  <si>
    <t>UPI00001E8000</t>
  </si>
  <si>
    <t>UPI0000ECC36E</t>
  </si>
  <si>
    <t>Q0VA41</t>
  </si>
  <si>
    <t>UPI0001A2BF0D</t>
  </si>
  <si>
    <t>LRR, LRR, LRR, LRR, LRR, LRR, LRR, LRR, LRR, LRR, LRR, LRR, LRR, LRR, LRR, LRR, LRR, PDZ</t>
  </si>
  <si>
    <t>LRR, LRR, LRR, LRR, LRR, LRR, LRR, LRR, LRR, LRR, LRR, LRR, PDZ</t>
  </si>
  <si>
    <t>LRR, LRR, LRR, LRR, LRR, LRR, LRR, LRR, LRR, LRR, PDZ</t>
  </si>
  <si>
    <t>LRR, LRR, LRR, LRR, LRR, LRR, LRR, LRR, LRR, LRR, LRR</t>
  </si>
  <si>
    <t>EZR</t>
  </si>
  <si>
    <t>P15311</t>
  </si>
  <si>
    <t>P26040</t>
  </si>
  <si>
    <t>Q9YGW6</t>
  </si>
  <si>
    <t>Q5BJ89</t>
  </si>
  <si>
    <t>Q5TZG5</t>
  </si>
  <si>
    <t>FERM, erm</t>
  </si>
  <si>
    <t>FBLIM1</t>
  </si>
  <si>
    <t>Q8WUP2</t>
  </si>
  <si>
    <t>Q71FD7</t>
  </si>
  <si>
    <t>UPI0000ECA389</t>
  </si>
  <si>
    <t>Q0VA33</t>
  </si>
  <si>
    <t>B8K0C8</t>
  </si>
  <si>
    <t>ZnF_lim, ZnF_lim, ZnF_lim</t>
  </si>
  <si>
    <t>FER</t>
  </si>
  <si>
    <t>P16591</t>
  </si>
  <si>
    <t>P70451</t>
  </si>
  <si>
    <t>UPI00003AA52A</t>
  </si>
  <si>
    <t>A2CES6</t>
  </si>
  <si>
    <t>Q28DZ6</t>
  </si>
  <si>
    <t>P18106</t>
  </si>
  <si>
    <t>UPI00021A5733</t>
  </si>
  <si>
    <t>g9525.t1</t>
  </si>
  <si>
    <t>BAR, SH2, Tyr Kinase</t>
  </si>
  <si>
    <t>Coiled-coil, SH2, Tyr Kinase</t>
  </si>
  <si>
    <t>FYN</t>
  </si>
  <si>
    <t>P06241</t>
  </si>
  <si>
    <t>P39688</t>
  </si>
  <si>
    <t>UPI00003ACFBB</t>
  </si>
  <si>
    <t>UPI00004D36D1</t>
  </si>
  <si>
    <t>UPI00001A1C34</t>
  </si>
  <si>
    <t>C3YUH5</t>
  </si>
  <si>
    <t>B6DS95</t>
  </si>
  <si>
    <t>O45539</t>
  </si>
  <si>
    <t>B3S2E4</t>
  </si>
  <si>
    <t>I1FAE7</t>
  </si>
  <si>
    <t>B0K0C1</t>
  </si>
  <si>
    <t>SARC_12935</t>
  </si>
  <si>
    <t>GNA12</t>
  </si>
  <si>
    <t>Q03113</t>
  </si>
  <si>
    <t>P27600</t>
  </si>
  <si>
    <t>UPI0000ECA957</t>
  </si>
  <si>
    <t>B1H2U7</t>
  </si>
  <si>
    <t>Q5YKG4</t>
  </si>
  <si>
    <t>UPI000180BB4C</t>
  </si>
  <si>
    <t>C3Z6Y6</t>
  </si>
  <si>
    <t>Q6QM19</t>
  </si>
  <si>
    <t>P25157</t>
  </si>
  <si>
    <t>Q19572</t>
  </si>
  <si>
    <t>A7RKI8</t>
  </si>
  <si>
    <t>B3RQB6</t>
  </si>
  <si>
    <t>UPI00021A46FE</t>
  </si>
  <si>
    <t>g7928.t1</t>
  </si>
  <si>
    <t>A9V4X4</t>
  </si>
  <si>
    <t>SARC_04502</t>
  </si>
  <si>
    <t>AMAG_15402</t>
  </si>
  <si>
    <t>MVEG_04859</t>
  </si>
  <si>
    <t>SPPG_05884</t>
  </si>
  <si>
    <t>P10823</t>
  </si>
  <si>
    <t>P27584</t>
  </si>
  <si>
    <t>P16894</t>
  </si>
  <si>
    <t>AAA, GTPase</t>
  </si>
  <si>
    <t>GRLF1</t>
  </si>
  <si>
    <t>Q9NRY4</t>
  </si>
  <si>
    <t>Q91YM2</t>
  </si>
  <si>
    <t>UPI0000ECBC57</t>
  </si>
  <si>
    <t>UPI00004D2A61</t>
  </si>
  <si>
    <t>UPI0000F1FD54</t>
  </si>
  <si>
    <t>C3ZH15</t>
  </si>
  <si>
    <t>Q9VX32</t>
  </si>
  <si>
    <t>O45611</t>
  </si>
  <si>
    <t>UPI0001926FA7</t>
  </si>
  <si>
    <t>RAS, coiled-coil, RhoGAP</t>
  </si>
  <si>
    <t>RAS, RhoGAP</t>
  </si>
  <si>
    <t>RAS, FF, FF</t>
  </si>
  <si>
    <t>ILK</t>
  </si>
  <si>
    <t>Q13418</t>
  </si>
  <si>
    <t>O55222</t>
  </si>
  <si>
    <t>Q9DF58</t>
  </si>
  <si>
    <t>B1H3J0</t>
  </si>
  <si>
    <t>Q6PHD6</t>
  </si>
  <si>
    <t>UPI000180AF5D</t>
  </si>
  <si>
    <t>C3YRU2</t>
  </si>
  <si>
    <t>Q9V400</t>
  </si>
  <si>
    <t>Q9TZC4</t>
  </si>
  <si>
    <t>B3S792</t>
  </si>
  <si>
    <t>UPI00021A544A</t>
  </si>
  <si>
    <t>g2131.t1</t>
  </si>
  <si>
    <t>SARC_01018</t>
  </si>
  <si>
    <t>SPPG_02394</t>
  </si>
  <si>
    <t>ANK, ANK, ANK, ANK, ANK, Tyr Kinase</t>
  </si>
  <si>
    <t>ANK, ANK, ANK, Tyr Kinase</t>
  </si>
  <si>
    <t>IQGAP1</t>
  </si>
  <si>
    <t>P46940</t>
  </si>
  <si>
    <t>UPI000154ADDC</t>
  </si>
  <si>
    <t>UPI0000E80D04</t>
  </si>
  <si>
    <t>UPI0001DE6B27</t>
  </si>
  <si>
    <t>UPI000175F350</t>
  </si>
  <si>
    <t>Q86SC9</t>
  </si>
  <si>
    <t>C3YQ65</t>
  </si>
  <si>
    <t>O17772</t>
  </si>
  <si>
    <t>A7SXE3</t>
  </si>
  <si>
    <t>B3RR54</t>
  </si>
  <si>
    <t>UPI00021A55FA</t>
  </si>
  <si>
    <t>g1699.t1</t>
  </si>
  <si>
    <t>A9USM2</t>
  </si>
  <si>
    <t>SARC_10040</t>
  </si>
  <si>
    <t>AMAG_00539</t>
  </si>
  <si>
    <t>MVEG_08778</t>
  </si>
  <si>
    <t>SPPG_04272</t>
  </si>
  <si>
    <t>B3LKJ0</t>
  </si>
  <si>
    <t>O14188</t>
  </si>
  <si>
    <t>AMSG_06913</t>
  </si>
  <si>
    <t>Q54K32</t>
  </si>
  <si>
    <t>CH, coiled-coil, coiled-coil, coiled-coil, WW, IQ, IQ, IQ, IQ, coiled-coil, RasGAP, rasGAP_C</t>
  </si>
  <si>
    <t>CH, WW, IQ, IQ, IQ, IQ, coiled-coil, RasGAP, rasGAP_C</t>
  </si>
  <si>
    <t>CH, coiled-coil, WW, IQ, IQ, IQ, IQ, RasGAP, rasGAP_C</t>
  </si>
  <si>
    <t>RasGAP, coiled-coil, rasGAP_C</t>
  </si>
  <si>
    <t>WW, IQ, IQ, IQ, IQ, coiled-coil, RasGAP, rasGAP_C</t>
  </si>
  <si>
    <t>CH, coiled-coil, IQ, coiled-coil, RasGAP, rasGAP_C</t>
  </si>
  <si>
    <t>Coiled-coil, RasGAP, rasGAP_C</t>
  </si>
  <si>
    <t>CH, IQ, IQ, IQ, RasGAP, rasGAP_C</t>
  </si>
  <si>
    <t>CH, WW, IQ, IQ, IQ, IQ, RasGAP, coiled-coil, rasGAP_C</t>
  </si>
  <si>
    <t>CH, WW, IQ, IQ, IQ, IQ, RasGAP, rasGAP_C</t>
  </si>
  <si>
    <t>coiled-coil, coiled-coil, WW, IQ, IQ, IQ, RasGAP, rasGAP_C</t>
  </si>
  <si>
    <t>CH, coiled-coil, WW, IQ, IQ, IQ, RasGAP, rasGAP_C</t>
  </si>
  <si>
    <t>CH, IQ, coiled-coil, IQ</t>
  </si>
  <si>
    <t>CH, IQ, IQ, IQ, IQ, RhoGAP, rasGAP_C</t>
  </si>
  <si>
    <t>CH, IQ, IQ, IQ, IQ, IQ, RasGAP, rasGAP_C</t>
  </si>
  <si>
    <t>CH, IQ, IQ, IQ, coiled-coil, RasGAP, rasGAP_C</t>
  </si>
  <si>
    <t>CH, IQ, IQ, IQ, IQ, IQ, IQ, IQ, IQ, RasGAP, rasGAP_C</t>
  </si>
  <si>
    <t>coiled-coil, RasGAP, rasGAP_C</t>
  </si>
  <si>
    <t>ITGA3</t>
  </si>
  <si>
    <t>P26006</t>
  </si>
  <si>
    <t>Q5SWA8</t>
  </si>
  <si>
    <t>Q98TT7</t>
  </si>
  <si>
    <t>UPI0001DE7462</t>
  </si>
  <si>
    <t>D7PS99</t>
  </si>
  <si>
    <t>C3ZHF5</t>
  </si>
  <si>
    <t>Q9U6S1</t>
  </si>
  <si>
    <t>Q24247</t>
  </si>
  <si>
    <t>Q03600</t>
  </si>
  <si>
    <t>A7RHH6</t>
  </si>
  <si>
    <t>B3RTB9</t>
  </si>
  <si>
    <t>UPI00021A40F9</t>
  </si>
  <si>
    <t>g9424.t1</t>
  </si>
  <si>
    <t>AMSG_11999</t>
  </si>
  <si>
    <t>Int_alpha, Int_alpha, Int_alpha, Int_alpha, Int_alpha, Int_alpha, Int_alpha, TM</t>
  </si>
  <si>
    <t>Int_alpha, Int_alpha, Int_alpha, Int_alpha, Int_alpha, TM</t>
  </si>
  <si>
    <t>Int_alpha, Int_alpha, Int_alpha, Int_alpha, TM</t>
  </si>
  <si>
    <t>Int_alpha, Int_alpha, Int_alpha, Int_alpha, Int_alpha, Int_alpha, TM</t>
  </si>
  <si>
    <t>Int_alpha, Int_alpha, Int_alpha, Int_alpha, TM, integrin_alpha</t>
  </si>
  <si>
    <t>Int_alpha, Int_alpha, Int_alpha, TM</t>
  </si>
  <si>
    <t>Int_alpha, Int_alpha, Int_alpha, Int_alpha, Int_alpha, IG</t>
  </si>
  <si>
    <t>Int_alpha, Int_alpha, Int_alpha, Int_alpha, Int_alpha, Int_alpha</t>
  </si>
  <si>
    <t>ITGB1</t>
  </si>
  <si>
    <t>P05556</t>
  </si>
  <si>
    <t>P09055</t>
  </si>
  <si>
    <t>P07228</t>
  </si>
  <si>
    <t>Q6P4X1</t>
  </si>
  <si>
    <t>UPI0000D8BDF2</t>
  </si>
  <si>
    <t>C3YNY6</t>
  </si>
  <si>
    <t>O76727</t>
  </si>
  <si>
    <t>P11584</t>
  </si>
  <si>
    <t>Q27874</t>
  </si>
  <si>
    <t>A7RGD5</t>
  </si>
  <si>
    <t>B3RT93</t>
  </si>
  <si>
    <t>UPI00021A40FB</t>
  </si>
  <si>
    <t>g9748.t1</t>
  </si>
  <si>
    <t>SARC_02360</t>
  </si>
  <si>
    <t>AMSG_06622</t>
  </si>
  <si>
    <t>INB, EGF, EGF, EGF, Integrin_B_tail, TM, Integrin_b_cyt</t>
  </si>
  <si>
    <t>INB, EGF, EGF, EGF, Integrin_B_tail, TM, Integrin, b_cyt</t>
  </si>
  <si>
    <t>INB, EGF, EGF, EGF, EGF, Integrin_B_tail, TM, Integrin_b_cyt</t>
  </si>
  <si>
    <t>INB, EGF, EGF, Integrin_B_tail, TM, Integrin_b_cyt</t>
  </si>
  <si>
    <t>INB, Integrin_B_tail, TM, Integrin_b_cyt</t>
  </si>
  <si>
    <t>INB, EGF, Integrin_B_tail, TM</t>
  </si>
  <si>
    <t>INB, Integrin_b_cyt</t>
  </si>
  <si>
    <t>INB, EGF, EGF, EGF, EGF, EGF, TM, Integrin_b_cyt</t>
  </si>
  <si>
    <t>INB, EGF, EGF, EGF, EGF, EGF, EGF, EGF, EGF, EGF, EGF, EGF, PSI, TM, Integrin_b_cyt</t>
  </si>
  <si>
    <t>INB, EGF, EGF, EGF, EGF, EGF, EGF, EGF, Integrin_b_cyt</t>
  </si>
  <si>
    <t>JUB</t>
  </si>
  <si>
    <t>Q96IF1</t>
  </si>
  <si>
    <t>Q91XC0</t>
  </si>
  <si>
    <t>E7FFI0</t>
  </si>
  <si>
    <t>Q9VY77</t>
  </si>
  <si>
    <t>coiled-coil, ZnF_lim, ZnF_lim, ZnF_lim</t>
  </si>
  <si>
    <t>JUP</t>
  </si>
  <si>
    <t>P14923</t>
  </si>
  <si>
    <t>Q02257</t>
  </si>
  <si>
    <t>F4YMA7</t>
  </si>
  <si>
    <t>Q6P259</t>
  </si>
  <si>
    <t>Q9PVF7</t>
  </si>
  <si>
    <t>O44326</t>
  </si>
  <si>
    <t>KEAP1</t>
  </si>
  <si>
    <t>Q14145</t>
  </si>
  <si>
    <t>Q9Z2X8</t>
  </si>
  <si>
    <t>UPI0000ECB42E</t>
  </si>
  <si>
    <t>Q66JI3</t>
  </si>
  <si>
    <t>A9CP01</t>
  </si>
  <si>
    <t>UPI000180B27D</t>
  </si>
  <si>
    <t>C3YT61</t>
  </si>
  <si>
    <t>Q7KSF5</t>
  </si>
  <si>
    <t>O61795</t>
  </si>
  <si>
    <t>A7S1L8</t>
  </si>
  <si>
    <t>B3RZB9</t>
  </si>
  <si>
    <t>I1FRK2</t>
  </si>
  <si>
    <t>g2124.t1</t>
  </si>
  <si>
    <t>BTB, BACK, Kelch, Kelch, Kelch, Kelch, Kelch, Kelch</t>
  </si>
  <si>
    <t>BTB, BACK, Kelch, Kelch, Kelch, Kelch</t>
  </si>
  <si>
    <t>Coiled-coil, BTB, Kelch, Kelch, Kelch, Kelch, Kelch, Kelch, Kelch</t>
  </si>
  <si>
    <t>KIAA1543</t>
  </si>
  <si>
    <t>Q9P1Y5</t>
  </si>
  <si>
    <t>Q80VC9</t>
  </si>
  <si>
    <t>UPI0000ECB16F</t>
  </si>
  <si>
    <t>UPI0001DE8A2C</t>
  </si>
  <si>
    <t>UPI000175F399</t>
  </si>
  <si>
    <t>UPI000180C8FD</t>
  </si>
  <si>
    <t>C3ZSH7</t>
  </si>
  <si>
    <t>B7YZJ2</t>
  </si>
  <si>
    <t>Q966J8</t>
  </si>
  <si>
    <t>A7RQ86</t>
  </si>
  <si>
    <t>g2821.t1</t>
  </si>
  <si>
    <t>AMAG_17876</t>
  </si>
  <si>
    <t>SPPG_01254</t>
  </si>
  <si>
    <t>AMSG_07524</t>
  </si>
  <si>
    <t>CH, coiled-coil, coiled-coil, coiled-coil, CKK</t>
  </si>
  <si>
    <t>CH, coiled-coil, coiled-coil, coiled-coil, coiled-coil, CKK</t>
  </si>
  <si>
    <t>CH, coiled-coil, coiled-coil</t>
  </si>
  <si>
    <t>CH, coiled-coil, coiled-coil, CKK</t>
  </si>
  <si>
    <t>CH, coiled-coil, CKK</t>
  </si>
  <si>
    <t>Coiled-coil, CKK</t>
  </si>
  <si>
    <t>CH, coiled-coil</t>
  </si>
  <si>
    <t>Coiled-coil, coiled-coil, CKK</t>
  </si>
  <si>
    <t>CKK</t>
  </si>
  <si>
    <t>KRIT1</t>
  </si>
  <si>
    <t>O00522</t>
  </si>
  <si>
    <t>Q6S5J6</t>
  </si>
  <si>
    <t>UPI000060F8AC</t>
  </si>
  <si>
    <t>B2GU92</t>
  </si>
  <si>
    <t>B8JIZ5</t>
  </si>
  <si>
    <t>UPI000180C413</t>
  </si>
  <si>
    <t>C3YEQ8</t>
  </si>
  <si>
    <t>G5EDH0 (Q94400)</t>
  </si>
  <si>
    <t>g7564.t1</t>
  </si>
  <si>
    <t>A9UXG5</t>
  </si>
  <si>
    <t>AMSG_00310</t>
  </si>
  <si>
    <t>ANK, ANK, ANK, ANK, FERM</t>
  </si>
  <si>
    <t>ANK, ANK, ANK, FERM</t>
  </si>
  <si>
    <t>FERM</t>
  </si>
  <si>
    <t>ANK, ANK, FERM</t>
  </si>
  <si>
    <t>FERM, coiled-coil</t>
  </si>
  <si>
    <t>LIMA1</t>
  </si>
  <si>
    <t>Q9UHB6</t>
  </si>
  <si>
    <t>Q9ERG0</t>
  </si>
  <si>
    <t>UPI0000EC9E13</t>
  </si>
  <si>
    <t>UPI000069F58D</t>
  </si>
  <si>
    <t>Q9DEY8</t>
  </si>
  <si>
    <t>C3XSG8</t>
  </si>
  <si>
    <t>A7RF11</t>
  </si>
  <si>
    <t>I1F872</t>
  </si>
  <si>
    <t>SARC_08041</t>
  </si>
  <si>
    <t>ZnF_lim</t>
  </si>
  <si>
    <t>ZnF_lim, coiled-coil</t>
  </si>
  <si>
    <t>Coiled-coil, ZnF_lim</t>
  </si>
  <si>
    <t>KISc, ZnF_lim</t>
  </si>
  <si>
    <t>LIN7A</t>
  </si>
  <si>
    <t>O14910</t>
  </si>
  <si>
    <t>Q8JZS0</t>
  </si>
  <si>
    <t>UPI0000ECD317</t>
  </si>
  <si>
    <t>UPI0001DE75B1</t>
  </si>
  <si>
    <t>Q6PC63</t>
  </si>
  <si>
    <t>UPI0000587002</t>
  </si>
  <si>
    <t>Q9VBY7</t>
  </si>
  <si>
    <t>A5PEX5</t>
  </si>
  <si>
    <t>A7RLN6</t>
  </si>
  <si>
    <t>B3SBI5</t>
  </si>
  <si>
    <t>UPI00021A58C2</t>
  </si>
  <si>
    <t>g4927.t1</t>
  </si>
  <si>
    <t>L27, PDZ, coiled-coil</t>
  </si>
  <si>
    <t>L27, PDZ</t>
  </si>
  <si>
    <t>PDZ</t>
  </si>
  <si>
    <t>LMO7</t>
  </si>
  <si>
    <t>Q8WWI1</t>
  </si>
  <si>
    <t>UPI0000607367</t>
  </si>
  <si>
    <t>UPI0000E7FB8E</t>
  </si>
  <si>
    <t>B5DE77</t>
  </si>
  <si>
    <t>B0UYM8</t>
  </si>
  <si>
    <t>C3XXJ6</t>
  </si>
  <si>
    <t>H2DJW6</t>
  </si>
  <si>
    <t>SARC_12587</t>
  </si>
  <si>
    <t>CH, coiled-coil, PDZ, coiled-coil, coiled-coil, ZnF_lim</t>
  </si>
  <si>
    <t>coiled-coil, PDZ, coiled-coil, coiled-coil, ZnF_lim</t>
  </si>
  <si>
    <t>CH, coiled-coil, PDZ, ZnF_lim</t>
  </si>
  <si>
    <t>CH, coiled-coil, PDZ, coiled-coil, coiled-coil, coiled-coil, coiled-coil, ZnF_lim</t>
  </si>
  <si>
    <t>CH, PDZ, coiled-coil, ZnF_lim</t>
  </si>
  <si>
    <t>CH, ZnF_lim, ZnF_lim, ZnF_lim</t>
  </si>
  <si>
    <t>LPP</t>
  </si>
  <si>
    <t>Q93052</t>
  </si>
  <si>
    <t>Q8BFW7</t>
  </si>
  <si>
    <t>Q5F464</t>
  </si>
  <si>
    <t>B7ZUB5</t>
  </si>
  <si>
    <t>Q7ZU85</t>
  </si>
  <si>
    <t>C3YRJ4</t>
  </si>
  <si>
    <t>Q9N675</t>
  </si>
  <si>
    <t>Q9U3F4</t>
  </si>
  <si>
    <t>A7S9J0</t>
  </si>
  <si>
    <t>Coiled-coil, ZnF_lim, ZnF_lim, ZnF_lim</t>
  </si>
  <si>
    <t>MAGI1</t>
  </si>
  <si>
    <t>Q96QZ7</t>
  </si>
  <si>
    <t>Q6RHR9</t>
  </si>
  <si>
    <t>UPI0000ECAD7A</t>
  </si>
  <si>
    <t>UPI0001DE8439</t>
  </si>
  <si>
    <t>Q5WPB2</t>
  </si>
  <si>
    <t>C3Z2K2</t>
  </si>
  <si>
    <t>Q9W2L2</t>
  </si>
  <si>
    <t>C1P634</t>
  </si>
  <si>
    <t>A7S157</t>
  </si>
  <si>
    <t>B3RUE9</t>
  </si>
  <si>
    <t>UPI00021A41C9</t>
  </si>
  <si>
    <t>g10427.t1</t>
  </si>
  <si>
    <t>PDZ, Guanylate Kinase, WW, WW, PDZ, PDZ, PDZ, PDZ, PDZ</t>
  </si>
  <si>
    <t>Guanylate Kinase, WW, WW, PDZ, PDZ, PDZ, PDZ, PDZ</t>
  </si>
  <si>
    <t>Guanylate Kinase, WW, WW, PDZ, PDZ</t>
  </si>
  <si>
    <t>PDZ, Guanylate Kinase, WW, WW, PDZ, PDZ</t>
  </si>
  <si>
    <t>PDZ, Guanylate Kinase, WW, WW, PDZ, PDZ, PDZ, PDZ, coiled-coil, PDZ</t>
  </si>
  <si>
    <t>PDZ, Guanylate Kinase, WW, WW</t>
  </si>
  <si>
    <t>MAPK8</t>
  </si>
  <si>
    <t>P45983</t>
  </si>
  <si>
    <t>Q7TSJ7</t>
  </si>
  <si>
    <t>UPI0000611543</t>
  </si>
  <si>
    <t>B3DL24</t>
  </si>
  <si>
    <t>A8WG58</t>
  </si>
  <si>
    <t>Q4H3A2</t>
  </si>
  <si>
    <t>C3YP14</t>
  </si>
  <si>
    <t>P92208</t>
  </si>
  <si>
    <t>Q8WQG9</t>
  </si>
  <si>
    <t>A7RSV5</t>
  </si>
  <si>
    <t>B3S6T0</t>
  </si>
  <si>
    <t>I1G902</t>
  </si>
  <si>
    <t>g7808.t1</t>
  </si>
  <si>
    <t>A9V5L6</t>
  </si>
  <si>
    <t>SARC_11152</t>
  </si>
  <si>
    <t>AMAG_07254</t>
  </si>
  <si>
    <t>MVEG_00783</t>
  </si>
  <si>
    <t>SPPG_01127</t>
  </si>
  <si>
    <t>P32485</t>
  </si>
  <si>
    <t>Q09892</t>
  </si>
  <si>
    <t>AMSG_08724</t>
  </si>
  <si>
    <t>P42525</t>
  </si>
  <si>
    <t>coiled-coil, Ser/Thr Kinase</t>
  </si>
  <si>
    <t>MET</t>
  </si>
  <si>
    <t>P08581</t>
  </si>
  <si>
    <t>P16056</t>
  </si>
  <si>
    <t>UPI00003A961A</t>
  </si>
  <si>
    <t>UPI000069F020</t>
  </si>
  <si>
    <t>Q64GK4</t>
  </si>
  <si>
    <t>C3Z2Z1</t>
  </si>
  <si>
    <t>SARC_10792</t>
  </si>
  <si>
    <t>Sema, PSI, IPT, IPT, IPT, IPT, TM, Tyr Kinase</t>
  </si>
  <si>
    <t>Sema, PSI, IPT, IPT, IPT, TM, Tyr Kinase</t>
  </si>
  <si>
    <t>MLLT4</t>
  </si>
  <si>
    <t>P55196</t>
  </si>
  <si>
    <t>Q9QZQ1</t>
  </si>
  <si>
    <t>UPI0000ECC8C5</t>
  </si>
  <si>
    <t>UPI0001DE693E</t>
  </si>
  <si>
    <t>A3QJV8</t>
  </si>
  <si>
    <t>C3YI18</t>
  </si>
  <si>
    <t>Q9VN82</t>
  </si>
  <si>
    <t>Q9BIC1</t>
  </si>
  <si>
    <t>A7SV26</t>
  </si>
  <si>
    <t>B3RXP4</t>
  </si>
  <si>
    <t>g3861.t1</t>
  </si>
  <si>
    <t>RalGDS/AF-6 (RA), coiled-coil, RalGDS/AF-6 (RA), FHA, DIL, PDZ, coiled-coil, coiled-coil</t>
  </si>
  <si>
    <t>RalGDS/AF-6 (RA), coiled-coil, RalGDS/AF-6 (RA), FHA, DIL, PDZ, coiled-coil, coiled-coil, coiled-coil</t>
  </si>
  <si>
    <t>RalGDS/AF-6 (RA), RalGDS/AF-6 (RA), FHA, DIL, PDZ, coiled-coil, coiled-coil, coiled-coil</t>
  </si>
  <si>
    <t>RalGDS/AF-6 (RA), RalGDS/AF-6 (RA), DIL, PDZ</t>
  </si>
  <si>
    <t>RalGDS/AF-6 (RA), RalGDS/AF-6 (RA), FHA, DIL, PDZ, coiled-coil</t>
  </si>
  <si>
    <t>RalGDS/AF-6 (RA), RalGDS/AF-6 (RA), FHA, DIL, PDZ</t>
  </si>
  <si>
    <t>RalGDS/AF-6 (RA), coiled-coil, RalGDS/AF-6 (RA), FHA, DIL, PDZ</t>
  </si>
  <si>
    <t>DIL, PDZ, coiled-coil, coiled-coil</t>
  </si>
  <si>
    <t>MSN</t>
  </si>
  <si>
    <t>P26038</t>
  </si>
  <si>
    <t>P26041</t>
  </si>
  <si>
    <t>UPI0000ECC28D</t>
  </si>
  <si>
    <t>UPI000069FCDB</t>
  </si>
  <si>
    <t>Q66I42</t>
  </si>
  <si>
    <t>P46150</t>
  </si>
  <si>
    <t>A7SXF9</t>
  </si>
  <si>
    <t>MYH10</t>
  </si>
  <si>
    <t>actin motor</t>
  </si>
  <si>
    <t>Q61879</t>
  </si>
  <si>
    <t>Q789A6</t>
  </si>
  <si>
    <t>UPI0001DE7BCE</t>
  </si>
  <si>
    <t>UPI000202701A</t>
  </si>
  <si>
    <t>C3XS63</t>
  </si>
  <si>
    <t>Q59E59</t>
  </si>
  <si>
    <t>Q20641</t>
  </si>
  <si>
    <t>A7RUG0</t>
  </si>
  <si>
    <t>I1GH58</t>
  </si>
  <si>
    <t>g1608.t1</t>
  </si>
  <si>
    <t>A9UP63</t>
  </si>
  <si>
    <t>SARC_01270</t>
  </si>
  <si>
    <t>AMAG_17973</t>
  </si>
  <si>
    <t>B5VJV2</t>
  </si>
  <si>
    <t>Q9USI6</t>
  </si>
  <si>
    <t>P08799</t>
  </si>
  <si>
    <t>Myosin_N, MYSc, IQ, Myosin_tail_1</t>
  </si>
  <si>
    <t>Myosin_N, MYSc, IQ, coiled-coil, Myosin_tail_1</t>
  </si>
  <si>
    <t>MYSc, IQ, Myosin_tail_1</t>
  </si>
  <si>
    <t>Myosin_N, MYSc</t>
  </si>
  <si>
    <t>Myosin_N, MYSc, IQ, BRLZ</t>
  </si>
  <si>
    <t>Myosin_N, MYSc, IQ, coiled-coil, coiled-coil, coiled-coil</t>
  </si>
  <si>
    <t>Myosin_N, MYSc, IQ, Myosin_tail_1, Myosin_tail_1</t>
  </si>
  <si>
    <t>MYH9</t>
  </si>
  <si>
    <t>P35579</t>
  </si>
  <si>
    <t>Q8VDD5</t>
  </si>
  <si>
    <t>P14105</t>
  </si>
  <si>
    <t>UPI0001DE7274</t>
  </si>
  <si>
    <t>UPI0001F55073</t>
  </si>
  <si>
    <t>B3RQ46</t>
  </si>
  <si>
    <t>g8625.t1</t>
  </si>
  <si>
    <t>MVEG_07901</t>
  </si>
  <si>
    <t>SPPG_07224</t>
  </si>
  <si>
    <t>AMSG_04291</t>
  </si>
  <si>
    <t>Myosin_N, MYSc, IQ</t>
  </si>
  <si>
    <t>MYSc</t>
  </si>
  <si>
    <t>Myosin_N, MYSc, IQ, IQ, Myosin_tail_1</t>
  </si>
  <si>
    <t>MYO6</t>
  </si>
  <si>
    <t>Q9UM54</t>
  </si>
  <si>
    <t>UPI0000DBED99</t>
  </si>
  <si>
    <t>UPI00003AD097</t>
  </si>
  <si>
    <t>UPI0001DE7915</t>
  </si>
  <si>
    <t>Q6B335</t>
  </si>
  <si>
    <t>C3XTE8</t>
  </si>
  <si>
    <t>Q9NGM0</t>
  </si>
  <si>
    <t>Q01989</t>
  </si>
  <si>
    <t>Q9TZI9</t>
  </si>
  <si>
    <t>A7SJR5</t>
  </si>
  <si>
    <t>B3RY95</t>
  </si>
  <si>
    <t>UPI00021A4A7D</t>
  </si>
  <si>
    <t>g10472.t1</t>
  </si>
  <si>
    <t>A9URT4</t>
  </si>
  <si>
    <t>AMSG_00252</t>
  </si>
  <si>
    <t>MYSc, IQ, coiled-coil</t>
  </si>
  <si>
    <t>MYSc, coiled-coil, coiled-coil</t>
  </si>
  <si>
    <t>MYSc, coiled-coil</t>
  </si>
  <si>
    <t>MYSc, IQ, coiled-coil, coiled-coil</t>
  </si>
  <si>
    <t>Myosin_N, MYSc, IQ, coiled-coil</t>
  </si>
  <si>
    <t>Myosin_N, MYSc, coiled-coil, coiled-coil</t>
  </si>
  <si>
    <t>Myosin_N, MYSc, coiled-coil</t>
  </si>
  <si>
    <t>MYSc, IQ, IQ, coiled-coil</t>
  </si>
  <si>
    <t>MYO7A</t>
  </si>
  <si>
    <t>UPI0000DBED84</t>
  </si>
  <si>
    <t>UPI0000ECD759</t>
  </si>
  <si>
    <t>UPI0001DE7F45</t>
  </si>
  <si>
    <t>Q9DGG8</t>
  </si>
  <si>
    <t>C3ZEG6</t>
  </si>
  <si>
    <t>Q9V3Z6</t>
  </si>
  <si>
    <t>P91443</t>
  </si>
  <si>
    <t>A7SKY6</t>
  </si>
  <si>
    <t>B3SCH0</t>
  </si>
  <si>
    <t>UPI00021A5D31</t>
  </si>
  <si>
    <t>g9828.t1</t>
  </si>
  <si>
    <t>A9UZD1</t>
  </si>
  <si>
    <t>SPPG_07005</t>
  </si>
  <si>
    <t>AMSG_07795</t>
  </si>
  <si>
    <t>Q9U1M8</t>
  </si>
  <si>
    <t>MYSc, IQ, IQ, IQ, IQ, IQ, coiled-coil, MyTH4, FERM, SH3, MyTH4, FERM</t>
  </si>
  <si>
    <t>MYSc, IQ, IQ, IQ, IQ, MyTH4, FERM, SH3, MyTH4, FERM</t>
  </si>
  <si>
    <t>MYSc, IQ, IQ, IQ, IQ, coiled-coil, MyTH4, FERM, SH3, MyTH4, FERM</t>
  </si>
  <si>
    <t>MYSc, IQ, IQ, IQ, MyTH4, FERM, MyTH4, FERM</t>
  </si>
  <si>
    <t>MYSc, IQ, IQ, coiled-coil, MyTH4, FERM, SH3, MyTH4, FERM</t>
  </si>
  <si>
    <t>MyTH4, FERM</t>
  </si>
  <si>
    <t>FERM, SH3, MyTH4, FERM</t>
  </si>
  <si>
    <t>MYSc, IQ, IQ, IQ, coiled-coil, MyTH4, FERM, SH3, MyTH4, FERM</t>
  </si>
  <si>
    <t>MYSc, IQ, MyTH4, SH3, SH3</t>
  </si>
  <si>
    <t>MYSc, IQ, coiled-coil, MyTH4, FERM, SH3, MyTH4, FERM</t>
  </si>
  <si>
    <t>NF2</t>
  </si>
  <si>
    <t>P35240</t>
  </si>
  <si>
    <t>P46662</t>
  </si>
  <si>
    <t>Q5ZJB0</t>
  </si>
  <si>
    <t>Q0IIY8</t>
  </si>
  <si>
    <t>B3DGL5</t>
  </si>
  <si>
    <t>C3ZHV7</t>
  </si>
  <si>
    <t>Q24564</t>
  </si>
  <si>
    <t>A7RWH0</t>
  </si>
  <si>
    <t>g9597.t1</t>
  </si>
  <si>
    <t>NUMB</t>
  </si>
  <si>
    <t>P49757</t>
  </si>
  <si>
    <t>Q9QZS3</t>
  </si>
  <si>
    <t>UPI0000ECB9CB</t>
  </si>
  <si>
    <t>Q07FY6</t>
  </si>
  <si>
    <t>UPI0001A2CAC8</t>
  </si>
  <si>
    <t>Q4H328</t>
  </si>
  <si>
    <t>C3Y0T5</t>
  </si>
  <si>
    <t>P16554</t>
  </si>
  <si>
    <t>Q9XTY6</t>
  </si>
  <si>
    <t>A7S014</t>
  </si>
  <si>
    <t>B3RLI6</t>
  </si>
  <si>
    <t>PH/PID, NumbF</t>
  </si>
  <si>
    <t>PH/PID</t>
  </si>
  <si>
    <t>channel</t>
  </si>
  <si>
    <t>PAK1</t>
  </si>
  <si>
    <t>Q13153</t>
  </si>
  <si>
    <t>UPI00000235D6</t>
  </si>
  <si>
    <t>UPI00003AB786</t>
  </si>
  <si>
    <t>UPI0001DE815E</t>
  </si>
  <si>
    <t>Q6P0I7</t>
  </si>
  <si>
    <t>UPI000180C6EF</t>
  </si>
  <si>
    <t>C3YGW0</t>
  </si>
  <si>
    <t>B7Z0W0</t>
  </si>
  <si>
    <t>Q17850</t>
  </si>
  <si>
    <t>A7SRJ0</t>
  </si>
  <si>
    <t>B3RM32</t>
  </si>
  <si>
    <t>I1GHW8</t>
  </si>
  <si>
    <t>g9652.t1</t>
  </si>
  <si>
    <t>A9UTT8</t>
  </si>
  <si>
    <t>SARC_03025</t>
  </si>
  <si>
    <t>AMAG_19648</t>
  </si>
  <si>
    <t>MVEG_07485</t>
  </si>
  <si>
    <t>SPPG_07780</t>
  </si>
  <si>
    <t>C7GXA0</t>
  </si>
  <si>
    <t>P50527</t>
  </si>
  <si>
    <t>AMSG_09595</t>
  </si>
  <si>
    <t>Q869N2</t>
  </si>
  <si>
    <t>CRIB, Ser/Thr Kinase</t>
  </si>
  <si>
    <t>Pleckstrin Homology (PH), CRIB, Ser/Thr Kinase</t>
  </si>
  <si>
    <t>PALLD</t>
  </si>
  <si>
    <t>Q8WX93</t>
  </si>
  <si>
    <t>Q9ET54</t>
  </si>
  <si>
    <t>UPI0000ECC426</t>
  </si>
  <si>
    <t>B1H3I5</t>
  </si>
  <si>
    <t>UPI0002027A18</t>
  </si>
  <si>
    <t>C3XQG0</t>
  </si>
  <si>
    <t>Ig, Ig, Ig, Ig, Ig</t>
  </si>
  <si>
    <t>Ig, Ig, Ig, Ig</t>
  </si>
  <si>
    <t>Ig, Ig, Ig, Ig, Ig, Ig, Ig</t>
  </si>
  <si>
    <t>PARD3</t>
  </si>
  <si>
    <t>Q8TEW0</t>
  </si>
  <si>
    <t>A5D6P2</t>
  </si>
  <si>
    <t>Q0PVE6</t>
  </si>
  <si>
    <t>UPI0001DE73FF</t>
  </si>
  <si>
    <t>A2BEM5</t>
  </si>
  <si>
    <t>C3YNK4</t>
  </si>
  <si>
    <t>Q9VX75</t>
  </si>
  <si>
    <t>Q17353</t>
  </si>
  <si>
    <t>A7RRU6</t>
  </si>
  <si>
    <t>B3RQT3</t>
  </si>
  <si>
    <t>I1FUN0</t>
  </si>
  <si>
    <t>g3219.t1</t>
  </si>
  <si>
    <t>DUF3534, PDZ, PDZ, PDZ, coiled-coil</t>
  </si>
  <si>
    <t>DUF3534, PDZ, PDZ, PDZ</t>
  </si>
  <si>
    <t>PDZ, PDZ</t>
  </si>
  <si>
    <t>PDZ, PDZ, PDZ</t>
  </si>
  <si>
    <t>DUF3534, PDZ, PDZ</t>
  </si>
  <si>
    <t>BTB, BACK, PDZ, PDZ</t>
  </si>
  <si>
    <t xml:space="preserve">*AqPARD3-1 (Fahey B &amp; Degnan BM, 2010)
&gt;[Contig 13508 Locus_933, 5’ prediction derived from GenomeScan] 
MSKPRLRISVNFGETKLLVPCGDGSITIEGLIEKAIERYKKNKKMHQDDQIVVEGLYQED 
RSVCYEEDEVIELLDDKETVNLVYKIIPHDAGPDYEPVLINAHLLAPTPPPVPLPSNEEQ 
VVVPTAELIPISTHNSPPHPPPAHPSHATPTIPLHATPSLMGVNETGEGPNPYLHSSPFS 
PLPSEYDQGGTXYPSTGGHEFLTTPTNFFSMNSQSQENLLDSPNLVEPSRTSNDFMNQEE 
VGGTVTGDETSDLSQVLMGTGTEFPEEAISHNESQVGMNSQVSVTSYSTTPPNYDMDLSE 
SGYSSRHKGSSNSRSSSQMDPKSSTHPFHLSLQQQQQQQQQQQYQQQQQQQQQQQQQQQR 
LYNNSFSTSQSMERLNMLHRGSGMYDHAPSQEPYYFEPPGGANYMNMMASQPEIGAGWPG 
HRMYGPPPHMRFMGGVNRPGGPYYMHPAHHRGQYMGGRGTDPYDRYSETEFPQGGYPMHP 
GAGYDMMDRRNKRSSIGGMPMEYDETIGGRGRFQHPPRWSMGKDEDYLMGREEPFLMDNL 
SQPASYSAGRYPHHLAPPNVQSYHMNRPISGPSGMSLSQPGTVGVYRKKSALKNRNEQSP 
RADNKMKMDDGSNFSILDEELYEGDEEEPSPFQRSTSKSMILDDRWGEWEEKMKNIETKG 
SDVPQYDDDEQEPIQNEDERGVWSHPTDQTDKDDGENDIDDHVHVVELLRGEEPLGIQLV 
SYNSEGSELGVFIGAMSKNGFAAKSGKLKVNDQILACNGEDFTQESN 
*AqPARD3-2 (Fahey B &amp; Degnan BM, 2010)
&gt;[Contig 13508 Locus_933, 3’ prediction derived from GenomeScan]
LDDVSVKGFLQSDVVRLLRLSGSSVKLVISRQEVVESQQDEFLDSSESPVVSSSANKVVM 
AFDIHLDNGLAGLGVTVHGRCSSSRRQQSSDMGIYIKSIVPGGAAAKDGRLKINDQLISV 
NSQSVTNMSNRDAMEALKKELRQAEPDTKISSIKLDDLMLSRSSNGSLSSSNGGCRFDSS 
LEYPGSNYYQPMTTAGSSTATNNYELEVGGGGGARGSEYVPETSHSRSGPSSQIKTTGGG 
GGNSYSYRENSLDRAMLKKKQPLAQKLSGGWLSTGGEGNEPLHKLRHNSPMRQDSLSPTN 
ERSPWPMSSGPDRSKNSHSPSSSSLSAYPRSASVHNSAKPQPNLKHVPLANVVPLVDGEG 
SPSPPPLYRVGSDSDITTAFSTYNNQSGMLDGVEVGPNLRMVKSSSLESLQTVMHHTINA 
DGARGLRPKKSSKSKKVKKSRSRTMSSIDIDLSEDSMDNLAKEFGISMDTIKRMQSHSGP 
GVFYYEDKSQDPLSKSPPLIQEKYISEEEEEERRFKSDELLSEERKERPLGRQKASNLMV 
VLMSNERGGGRPNCQLQEYQELIKDTWGNNFNNIFLVEDKRCKTSGEGERKGISWLRKND 
SFSYSYDDGYLNINKLLTKLHNALTSEHHWVLFVQPETYVNLKRLALLLDSHRYFDDLVF 
GKSSSAHYKGLNGGVLSACGPNGGIVMSRRALARLIREGSTCLIGLESPPPLSTIAHCIA 
DNLLIDCSSHLPMVSRVYRTLFLLFFL 
</t>
  </si>
  <si>
    <t>PDZD2</t>
  </si>
  <si>
    <t>O15018</t>
  </si>
  <si>
    <t>Q80U45</t>
  </si>
  <si>
    <t>UPI0000E818A9</t>
  </si>
  <si>
    <t>UPI0001DE76E1</t>
  </si>
  <si>
    <t>UPI0002027015</t>
  </si>
  <si>
    <t>C3ZD24</t>
  </si>
  <si>
    <t>g817.t1</t>
  </si>
  <si>
    <t>PDZ, PDZ, PDZ, PDZ, PDZ, PDZ</t>
  </si>
  <si>
    <t>PDZ, PDZ, PDZ, PDZ, PDZ</t>
  </si>
  <si>
    <t>PDZ, PDZ, PDZ, PDZ</t>
  </si>
  <si>
    <t>PDZ, PDZ, PDZ, PDZ, PDZ, PDZ, PDZ</t>
  </si>
  <si>
    <t>PDZ, PDZ, PDZ, PDZ, PDZ, PDZ, PDZ, PDZ</t>
  </si>
  <si>
    <t>PIK3CA</t>
  </si>
  <si>
    <t>phosphatidylinositol kinase</t>
  </si>
  <si>
    <t>P42336</t>
  </si>
  <si>
    <t>Q0VGQ5</t>
  </si>
  <si>
    <t>O42391</t>
  </si>
  <si>
    <t>B0BLW6</t>
  </si>
  <si>
    <t>UPI0000F1F225</t>
  </si>
  <si>
    <t>UPI000180C802</t>
  </si>
  <si>
    <t>C3YMZ3</t>
  </si>
  <si>
    <t>P91634</t>
  </si>
  <si>
    <t>Q94125</t>
  </si>
  <si>
    <t>A7S2J3</t>
  </si>
  <si>
    <t>B3RZJ1</t>
  </si>
  <si>
    <t>UPI00021A42AF</t>
  </si>
  <si>
    <t>g8660.t1</t>
  </si>
  <si>
    <t>A9UWS0</t>
  </si>
  <si>
    <t>SARC_10762</t>
  </si>
  <si>
    <t>AMAG_00393</t>
  </si>
  <si>
    <t>MVEG_00850</t>
  </si>
  <si>
    <t>SPPG_00591</t>
  </si>
  <si>
    <t>P22543</t>
  </si>
  <si>
    <t>P50520</t>
  </si>
  <si>
    <t>AMSG_02718</t>
  </si>
  <si>
    <t>P54673</t>
  </si>
  <si>
    <t>PI3K_p85B, PI3K_rbd, C2, PI3Ka, PI Kinase</t>
  </si>
  <si>
    <t>PI3K_rbd, C2, PI3Ka, PI Kinase</t>
  </si>
  <si>
    <t>PI3K_p85B, PI3K_rbd, C2, PI3Ka, PI kinase</t>
  </si>
  <si>
    <t>PI3K_rbd, C2, DEP, PI3Ka, PI Kinase</t>
  </si>
  <si>
    <t>PI Kinase</t>
  </si>
  <si>
    <t>PI3K_p85B, PI3K_rbd, C2, Pi3Ka, PI Kinase</t>
  </si>
  <si>
    <t>C2, PI3Ka, PI Kinase</t>
  </si>
  <si>
    <t>coiled-coil, PI3K_rbd, C2, PI3Ka, PI Kinase</t>
  </si>
  <si>
    <t>PIK3R1</t>
  </si>
  <si>
    <t>P27986</t>
  </si>
  <si>
    <t>P26450</t>
  </si>
  <si>
    <t>E1C8M4</t>
  </si>
  <si>
    <t>F6Z0J4</t>
  </si>
  <si>
    <t>B0S6V7</t>
  </si>
  <si>
    <t>C3YA44</t>
  </si>
  <si>
    <t>UPI0002651C33</t>
  </si>
  <si>
    <t>G5EDP9</t>
  </si>
  <si>
    <t>A7RK55</t>
  </si>
  <si>
    <t>B3S3Y1</t>
  </si>
  <si>
    <t>g5106.t1</t>
  </si>
  <si>
    <t>SH3, RhoGAP, SH2, SH2</t>
  </si>
  <si>
    <t>SH3, SAM, ZnF_c1, RhoGAP, SH2, SH2</t>
  </si>
  <si>
    <t>SH3, ZnF_c1, SAM, ZnF_c1, RhoGAP, SH2, SH2</t>
  </si>
  <si>
    <t>SH2, coiled-coil, SH2</t>
  </si>
  <si>
    <t>SH2, coiled-coil</t>
  </si>
  <si>
    <t>SH2</t>
  </si>
  <si>
    <t>SH3, ZnF_c1, SAM, ZnF_c1, RhoGAP, SH2, coiled-coil</t>
  </si>
  <si>
    <t>SH3, ZnF_c1, SAM, RhoGAP, SH2, coiled-coil, SH2</t>
  </si>
  <si>
    <t>PIK3R3</t>
  </si>
  <si>
    <t>Q92569</t>
  </si>
  <si>
    <t>Q64143</t>
  </si>
  <si>
    <t>Q28IS1</t>
  </si>
  <si>
    <t>Q7ZVW3</t>
  </si>
  <si>
    <t>O18683</t>
  </si>
  <si>
    <t>I1FV30</t>
  </si>
  <si>
    <t>SH2, SH2</t>
  </si>
  <si>
    <t>PIP5K1C</t>
  </si>
  <si>
    <t>O60331</t>
  </si>
  <si>
    <t>O70161</t>
  </si>
  <si>
    <t>UPI0000E817DF</t>
  </si>
  <si>
    <t>B1H399</t>
  </si>
  <si>
    <t>B0V0R3</t>
  </si>
  <si>
    <t>UPI0000521233</t>
  </si>
  <si>
    <t>C3ZJN0</t>
  </si>
  <si>
    <t>Q9W1Y2</t>
  </si>
  <si>
    <t>O01759</t>
  </si>
  <si>
    <t>A7S5N2</t>
  </si>
  <si>
    <t>B3RI05</t>
  </si>
  <si>
    <t>UPI00021A4907</t>
  </si>
  <si>
    <t>g1312.t1</t>
  </si>
  <si>
    <t>A9UZJ9</t>
  </si>
  <si>
    <t>SARC_14118</t>
  </si>
  <si>
    <t>AMAG_06971</t>
  </si>
  <si>
    <t>MVEG_03932</t>
  </si>
  <si>
    <t>SPPG_02268</t>
  </si>
  <si>
    <t>C8Z5C1</t>
  </si>
  <si>
    <t>O13853</t>
  </si>
  <si>
    <t>AMSG_04230</t>
  </si>
  <si>
    <t>Q55GN6</t>
  </si>
  <si>
    <t>SR, SR, SR, SR, SR, SR, SR, SR, SR, SR, PI Kinase</t>
  </si>
  <si>
    <t>PI Kinase, ARM</t>
  </si>
  <si>
    <t>Coiled-coil, PI Kinase</t>
  </si>
  <si>
    <t>PKD1</t>
  </si>
  <si>
    <t>P98161</t>
  </si>
  <si>
    <t>O08852</t>
  </si>
  <si>
    <t>UPI0000ECD77E</t>
  </si>
  <si>
    <t>UPI0001DECC78</t>
  </si>
  <si>
    <t>UPI0002027F28</t>
  </si>
  <si>
    <t>C3Z792</t>
  </si>
  <si>
    <t>Q6IVD6</t>
  </si>
  <si>
    <t>Q09624</t>
  </si>
  <si>
    <t>A7RKU3</t>
  </si>
  <si>
    <t>B3RPM8</t>
  </si>
  <si>
    <t>g6416.t1</t>
  </si>
  <si>
    <t>AMSG_12381</t>
  </si>
  <si>
    <t>LRR, LRR, LRR, LRR, WSC, Polycystic Kidney Disease (PKD), CLECT,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REJ, GPS, TM, PLAT, TM, TM, TM, TM, TM, PKD_channel</t>
  </si>
  <si>
    <t>LRR, LRR, LRR, WSC, Polycystic Kidney Disease (PKD), CLECT,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REJ, GPS, TM, PLAT, TM, TM, TM, PKD_channel</t>
  </si>
  <si>
    <t>LRR, LRR, WSC, Polycystic Kidney Disease (PKD), CLECT,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REJ, GPS, TM, PLAT, TM, TM, TM, TM, TM, PKD_channel</t>
  </si>
  <si>
    <t>LRR, WSC, Polycystic Kidney Disease (PKD), CLECT,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REJ, GPS, TM, PLAT, TM, TM, TM, TM, PKD_channel</t>
  </si>
  <si>
    <t>LRR, LRR, LRR, LRR, WSC,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Polycystic Kidney Disease (PKD), REJ, GPS, TM, PLAT, TM, TM, TM, TM, TM, PKD_channel</t>
  </si>
  <si>
    <t>Polycystic Kidney Disease (PKD), Polycystic Kidney Disease (PKD), REJ, coiled-coil, GPS, TM, PLAT, TM, TM, TM, TM, PKD_channel</t>
  </si>
  <si>
    <t>TM, TM, GPS, TM, PLAT, TM, TM, TM, TM, TM, PKD_channel</t>
  </si>
  <si>
    <t>REJ, GPS, TM, PLAT, TM, TM, TM, TM, TM, PKD_channel</t>
  </si>
  <si>
    <t>WSC, REJ, GPS, TM, PLAT, TM, TM, TM, TM, TM, PKD_channel</t>
  </si>
  <si>
    <t>PLAT</t>
  </si>
  <si>
    <t>PKP4</t>
  </si>
  <si>
    <t>Q99569</t>
  </si>
  <si>
    <t>Q68FH0</t>
  </si>
  <si>
    <t>Q5ZK79</t>
  </si>
  <si>
    <t>A0JM52</t>
  </si>
  <si>
    <t>UPI00002472AF</t>
  </si>
  <si>
    <t>B3S5T4</t>
  </si>
  <si>
    <t xml:space="preserve">*Full-length B3S5T4 (Fahey B &amp; Degnan BM, 2010)
&gt;XP_002115488.1, edited with GenomeScan
MDTSDDLMMAIQQDEAQFEQLKRKLESDRKDVADQLEKYMSGSETASLHSLSEGSTPNPN
IYASLPSRNKLNNTIKKNKYDNDEHESGWNFDIMTAPSSDMKGEINDRKLSNGIDHYDKI
ASSQLSMERSLIRSSYTSLPRSGINLIIPEGENSKRQPSSSRDTIPTLTSPRKQKLSLTE
GYSTLERQRQAASNYDSSSVDYESYPSRRYYHKQQSQPHLQQQQHDFHENANNSTSPQDI
PLQSPSYEPSAISDRYITYKSDGLLPVQRSNSTYSNETEENLPSGPPSIKQMSRLNSERS
SSEYQRISNFAYDSTSISSRGQSKYARGGRSKRSASQDGYGEGIPDYHTMPWTASRDSRN
FMYDVNRRQSDQYTDHEQLSIESQGHIILVSDRSASGRRKNSTRSGDGGIGSHPTGTYGR
EDNYYAATMPNRDQRGNRPRIRGDDLFDSSGYISVAQRPSRQQSVNGRISSATSSVRSVG
SSQKYSLTIEDAVNMLKSDNSIHSINAAVHLQHACFNNDGVKATIKRLGGILHLVRMVDS
KNEEIQLSAIATLRNLAYGKANDESKGAILRHKGIPVLANVLRRTGSPHVREEIVRLLWN
LSTLEAAKEQLLNLTLDVLAKLIEDHSISAGEGSLSDTQWPTIYANATGTLRNLSSSTNL
SSRQMMRKLDHLINALITVTHLSVQRKDFDGKCVENSVCILRNLSYNLEEEVDHGLDIAE
GYKKIKLKKRSVLGKIFNDRKTNLEAKSVILPENNRNIKGIAILWQTSTIEDYLAILQEG
RNTDTIEAVVGAIHNLTACNWRFSGHIRYVVRREKGISILRDLMQFEDEKVFTAVVTALN
NLALDEFNKDLIGDIALSKLIDRILGRNNQFTLTDISLCSLIKALCVLMYKNSKNANRLV
DSGILPHLTVLSRKNSGRGRDVIKASNSLLFTLWQYKHIRSSIKKAKWDLKIMKTSLKEA
AEVPDAIYIRAADIPDAESEEEVKNGDDHTMTRSGNANVANYATATLTKRSKLRSDEYPH
ESIPEDELTLQRIPSTQEEIEGSVFSGRKRASKSSVLTDPSQQGVDRLVSVGSHERNSLG
DKKSTHSSDGGKSRHASRDFSQHSGVRTSRKSSSNSQNENVIYQHNGSTTSRQNSDQAKS
TPRHSLNSKSKVLTDYNDNYNMDE
</t>
  </si>
  <si>
    <t>PLEKHA7</t>
  </si>
  <si>
    <t>Q6IQ23</t>
  </si>
  <si>
    <t>Q3UIL6</t>
  </si>
  <si>
    <t>UPI0000ECB8A9</t>
  </si>
  <si>
    <t>UPI0001DE8E24</t>
  </si>
  <si>
    <t>B6RSP1</t>
  </si>
  <si>
    <t>C3ZML1</t>
  </si>
  <si>
    <t>A8JR01</t>
  </si>
  <si>
    <t>g8508.t1</t>
  </si>
  <si>
    <t>WW, WW, Pleckstrin Homology (PH), coiled-coil, coiled-coil, coiled-coil</t>
  </si>
  <si>
    <t>Pleckstrin Homology (PH), coiled-coil, coiled-coil, coiled-coil, coiled-coil</t>
  </si>
  <si>
    <t>WW, Pleckstrin Homology (PH), coiled-coil, coiled-coil</t>
  </si>
  <si>
    <t>WW, WW, Pleckstrin Homology (PH), coiled-coil, coiled-coil</t>
  </si>
  <si>
    <t>WW, WW</t>
  </si>
  <si>
    <t>coiled-coil, Pleckstrin Homology (PH), coiled-coil, coiled-coil</t>
  </si>
  <si>
    <t>Pleckstrin Homology (PH), coiled-coil, coiled-coil, coiled-coil</t>
  </si>
  <si>
    <t>WW, WW, Pleckstrin Homology (PH), coiled-coil, coiled-coil, coiled-coil, coiled-coil</t>
  </si>
  <si>
    <t>PPP2CA</t>
  </si>
  <si>
    <t>S/T phosphatase</t>
  </si>
  <si>
    <t>P67775</t>
  </si>
  <si>
    <t>P63330</t>
  </si>
  <si>
    <t>Q5ZM47</t>
  </si>
  <si>
    <t>Q6P365</t>
  </si>
  <si>
    <t>UPI00015A546D</t>
  </si>
  <si>
    <t>UPI00006A4304</t>
  </si>
  <si>
    <t>C3XQF4</t>
  </si>
  <si>
    <t>P23696</t>
  </si>
  <si>
    <t>G5EGK8 (Q27498)</t>
  </si>
  <si>
    <t>A7T2Q5</t>
  </si>
  <si>
    <t>B3S653</t>
  </si>
  <si>
    <t>I1GIV8</t>
  </si>
  <si>
    <t>g8098.t1</t>
  </si>
  <si>
    <t>A9UWQ5</t>
  </si>
  <si>
    <t>SARC_05092</t>
  </si>
  <si>
    <t>AMAG_11371</t>
  </si>
  <si>
    <t>MVEG_09910</t>
  </si>
  <si>
    <t>SPPG_05229</t>
  </si>
  <si>
    <t>P23595</t>
  </si>
  <si>
    <t>P23636</t>
  </si>
  <si>
    <t>AMSG_03194</t>
  </si>
  <si>
    <t>Q9XZE5</t>
  </si>
  <si>
    <t>Ser/Thr Kinase, S_TK_X</t>
  </si>
  <si>
    <t>HR1, HR1, C2, ZnF_c1, ZnF_c1, coiled-coil, Ser/Thr Kinase, S_TK_X</t>
  </si>
  <si>
    <t>PRKCD</t>
  </si>
  <si>
    <t>Q05655</t>
  </si>
  <si>
    <t>P28867</t>
  </si>
  <si>
    <t>UPI0000ECAE25</t>
  </si>
  <si>
    <t>UPI000069EC0D</t>
  </si>
  <si>
    <t>Q7ZUC5</t>
  </si>
  <si>
    <t>C3ZFT1</t>
  </si>
  <si>
    <t>P83099</t>
  </si>
  <si>
    <t>P34722</t>
  </si>
  <si>
    <t>I1G4K3</t>
  </si>
  <si>
    <t>g688.t1</t>
  </si>
  <si>
    <t>C2, ZnF_c1, ZnF_c1, Ser/Thr Kinase, S_TK_X</t>
  </si>
  <si>
    <t>ZnF_c1, ZnF_c1, Ser/Thr Kinase, S_TK_X</t>
  </si>
  <si>
    <t>Sm, C2, ZnF_c1, ZnF_c1, Ser/Thr Kinase, S_TK_X</t>
  </si>
  <si>
    <t>PRKCE</t>
  </si>
  <si>
    <t>Q02156</t>
  </si>
  <si>
    <t>P16054</t>
  </si>
  <si>
    <t>UPI0000E8007D</t>
  </si>
  <si>
    <t>Q08BT6</t>
  </si>
  <si>
    <t>B8A467</t>
  </si>
  <si>
    <t>C3XZC1</t>
  </si>
  <si>
    <t>P13678</t>
  </si>
  <si>
    <t>P34885</t>
  </si>
  <si>
    <t>A7SL27</t>
  </si>
  <si>
    <t>B3S6K6</t>
  </si>
  <si>
    <t>I1FUR1</t>
  </si>
  <si>
    <t>A9V1T6</t>
  </si>
  <si>
    <t>SARC_05572</t>
  </si>
  <si>
    <t>MVEG_05010</t>
  </si>
  <si>
    <t>SPPG_02554</t>
  </si>
  <si>
    <t>B5VDP0</t>
  </si>
  <si>
    <t>P36582</t>
  </si>
  <si>
    <t>PB1, ZnF_c1, ZnF_c1, Ser/Thr Kinase, S_TK_X</t>
  </si>
  <si>
    <t>Hr1, Hr1, C2, ZnF_c1, ZnF_c1, Ser/Thr Kinase, S_TK_X</t>
  </si>
  <si>
    <t>PRKD1</t>
  </si>
  <si>
    <t>Q15139</t>
  </si>
  <si>
    <t>Q62101</t>
  </si>
  <si>
    <t>UPI0000ECB99F</t>
  </si>
  <si>
    <t>B2GU99</t>
  </si>
  <si>
    <t>UPI0000F20408</t>
  </si>
  <si>
    <t>UPI00006A50A0</t>
  </si>
  <si>
    <t>C3XR77</t>
  </si>
  <si>
    <t>Q9VE91</t>
  </si>
  <si>
    <t>O45818</t>
  </si>
  <si>
    <t>A7S4Z5</t>
  </si>
  <si>
    <t>B3S6K4</t>
  </si>
  <si>
    <t>UPI00021A562F</t>
  </si>
  <si>
    <t>g10276.t1</t>
  </si>
  <si>
    <t>SARC_07795</t>
  </si>
  <si>
    <t>ZnF_c1, ZnF_c1, Pleckstrin Homology (PH), Ser/Thr Kinase</t>
  </si>
  <si>
    <t>Coiled-coil, ZnF_ring, ZnF_traf, ZnF_traf, Pleckstrin Homology (PH), Ser/Thr Kinase</t>
  </si>
  <si>
    <t>ZnF_c1, Pleckstrin Homology (PH), Ser/Thr Kinase</t>
  </si>
  <si>
    <t>ZnF_c1, ZnF_c1, ZnF_c1, Ser/Thr Kinase</t>
  </si>
  <si>
    <t>ZnF_c1, ZnF_c1, ZnF_c1, Pleckstrin Homology (PH), Ser/Thr Kinase</t>
  </si>
  <si>
    <t>PSEN1</t>
  </si>
  <si>
    <t>P49768</t>
  </si>
  <si>
    <t>P49769</t>
  </si>
  <si>
    <t>Q4JIM4</t>
  </si>
  <si>
    <t>Q6P2Y8</t>
  </si>
  <si>
    <t>UPI000056A67D</t>
  </si>
  <si>
    <t>UPI00006A3C99</t>
  </si>
  <si>
    <t>C3Z2C5</t>
  </si>
  <si>
    <t>B7Z090</t>
  </si>
  <si>
    <t>P52166</t>
  </si>
  <si>
    <t>A7ST19</t>
  </si>
  <si>
    <t>B3S0V5</t>
  </si>
  <si>
    <t>UPI00021A44DC</t>
  </si>
  <si>
    <t>g282.t1</t>
  </si>
  <si>
    <t>A9VBA9</t>
  </si>
  <si>
    <t>SARC_00303</t>
  </si>
  <si>
    <t>AMAG_08534</t>
  </si>
  <si>
    <t>MVEG_07785</t>
  </si>
  <si>
    <t>SPPG_03539</t>
  </si>
  <si>
    <t>AMSG_10145</t>
  </si>
  <si>
    <t>Q54ET2</t>
  </si>
  <si>
    <t>PSN</t>
  </si>
  <si>
    <t>TM, PSN</t>
  </si>
  <si>
    <t>ZnF_mynd, PSN</t>
  </si>
  <si>
    <t>ZnF_mynd, TM, PSN</t>
  </si>
  <si>
    <t>PTEN</t>
  </si>
  <si>
    <t>phosphatidylinositol phosphatase</t>
  </si>
  <si>
    <t>P60484</t>
  </si>
  <si>
    <t>O08586</t>
  </si>
  <si>
    <t>UPI0000ECB651</t>
  </si>
  <si>
    <t>B1H2U0</t>
  </si>
  <si>
    <t>Q6TGR7</t>
  </si>
  <si>
    <t>UPI000180B370</t>
  </si>
  <si>
    <t>C3Y027</t>
  </si>
  <si>
    <t>Q9Y0B6</t>
  </si>
  <si>
    <t>G5EE01 (O44405)</t>
  </si>
  <si>
    <t>A7STQ6</t>
  </si>
  <si>
    <t>B3S4N1</t>
  </si>
  <si>
    <t>UPI00021A3DFE</t>
  </si>
  <si>
    <t>g1443.t1</t>
  </si>
  <si>
    <t>A9V8Q5</t>
  </si>
  <si>
    <t>SARC_06641</t>
  </si>
  <si>
    <t>AMAG_13003</t>
  </si>
  <si>
    <t>MVEG_07252</t>
  </si>
  <si>
    <t>SPPG_06651</t>
  </si>
  <si>
    <t>A6ZRV6</t>
  </si>
  <si>
    <t>O94526</t>
  </si>
  <si>
    <t>AMSG_00188</t>
  </si>
  <si>
    <t>Q8T9S7</t>
  </si>
  <si>
    <t>Phosphatase, C2</t>
  </si>
  <si>
    <t>PTK2B</t>
  </si>
  <si>
    <t>Q14289</t>
  </si>
  <si>
    <t>Q9QVP9</t>
  </si>
  <si>
    <t>UPI0000ECCA11</t>
  </si>
  <si>
    <t>Q5XH98</t>
  </si>
  <si>
    <t>Q7T2P8</t>
  </si>
  <si>
    <t>C3Y1A6</t>
  </si>
  <si>
    <t>B8A418</t>
  </si>
  <si>
    <t>Q95YD4</t>
  </si>
  <si>
    <t>Q5MB01</t>
  </si>
  <si>
    <t>B3S184</t>
  </si>
  <si>
    <t>UPI00021A4D54</t>
  </si>
  <si>
    <t>g9499.t1</t>
  </si>
  <si>
    <t>FERM, Tyr Kinase, Focal_AT</t>
  </si>
  <si>
    <t>FERM, Tyr Kinase, coiled-coil, Focal_AT</t>
  </si>
  <si>
    <t>FERM, Tyr Kinase, coiled-coil</t>
  </si>
  <si>
    <t>Tyr Kinase, Focal_AT</t>
  </si>
  <si>
    <t>FERM, Tyr Kinase</t>
  </si>
  <si>
    <t>PTPN1</t>
  </si>
  <si>
    <t>P18031</t>
  </si>
  <si>
    <t>P35821</t>
  </si>
  <si>
    <t>O13016</t>
  </si>
  <si>
    <t>B1H2K9</t>
  </si>
  <si>
    <t>Q7ZWI6</t>
  </si>
  <si>
    <t>UPI000180C55D</t>
  </si>
  <si>
    <t>C3ZAU5</t>
  </si>
  <si>
    <t>UPI0000E46DBF</t>
  </si>
  <si>
    <t>D3DMI1</t>
  </si>
  <si>
    <t>A7S419</t>
  </si>
  <si>
    <t>B3RIR1</t>
  </si>
  <si>
    <t>g5862.t1</t>
  </si>
  <si>
    <t>Phosphatase, TM?</t>
  </si>
  <si>
    <t>Phosphatase, coiled-coil</t>
  </si>
  <si>
    <t>Phosphatase, TM</t>
  </si>
  <si>
    <t>Phosphatase, coiled-coil, TM</t>
  </si>
  <si>
    <t>PTPN11</t>
  </si>
  <si>
    <t>Q06124</t>
  </si>
  <si>
    <t>P35235</t>
  </si>
  <si>
    <t>Q90687</t>
  </si>
  <si>
    <t>UPI00006A0FFE</t>
  </si>
  <si>
    <t>Q7ZW17</t>
  </si>
  <si>
    <t>UPI000180C1ED</t>
  </si>
  <si>
    <t>UPI0000E497E3</t>
  </si>
  <si>
    <t>P29349</t>
  </si>
  <si>
    <t>UPI00021A45F3</t>
  </si>
  <si>
    <t>g7004.t1</t>
  </si>
  <si>
    <t>SH2, SH2, Phosphatase</t>
  </si>
  <si>
    <t>PTPN12</t>
  </si>
  <si>
    <t>Q05209</t>
  </si>
  <si>
    <t>P35831</t>
  </si>
  <si>
    <t>UPI0000E7F7CB</t>
  </si>
  <si>
    <t>Q569D8</t>
  </si>
  <si>
    <t>Q6NZ14</t>
  </si>
  <si>
    <t>UPI000180D448</t>
  </si>
  <si>
    <t>UPI0000E4935D</t>
  </si>
  <si>
    <t>UPI00005B2EBE</t>
  </si>
  <si>
    <t>A7RJD7</t>
  </si>
  <si>
    <t>UPI00021A43B3</t>
  </si>
  <si>
    <t>A9UYP9</t>
  </si>
  <si>
    <t>AMAG_00397</t>
  </si>
  <si>
    <t>SPPG_03836</t>
  </si>
  <si>
    <t>Glycos_transf_1, Phosphatase</t>
  </si>
  <si>
    <t>PTPN14</t>
  </si>
  <si>
    <t>Q15678</t>
  </si>
  <si>
    <t>Q62130</t>
  </si>
  <si>
    <t>UPI0000ECC7E5</t>
  </si>
  <si>
    <t>UPI0001DE7686</t>
  </si>
  <si>
    <t>UPI0002027664</t>
  </si>
  <si>
    <t>C3Y0D0</t>
  </si>
  <si>
    <t>B9EQW0</t>
  </si>
  <si>
    <t>P28191</t>
  </si>
  <si>
    <t>A7SDC7</t>
  </si>
  <si>
    <t>B3SCC0</t>
  </si>
  <si>
    <t>UPI00021A5A5D</t>
  </si>
  <si>
    <t>g7332.t1</t>
  </si>
  <si>
    <t>AMAG_19303</t>
  </si>
  <si>
    <t>FERM, Phosphatase</t>
  </si>
  <si>
    <t>FERM, FA, PDZ, Phosphatase</t>
  </si>
  <si>
    <t>PTPN6</t>
  </si>
  <si>
    <t>P29350</t>
  </si>
  <si>
    <t>P29351</t>
  </si>
  <si>
    <t>UPI0000ECD516</t>
  </si>
  <si>
    <t>B1H198</t>
  </si>
  <si>
    <t>Q803M6</t>
  </si>
  <si>
    <t>G5EC24 (Q21055)</t>
  </si>
  <si>
    <t>g4453.t1</t>
  </si>
  <si>
    <t>A9V5H3</t>
  </si>
  <si>
    <t>SARC_08919</t>
  </si>
  <si>
    <t>P27574</t>
  </si>
  <si>
    <t>SH2, Phosphatase</t>
  </si>
  <si>
    <t>RHOD, Phosphatase</t>
  </si>
  <si>
    <t>PTPRF</t>
  </si>
  <si>
    <t>receptor tyrosine phosphatase</t>
  </si>
  <si>
    <t>P10586</t>
  </si>
  <si>
    <t>A2A8L5</t>
  </si>
  <si>
    <t>UPI0000E80A77</t>
  </si>
  <si>
    <t>UPI0001DE69C1</t>
  </si>
  <si>
    <t>A4IFW2</t>
  </si>
  <si>
    <t>UPI000180BDA3</t>
  </si>
  <si>
    <t>C3YQU6</t>
  </si>
  <si>
    <t>P16621</t>
  </si>
  <si>
    <t>G5EE54 (B7WN69)</t>
  </si>
  <si>
    <t>A7RNP0</t>
  </si>
  <si>
    <t>B3S1F8</t>
  </si>
  <si>
    <t>UPI00021A527B</t>
  </si>
  <si>
    <t>g7611.t1</t>
  </si>
  <si>
    <t>MVEG_00952</t>
  </si>
  <si>
    <t>SPPG_07048</t>
  </si>
  <si>
    <t>P25044</t>
  </si>
  <si>
    <t>P34138</t>
  </si>
  <si>
    <t>Ig, Ig, Ig, FN3, FN3, FN3, FN3, FN3, FN3, FN3, FN3, FN3, TM, Phosphatase, Phosphatase</t>
  </si>
  <si>
    <t>Ig, Ig, Ig, FN3, FN3, FN3, FN3, FN3, FN3, FN3, FN3, TM, Phosphatase, Phosphatase</t>
  </si>
  <si>
    <t>Ig, Ig, Ig, FN3, FN3, FN3, FN3, FN3, FN3, FN3, TM, Phosphatase, Phosphatase</t>
  </si>
  <si>
    <t>Ig, FN3, FN3, FN3, FN3, FN3, FN3, FN3, FN3, FN3, TM, Phosphatase, Phosphatase</t>
  </si>
  <si>
    <t>Phosphatase, Phosphatase</t>
  </si>
  <si>
    <t>TM, Phosphatase, Phosphatase</t>
  </si>
  <si>
    <t>TNFR, TNFR, TNFR, TNFR, TNFR, TNFR, TNFR, TNFR, TNFR, FN3, FN3, FN3, FN3, FN3, FN3, FN3, FN3, FN3, FN3, TM, Phosphatase, Phosphatase</t>
  </si>
  <si>
    <t>FN3, FN3, FN3, FN3, FN3, FN3, FN3, FN3, FN3, FN3, FN3, TM, Phosphatase, Phosphatase</t>
  </si>
  <si>
    <t>PTPRJ</t>
  </si>
  <si>
    <t>Q12913</t>
  </si>
  <si>
    <t>Q64455</t>
  </si>
  <si>
    <t>Q9W6V5</t>
  </si>
  <si>
    <t>B5DED6</t>
  </si>
  <si>
    <t>B6HY54</t>
  </si>
  <si>
    <t>P35992</t>
  </si>
  <si>
    <t>G5EGJ9 (Q20120)</t>
  </si>
  <si>
    <t>B3SEH5</t>
  </si>
  <si>
    <t>UPI00021A3FE3</t>
  </si>
  <si>
    <t>g686.t1</t>
  </si>
  <si>
    <t>A9V5S7</t>
  </si>
  <si>
    <t>AMAG_09504</t>
  </si>
  <si>
    <t>AMSG_02536</t>
  </si>
  <si>
    <t>FN3, FN3, FN3, FN3, FN3, FN3, FN3, FN3, FN3, TM, Phosphatase</t>
  </si>
  <si>
    <t>FN3, FN3, FN3, FN3, FN3, FN3, FN3, TM, Phosphatase</t>
  </si>
  <si>
    <t>FN3, FN3, FN3, FN3, FN3, FN3, FN3, FN3, FN3, FN3, FN3, FN3, FN3, FN3, FN3, FN3, TM, Phosphatase</t>
  </si>
  <si>
    <t>FN3, FN3, FN3, FN3, FN3, FN3, FN3, FN3, FN3, FN3, FN3, FN3, TM, Phosphatase</t>
  </si>
  <si>
    <t>FN3, FN3, FN3, FN3, FN3, FN3, FN3, FN3, FN3, FN3, FN3, TM, Phosphatase</t>
  </si>
  <si>
    <t>FN3, FN3, FN3, TM, Phosphatase</t>
  </si>
  <si>
    <t>FN3, FN3, FN3, FN3, FN3, FN3, FN3, FN3, FN3, FN3, FN3, TM, TM, Phosphatase</t>
  </si>
  <si>
    <t>coiled-coil, HC2, Phosphatase</t>
  </si>
  <si>
    <t>PTPRK</t>
  </si>
  <si>
    <t>Q15262</t>
  </si>
  <si>
    <t>B2RRF0</t>
  </si>
  <si>
    <t>UPI0000ECCB69</t>
  </si>
  <si>
    <t>UPI0001DE88E3</t>
  </si>
  <si>
    <t>A5WWK3</t>
  </si>
  <si>
    <t>A9V0Q7</t>
  </si>
  <si>
    <t>P34137</t>
  </si>
  <si>
    <t>MAM, Ig, FN3, FN3, FN3, FN3, TM, Phosphatase, Phosphatase</t>
  </si>
  <si>
    <t>MAM, Ig, FN3, FN3, FN3, TM, Phosphatase, Phosphatase</t>
  </si>
  <si>
    <t>FN3, FN3, FN3, TM, Phosphatase, Phosphatase</t>
  </si>
  <si>
    <t>ANK, ANK, PDZ, PDZ, Guanylate Kinase, Phosphatase</t>
  </si>
  <si>
    <t>PTPRM</t>
  </si>
  <si>
    <t>P28827</t>
  </si>
  <si>
    <t>UPI0000D6390D</t>
  </si>
  <si>
    <t>UPI0000ECCDF4</t>
  </si>
  <si>
    <t>UPI0001DE7D6D</t>
  </si>
  <si>
    <t>A9UYU9</t>
  </si>
  <si>
    <t>P54637</t>
  </si>
  <si>
    <t>PTPRT</t>
  </si>
  <si>
    <t>O14522</t>
  </si>
  <si>
    <t>B1AQN3</t>
  </si>
  <si>
    <t>UPI0000E813ED</t>
  </si>
  <si>
    <t>UPI0001DE69F9</t>
  </si>
  <si>
    <t>AMAG_01916</t>
  </si>
  <si>
    <t>P32586</t>
  </si>
  <si>
    <t>MAM, Ig, FN3, FN3, TM, Phosphatase, Phosphatase</t>
  </si>
  <si>
    <t>PTPRU</t>
  </si>
  <si>
    <t>Q92729</t>
  </si>
  <si>
    <t>B1AUH1</t>
  </si>
  <si>
    <t>Q6YI48</t>
  </si>
  <si>
    <t>UPI0001DE82C9</t>
  </si>
  <si>
    <t>B3DK56</t>
  </si>
  <si>
    <t>P32587</t>
  </si>
  <si>
    <t>MAM, Ig, FN3, FN3, FN3,  TM, Phosphatase, Phosphatase</t>
  </si>
  <si>
    <t>MAM, Ig, FN3, TM, Phosphatase, Phosphatase</t>
  </si>
  <si>
    <t>RAC1</t>
  </si>
  <si>
    <t>P63000</t>
  </si>
  <si>
    <t>Q9D859</t>
  </si>
  <si>
    <t>UPI0000ECAA5B</t>
  </si>
  <si>
    <t>Q6GL60</t>
  </si>
  <si>
    <t>Q7ZSZ9</t>
  </si>
  <si>
    <t>Q7YT79</t>
  </si>
  <si>
    <t>C3YND5</t>
  </si>
  <si>
    <t>UPI0000587F46</t>
  </si>
  <si>
    <t>P40792</t>
  </si>
  <si>
    <t>Q03206</t>
  </si>
  <si>
    <t>A7SCK6</t>
  </si>
  <si>
    <t>B3RPW9</t>
  </si>
  <si>
    <t>I1FRI7</t>
  </si>
  <si>
    <t>A9VC70</t>
  </si>
  <si>
    <t>SARC_01063</t>
  </si>
  <si>
    <t>AMAG_01710</t>
  </si>
  <si>
    <t>MVEG_10532</t>
  </si>
  <si>
    <t>SPPG_01925</t>
  </si>
  <si>
    <t>AMSG_10606</t>
  </si>
  <si>
    <t>P34144</t>
  </si>
  <si>
    <t>RACGAP1</t>
  </si>
  <si>
    <t xml:space="preserve">Q9H0H5 </t>
  </si>
  <si>
    <t>Q9WVM1</t>
  </si>
  <si>
    <t>UPI000240CA53</t>
  </si>
  <si>
    <t>Q6NVL1</t>
  </si>
  <si>
    <t>Q6P3H8</t>
  </si>
  <si>
    <t>C3Y4C7</t>
  </si>
  <si>
    <t>UPI00005843CE</t>
  </si>
  <si>
    <t>A1Z9I5</t>
  </si>
  <si>
    <t>Q9XUS9</t>
  </si>
  <si>
    <t>A7RHX5</t>
  </si>
  <si>
    <t>B3RQP0</t>
  </si>
  <si>
    <t>g6327.t1</t>
  </si>
  <si>
    <t>Coiled-coil, ZnF_c1, RhoGAP</t>
  </si>
  <si>
    <t>Coiled-coil, ZnF_c1, RhoGAP, pKID, BRLZ</t>
  </si>
  <si>
    <t>ZnF_c1, RhoGAP</t>
  </si>
  <si>
    <t>RAP1A</t>
  </si>
  <si>
    <t>P62834 </t>
  </si>
  <si>
    <t>C5H0E8</t>
  </si>
  <si>
    <t>P87494</t>
  </si>
  <si>
    <t>Q7ZXH7</t>
  </si>
  <si>
    <t>Q6IQP4</t>
  </si>
  <si>
    <t>Q86SC7</t>
  </si>
  <si>
    <t>C3ZAF6</t>
  </si>
  <si>
    <t>P08645</t>
  </si>
  <si>
    <t>Q18246</t>
  </si>
  <si>
    <t>A7SB93</t>
  </si>
  <si>
    <t>B3RUQ0</t>
  </si>
  <si>
    <t>I1GG98</t>
  </si>
  <si>
    <t>g2756.t1</t>
  </si>
  <si>
    <t>A9UZG5</t>
  </si>
  <si>
    <t>SARC_12694</t>
  </si>
  <si>
    <t>AMAG_08955</t>
  </si>
  <si>
    <t>MVEG_05439</t>
  </si>
  <si>
    <t>SPPG_06785</t>
  </si>
  <si>
    <t>P13856</t>
  </si>
  <si>
    <t>P08647</t>
  </si>
  <si>
    <t>AMSG_04093</t>
  </si>
  <si>
    <t>P18613</t>
  </si>
  <si>
    <t>RAPGEF1</t>
  </si>
  <si>
    <t>RapGEF</t>
  </si>
  <si>
    <t>Q13905</t>
  </si>
  <si>
    <t>Q91ZZ2</t>
  </si>
  <si>
    <t>UPI0000E81213</t>
  </si>
  <si>
    <t>Q28C28</t>
  </si>
  <si>
    <t>B0V1S5</t>
  </si>
  <si>
    <t>UPI000180AF31</t>
  </si>
  <si>
    <t>C3Y2K9</t>
  </si>
  <si>
    <t>B7Z130</t>
  </si>
  <si>
    <t>H2KZX7 (Q9N468)</t>
  </si>
  <si>
    <t>A7SA05</t>
  </si>
  <si>
    <t>B3RPC8</t>
  </si>
  <si>
    <t>UPI00021A4F28</t>
  </si>
  <si>
    <t>g9524.t1</t>
  </si>
  <si>
    <t>A9V9C9</t>
  </si>
  <si>
    <t>Q8IS14</t>
  </si>
  <si>
    <t>rasGEFN, RasGEF</t>
  </si>
  <si>
    <t>RasGEF</t>
  </si>
  <si>
    <t>PH, RasGEF</t>
  </si>
  <si>
    <t>Pleckstrin Homology (PH), rasGEFN, RasGEF</t>
  </si>
  <si>
    <t>LisH, rasGEFN, RasGEF</t>
  </si>
  <si>
    <t>RAPGEF2</t>
  </si>
  <si>
    <t>Q17RH5</t>
  </si>
  <si>
    <t>Q6NXI4</t>
  </si>
  <si>
    <t>UPI0000E8033F</t>
  </si>
  <si>
    <t>Q08BU0</t>
  </si>
  <si>
    <t>UPI000202778B</t>
  </si>
  <si>
    <t>C3XYQ7</t>
  </si>
  <si>
    <t>Q9VMF3</t>
  </si>
  <si>
    <t>G5EDB9 (Q21218)</t>
  </si>
  <si>
    <t>A7S390</t>
  </si>
  <si>
    <t>B3S4N2</t>
  </si>
  <si>
    <t>g2229.t1</t>
  </si>
  <si>
    <t>A9V325</t>
  </si>
  <si>
    <t>cNMP, rasGEFN, PDZ, RalGDS/AF-6 (RA), RasGEF</t>
  </si>
  <si>
    <t>cNMP, rasGEFN, PDZ, RasGEF</t>
  </si>
  <si>
    <t>cNMP, PDZ, RasGEF</t>
  </si>
  <si>
    <t>rasGEFN, RasGEF, coiled-coil</t>
  </si>
  <si>
    <t>cNMP, rasGEFN, RalGDS/AF-6 (RA), RasGEF</t>
  </si>
  <si>
    <t>RDX</t>
  </si>
  <si>
    <t>P35241</t>
  </si>
  <si>
    <t>Q3U111</t>
  </si>
  <si>
    <t>UPI0000ECD5FA</t>
  </si>
  <si>
    <t>Q6DFP3</t>
  </si>
  <si>
    <t>Q9NDR0</t>
  </si>
  <si>
    <t>C3XTM6</t>
  </si>
  <si>
    <t>UPI00019272F6</t>
  </si>
  <si>
    <t>B3RY21</t>
  </si>
  <si>
    <t>I1FWQ9</t>
  </si>
  <si>
    <t>g4281.t1</t>
  </si>
  <si>
    <t>A9URX5</t>
  </si>
  <si>
    <t>RHOA</t>
  </si>
  <si>
    <t>P61586</t>
  </si>
  <si>
    <t>Q9QUI0</t>
  </si>
  <si>
    <t>UPI000060ECB7</t>
  </si>
  <si>
    <t>Q28GJ8</t>
  </si>
  <si>
    <t>Q7T2E8</t>
  </si>
  <si>
    <t>Q7YT82</t>
  </si>
  <si>
    <t>C3XSA3</t>
  </si>
  <si>
    <t>UPI0000E4A162</t>
  </si>
  <si>
    <t>P48148</t>
  </si>
  <si>
    <t>Q22038</t>
  </si>
  <si>
    <t>A7S9Y5</t>
  </si>
  <si>
    <t>B3RIM6</t>
  </si>
  <si>
    <t>I1FY25</t>
  </si>
  <si>
    <t>g2559.t1</t>
  </si>
  <si>
    <t>A9UWI5</t>
  </si>
  <si>
    <t>SARC_10825</t>
  </si>
  <si>
    <t>AMAG_00535</t>
  </si>
  <si>
    <t>MVEG_02698</t>
  </si>
  <si>
    <t>SPPG_04965</t>
  </si>
  <si>
    <t>P06780</t>
  </si>
  <si>
    <t>Q09914</t>
  </si>
  <si>
    <t>ROCK1</t>
  </si>
  <si>
    <t>Q13464</t>
  </si>
  <si>
    <t>P70335</t>
  </si>
  <si>
    <t>UPI0000E7FECF</t>
  </si>
  <si>
    <t>UPI0001DE6EDA</t>
  </si>
  <si>
    <t>Q90Y37</t>
  </si>
  <si>
    <t>C3Y165</t>
  </si>
  <si>
    <t>D5LG91</t>
  </si>
  <si>
    <t>Q9VXE3</t>
  </si>
  <si>
    <t>P92199</t>
  </si>
  <si>
    <t>A7SW88</t>
  </si>
  <si>
    <t>I1G2A7</t>
  </si>
  <si>
    <t>g185.t1</t>
  </si>
  <si>
    <t>A9UPX5</t>
  </si>
  <si>
    <t>AMAG_12896</t>
  </si>
  <si>
    <t>Ser/Thr Kinase, S_TK_X, HR1, Rho_binding, coiled-coil, Pleckstrin Homology (PH)</t>
  </si>
  <si>
    <t>Ser/Thr Kinase, S_TK_X, HR1, Rho_binding, Pleckstrin Homology (PH)</t>
  </si>
  <si>
    <t>Ser/Thr Kinase, S_TK_X, coiled-coil, coiled-coil, Rho_binding, Pleckstrin Homology (PH)</t>
  </si>
  <si>
    <t>Ser/Thr Kinase, S_TK_X, Rho_binding, coiled-coil, Pleckstrin Homology (PH)</t>
  </si>
  <si>
    <t>Ser/Thr Kinase, S_TK_X, coiled-coil, coiled-coil, Pleckstrin Homology (PH)</t>
  </si>
  <si>
    <t>Ser/Thr Kinase, S_TK_X, coiled-coil, coiled-coil, ZnF_c1</t>
  </si>
  <si>
    <t>Ser/Thr Kinase, coiled-coil, coiled-coil, coiled-coil, Pleckstrin Homology (PH)</t>
  </si>
  <si>
    <t>Ser/Thr Kinase, S_TK_X, coiled-coil, coiled-coil, Plecstrin Homology (PH)</t>
  </si>
  <si>
    <t>Ser/Thr Kinase, S_TK_X, coiled-coil, coiled-coil, coiled-coil, coiled-coil</t>
  </si>
  <si>
    <t>SCRIB</t>
  </si>
  <si>
    <t>Q14160</t>
  </si>
  <si>
    <t>Q80U72</t>
  </si>
  <si>
    <t>UPI0000E7FFB8</t>
  </si>
  <si>
    <t>UPI00023369EC</t>
  </si>
  <si>
    <t>Q4H4B6</t>
  </si>
  <si>
    <t>C3YMW6</t>
  </si>
  <si>
    <t>UPI0001BFFFDF</t>
  </si>
  <si>
    <t>O61967</t>
  </si>
  <si>
    <t>A7SS78</t>
  </si>
  <si>
    <t>B3S477</t>
  </si>
  <si>
    <t>UPI00021A4BA7</t>
  </si>
  <si>
    <t>g9909.t1</t>
  </si>
  <si>
    <t>LRR, LRR, LRR, LRR, LRR, LRR, LRR, LRR, LRR, LRR, LRR, LRR, LRR, LRR, LRR, LRR, coiled-coil, PDZ, PDZ, PDZ, PDZ, coiled-coil</t>
  </si>
  <si>
    <t>LRR, LRR, LRR, LRR, LRR, LRR, LRR, LRR, LRR, LRR, LRR, LRR, coiled-coil, PDZ, PDZ, PDZ, PDZ, coiled-coil</t>
  </si>
  <si>
    <t>LRR, LRR, LRR, LRR, LRR, LRR, LRR, LRR, LRR, LRR, LRR, LRR</t>
  </si>
  <si>
    <t>LRR, LRR, LRR, LRR, LRR, LRR, LRR, LRR, LRR, LRR, LRR, PDZ, PDZ, PDZ, PDZ</t>
  </si>
  <si>
    <t>LRR, LRR, LRR, LRR, LRR, LRR, LRR, LRR, LRR, LRR, LRR, LRR, LRR, PDZ, PDZ, PDZ, PDZ, coiled-coil</t>
  </si>
  <si>
    <t>LRR, LRR, LRR, LRR, LRR, LRR, LRR, LRR, LRR, LRR, LRR, LRR, LRR, LRR, PDZ</t>
  </si>
  <si>
    <t>LRR, LRR, LRR, LRR, LRR, LRR, LRR, LRR, LRR, LRR, LRR, LRR, PDZ, PDZ, PDZ, PDZ</t>
  </si>
  <si>
    <t>LRR, LRR, LRR, LRR, LRR, LRR, LRR, LRR, LRR, LRR, LRR, LRR, LRR</t>
  </si>
  <si>
    <t>LRR, LRR, LRR, LRR, LRR, LRR, LRR, LRR, LRR, LRR, LRR, LRR, PDZ, coiled-coil, coiled-coil</t>
  </si>
  <si>
    <t>LRR, LRR, LRR, LRR, LRR, LRR, LRR, LRR</t>
  </si>
  <si>
    <t xml:space="preserve">*Full-length A7SS78 (Fahey B &amp; Degnan BM, 2010)
&gt;estExt_fgenesh1_pg.C_2670008 [Nemve1:247072]
MFRCLLPWRCNRQVESLDRSHCSLNFVPDEVYRYERYLEELFLDANQIKDLPRPFFRLYN
IRRLGLSDNEIARLPPEVGNLANLQEFDISRNDICDIPENIKYCKSLVSLDLSGNPISKL
PDGFSQLQHLTTLCLNDVSLIRLPPDIGSLTELTVLEARENLIKFLPVSLAFLSKLERLD
LGCNELEELPDVVGSLPSLAEFWLDGNLLKTLPTEIGNLKKLQIFDVSENKIEYLPDEIC
FCGSLTDLHLSQNLLEELPDTIGKLKKLQLLKVDQNRLITLTPAIGGCIALQELILTENL
LDVLPSTMGKLHKLSLLNVDRNRLEVLPVEIRMLTADHWYFATEGALAFREPVKHCLMYH
GLNCCLNVTHFVYQSQPVLKLQTEEDEKTNSKVLTCFLLPQQGMGSLASSECREGLGSFA
PKERFHKRVCIAVLEKNPFYKTALKDMVSLVGLVLVCIQKVRLVIDKDFLLKIQENEHRD
PDSDAEWREHMIRFEGDDHPERQDHRLRRRDTPHYLKDKRIQLKGDEEVKVKELLAKAGT
KGSEHLTTLCLNDVSLIRLPPDIGSLTELTVLEARENLIKFLPVSLAFLSKLERLDLGCN
ELEELEIGNLKKLQIFDVSENKIEYLPDEICFCGSLTDLHLSQNLLEELPDTIGKLKKLQ
LLKVDQNRLITLTPAIGGCIALQELILTENLLDVLPSTMGKLHKLSLLNVDRNRLEVLPV
EIRMLTADHWYFATECALAFREPVHGNASNNTGVVLCAALACKFEEIRCHAFAICLPKTC
CVMTIVLDESQPVLKLQTEEDEKTNSKVLTCFLLPQQGMGSLASSECREGLGSFGPKERF
HKRVCIAVLEKNPFYKTALKDMGAIWDELGAKEMLTNDLSHGFAVDNLMMEGFEYDDEEL
PPKAGGIHFPDEIALNHDRETSNFQRHDTPRFKDLKAKHPRMVIHKTHADGFPKRSRSLT
DEESQSDTEQFRPKRLGFENTPLNDEKPKEAEDKPKDTTPPSSRRGVGFAADDSDHAHDE
VSLVGLVLVCIQKVRFVIDKDFILKIQENEHRDPDSDAEWREHMIRFEGDDHPERQDHRL
RRRDTPHYLKDKRIQLKGDEEVKVKELLAKAGTKGSEDEEDEKEQEKDDEGPKLQKQVET
SKPGEEQEMVTVTKVVEEIEYTIHRDTKGLGINIAGGKGSTPYKENDEGIFISRISENGP
AGRDGILHVGDKILKVNGVDISNATHHQAVDVLKSTGKDITLYVVREKQEIEKRTVPKTA
KDVLPPEETKTEVTTKEIVSPVKEVNELHREPETEPTLMNDSHSNEVVEESVKEEPKKTG
VRFAPEPEMEDIETRPEKETITLKRGGDKGLGFSIAGGKGSTPYKDGDPGIFISKIAKDG
TAERDGRLKVGDKVLSINSRDMKNAKHDDAVNMLTSGPSFVTLIVYRDRVINKKMTPLSK
IQDKDKKLLIKNEEPITNHIGNGDKNHEDDGPLLDVEEIILKKGNNPLGFSIVGGSDHAS
HPFGMDEPGIFISKIVPTGVAATTNLKIGDRVLMGTPQGRFENASPMRRTHPSTFIIAQS
RREKRRPQLELFLVDLLVNGKDMRNATHQDAVAALIANVSLIKLLVRHDPPPKGLNDVNF
HKSPGEKLGISIRGGAKGHPGNPLDKTDEGIFISKVSEGAAAHKDGRLMVGQRILEVNGV
SLLGATHLEAVRALRSMGDRVTLLVCDGYDPSIVPEAHPGNVPVMSIGSGRSVSEESIDR
DPPAHERAHEDIRKEIRRQEEEARKEAEKFEQEDLERKASILRPLRISHFRFAETSRARG
GLTLPYPPQCRASKTCKENPENFLIWKFMHFEREALRLRLEEAKQLEDDTTQKPDRGTTS
SPDQQARDGSQEADSRQQRQKSGDQTDSSNKPQRTLSASEKRAIDAEKRAQWRQQRMREL
EEDALKAQIVIAQVKAMSASSLESLPLASPDANRKSPSSSDNEAQQDSGLRRTSNGSTNK
ST
</t>
  </si>
  <si>
    <t xml:space="preserve">*Full-length B3S477 (Fahey B &amp; Degnan BM, 2010)
&gt;gi|196010173|ref|XP_002114951.1| hypothetical protein TRIADDRAFT_28844 [Trichoplax adhaerens]
MWRRIFLCNRQIESVDKSHCSLSAVPDQIYRLHRCLEELNLDANQIQELPPQFFRLLKLR
NLSLEDNEIKRLPMEISSLTKLVELNLRQNEIYDIPEAIRFCRSLNTLNLSSNPVERLPD
SITQLRNLTYLMLNDISIVELPDDIGSLVNLTVLEARENYIKVLPKSICELTVLERLDLG
ANEIQELPDSLGSLLHLKELLLDTNQIKKLPTSIGRLSNLESIDLSENCVESLPDEIGNV
RNLTDLLLSSNLLQFLPSSIGKLRNLSMLKLDINRIEEISATIGGLMSLTELVLTENCLK
QLPGTIGKLGKMNNLNADKNFLTSIPSEIGNCTNLTVLSLRDNHLDHLPSQIGKLKKLTV
LDVCGNRLESLPITVAQLNVKAIWLSENQSKPSVKLLPETLSDGKTEVLTCFLLPQQPLP
DEISVEDDADAIADVIDTRPSGVQFTNSDEEPESNLVRQVTPYPAELKQRYTKFMESRQK
AKEEVTTESAVPISPTESEGENQILFREEGASAESQKVQRQETPFYHKTNKPVSKLPQNT
VANAKKSQTVEIEVIQALIFKDEGSLGLSISGGVGSSSFKSGDDGIFVSKIAKGGPCDNE
GTLKIGDKILSVNEISFTGITHEKAVEILKNQDSKYMVVVERSCSLDSTPPEKPAQEQRK
IKTETSTSKDSLGKQTITTSLQRKEGHSLGFSITGGFKQADGQYSGIYISKIAKDSIAAV
DGKLSAGDILLKINDESMTNVPHSRAVQMLRSEGKIITIVASRQQKENNATPPIPSTNTV
ATPVAAKDGATVQSSIIVKLNKSSTSVPKNSSQASQNSKKSLRTNETPANGIKTVNDKKI
EDHEVEEIHMTRTRSNKAFGFNIFGGSDVKCYPFSALERGIFISQITPNTPAAEANLRVG
DRILKINGLEVIKASHYVAVSKLSLLGNKLSLVVRHDLPPAGLEMIKMQRENVEELGLTV
SGGTLSTGGNPFDENDDGIFVTKIGNGCIARDGRVKPGMRLMEANFNSLLGITRAEALRI
LNNLSDTITLVVCHGFDPTRLNADDNSAAQIPDNAVKEPDVDLEEVHISEANDMTQKTVE
KLDEKEVINRQEDVDSEIENAESVDDRHSTSVSGENRLSTLSDSSGTHSDPSSESDNESV
KNDIDTGNNDDNKVPKEEIE
</t>
  </si>
  <si>
    <t>SDC1</t>
  </si>
  <si>
    <t>P18827</t>
  </si>
  <si>
    <t>P18828</t>
  </si>
  <si>
    <t>UPI0000E80219</t>
  </si>
  <si>
    <t>UPI0001DE73AD</t>
  </si>
  <si>
    <t>B8JKV7</t>
  </si>
  <si>
    <t>UPI000180C2F2</t>
  </si>
  <si>
    <t>B7YZN0</t>
  </si>
  <si>
    <t>P50605</t>
  </si>
  <si>
    <t>4.1m</t>
  </si>
  <si>
    <t>SDCBP</t>
  </si>
  <si>
    <t>O00560</t>
  </si>
  <si>
    <t>O08992</t>
  </si>
  <si>
    <t>Q5ZHM8</t>
  </si>
  <si>
    <t>Q6DFR3</t>
  </si>
  <si>
    <t>Q803J6</t>
  </si>
  <si>
    <t>UPI00005225A4</t>
  </si>
  <si>
    <t>C3ZCY4</t>
  </si>
  <si>
    <t>UPI0001926748</t>
  </si>
  <si>
    <t>A7S2D9</t>
  </si>
  <si>
    <t>B3S229</t>
  </si>
  <si>
    <t>I1FJB9</t>
  </si>
  <si>
    <t>SARC_04173</t>
  </si>
  <si>
    <t>SHC1</t>
  </si>
  <si>
    <t>P29353</t>
  </si>
  <si>
    <t>P98083</t>
  </si>
  <si>
    <t>UPI0000E81960</t>
  </si>
  <si>
    <t>UPI0001DE8D1C</t>
  </si>
  <si>
    <t>UPI000176057E</t>
  </si>
  <si>
    <t>UPI000180D2C5</t>
  </si>
  <si>
    <t>C3Y4J7</t>
  </si>
  <si>
    <t>Q9V3C8</t>
  </si>
  <si>
    <t>Q9TYT3</t>
  </si>
  <si>
    <t>A7RR81</t>
  </si>
  <si>
    <t>B3RSP7</t>
  </si>
  <si>
    <t>I1FFH1</t>
  </si>
  <si>
    <t>A9V4N6</t>
  </si>
  <si>
    <t>PH/PID, SH2</t>
  </si>
  <si>
    <t>SHROOM3</t>
  </si>
  <si>
    <t>Q8TF72</t>
  </si>
  <si>
    <t>UPI000058B7A2</t>
  </si>
  <si>
    <t>UPI0000E803E7</t>
  </si>
  <si>
    <t>Q09JY9</t>
  </si>
  <si>
    <t>K7W5A6</t>
  </si>
  <si>
    <t>UPI000180B16C</t>
  </si>
  <si>
    <t>C3YZ92</t>
  </si>
  <si>
    <t>A1Z9P3</t>
  </si>
  <si>
    <t>A7SGI1</t>
  </si>
  <si>
    <t>PDZ, ASD1, ASD2</t>
  </si>
  <si>
    <t>DUF1891, ASD1, ASD2</t>
  </si>
  <si>
    <t>ASD2</t>
  </si>
  <si>
    <t>SIPA1L3</t>
  </si>
  <si>
    <t>RapGAP</t>
  </si>
  <si>
    <t>O60292</t>
  </si>
  <si>
    <t>G3X9J0</t>
  </si>
  <si>
    <t>UPI0001EF4636</t>
  </si>
  <si>
    <t>UPI0001DE876C</t>
  </si>
  <si>
    <t>F1QZE6</t>
  </si>
  <si>
    <t>UPI000180CEF8</t>
  </si>
  <si>
    <t>UPI0002652709</t>
  </si>
  <si>
    <t>H2L2C1</t>
  </si>
  <si>
    <t>A7S022</t>
  </si>
  <si>
    <t>B3RLI3</t>
  </si>
  <si>
    <t>UPI00021A4F84</t>
  </si>
  <si>
    <t>g671.t1</t>
  </si>
  <si>
    <t>A9UR42</t>
  </si>
  <si>
    <t>SPPG_06762</t>
  </si>
  <si>
    <t>RapGAP, PDZ</t>
  </si>
  <si>
    <t>RapGAP, PDZ, DUF3401</t>
  </si>
  <si>
    <t>Rap_GAP, PDZ, DUF3401</t>
  </si>
  <si>
    <t>RapGAP, PDZ, DUF3401, coiled-coil</t>
  </si>
  <si>
    <t>RapGAP, PDZ, coiled-coil</t>
  </si>
  <si>
    <t>Rap_GAP, PDZ, coiled-coil, THF_DHG_CYH, THF_DHG_CYH_C</t>
  </si>
  <si>
    <t>RapGAP, coiled-coil, coiled-coil</t>
  </si>
  <si>
    <t>ZnF_lim, RapGAP</t>
  </si>
  <si>
    <t>SORBS1</t>
  </si>
  <si>
    <t>Q9BX66</t>
  </si>
  <si>
    <t>D3Z5J3</t>
  </si>
  <si>
    <t>UPI0000E807B5</t>
  </si>
  <si>
    <t>UPI0001DE7938</t>
  </si>
  <si>
    <t>UPI0001CF1393</t>
  </si>
  <si>
    <t>Q966U9</t>
  </si>
  <si>
    <t>g20.t1</t>
  </si>
  <si>
    <t>Sorb, SH3, SH3, SH3</t>
  </si>
  <si>
    <t>Sorb, coiled-coil, coiled-coil, SH3, SH3, SH3</t>
  </si>
  <si>
    <t>Sorb, coiled-coil, SH3, SH3, SH3</t>
  </si>
  <si>
    <t>SH3, SH3</t>
  </si>
  <si>
    <t>SORBS3</t>
  </si>
  <si>
    <t>O60504</t>
  </si>
  <si>
    <t>Q9R1Z8</t>
  </si>
  <si>
    <t>UPI0000E8042B</t>
  </si>
  <si>
    <t>UPI0001A2D268</t>
  </si>
  <si>
    <t>C3Z5E9</t>
  </si>
  <si>
    <t>O62482</t>
  </si>
  <si>
    <t>UPI00021A3E1C</t>
  </si>
  <si>
    <t>SH3, SH3, SH3</t>
  </si>
  <si>
    <t>coiled-coil, SH3, SH3, SH3</t>
  </si>
  <si>
    <t>SPTBN1</t>
  </si>
  <si>
    <t>Q62261</t>
  </si>
  <si>
    <t>UPI0001DE85B0</t>
  </si>
  <si>
    <t>UPI0001DE7A29</t>
  </si>
  <si>
    <t>A2BFE3</t>
  </si>
  <si>
    <t>C3XQZ8</t>
  </si>
  <si>
    <t>Q00963</t>
  </si>
  <si>
    <t>Q95ZL8</t>
  </si>
  <si>
    <t>A7S1C0</t>
  </si>
  <si>
    <t>B3SAT8</t>
  </si>
  <si>
    <t>UPI00021A555D</t>
  </si>
  <si>
    <t>g5067.t1</t>
  </si>
  <si>
    <t>A9UR27</t>
  </si>
  <si>
    <t>CH, CH, Spec, Spec, Spec, Spec, Spec, Spec, Spec, Spec, Spec, Spec, Spec, Spec, Spec, Spec, Spec, Spec, Spec, Pleckstrin Homology (PH)</t>
  </si>
  <si>
    <t>CH, Spec, Spec, Spec, Spec, Spec, Spec, Spec, Spec, Spec, Spec, Spec, Spec, Spec, Spec, Spec, Spec, Spec, Pleckstrin Homology (PH)</t>
  </si>
  <si>
    <t>CH, CH, Spec, Spec, Spec, Spec, Spec, Spec, Spec, Spec, Spec, Spec, Spec, Spec, Spec, Spec, Spec, Spec, Spec, Spec, Spec, Spec, Spec, Spec, Spec, Spec, Spec, Spec, Spec, Spec, Spec, Spec, Pleckstrin Homology (PH)</t>
  </si>
  <si>
    <t>Spec, Spec, Spec, Spec, Spec, Spec, Spec, Spec, Spec, Spec, Spec, Spec, Spec, Spec</t>
  </si>
  <si>
    <t>CH, CH, Spec, Spec, Spec, Spec, Spec, Spec, Spec, Spec, Spec, Spec, Spec, Spec, Spec, Spec, Spec, Spec, coiled-coil, coiled-coil</t>
  </si>
  <si>
    <t>CH, CH, Spec, Spec, Spec, Spec, Spec, Spec, Spec, Spec, Spec, Spec, Spec, Spec, Spec, Spec, Spec, Spec, coiled-coil</t>
  </si>
  <si>
    <t>CH, CH, Spec, Spec, Spec, Spec, Spec, Spec, Spec, Spec, Spec, Spec, Spec, Spec, Spec, Spec, Spec, EFh, EFh, efhand_CA_insen, coiled-coil, coiled-coil</t>
  </si>
  <si>
    <t>SRC</t>
  </si>
  <si>
    <t>P12931</t>
  </si>
  <si>
    <t>Q80XU2</t>
  </si>
  <si>
    <t>P00523</t>
  </si>
  <si>
    <t>Q5MAS9</t>
  </si>
  <si>
    <t>Q1JPZ3</t>
  </si>
  <si>
    <t>Q9V9J3</t>
  </si>
  <si>
    <t>G5EE56 (Q8T6F8)</t>
  </si>
  <si>
    <t>UPI00021A4BB3</t>
  </si>
  <si>
    <t>g6910.t1</t>
  </si>
  <si>
    <t>SH3, SH2, Thr Kinase</t>
  </si>
  <si>
    <t>SSX2IP</t>
  </si>
  <si>
    <t>Q9Y2D8</t>
  </si>
  <si>
    <t>Q8VC66</t>
  </si>
  <si>
    <t>UPI0000448986</t>
  </si>
  <si>
    <t>UPI0001DE6880</t>
  </si>
  <si>
    <t>Q6P942</t>
  </si>
  <si>
    <t>UPI000180C735</t>
  </si>
  <si>
    <t>C3YBJ9</t>
  </si>
  <si>
    <t>A7S136</t>
  </si>
  <si>
    <t>B3S108</t>
  </si>
  <si>
    <t>I1F8C0</t>
  </si>
  <si>
    <t>g2868.t1</t>
  </si>
  <si>
    <t>A9UVS7</t>
  </si>
  <si>
    <t>AMAG_03070</t>
  </si>
  <si>
    <t>MVEG_00736</t>
  </si>
  <si>
    <t>SPPG_01453</t>
  </si>
  <si>
    <t>ADIP, coiled-coil</t>
  </si>
  <si>
    <t>ADIP, coiled-coil, coiled-coil</t>
  </si>
  <si>
    <t>ADIP</t>
  </si>
  <si>
    <t>Tctex-1, ADIP, ADIP, coiled-coil</t>
  </si>
  <si>
    <t>Coiled-coil, ADIP, coiled-coil, coiled-coil</t>
  </si>
  <si>
    <t>SVIL</t>
  </si>
  <si>
    <t>O95425</t>
  </si>
  <si>
    <t>Q8K4L3</t>
  </si>
  <si>
    <t>UPI0000E7FCE4</t>
  </si>
  <si>
    <t>A2VCZ3</t>
  </si>
  <si>
    <t>UPI0001A2C3A5</t>
  </si>
  <si>
    <t>C3ZT85</t>
  </si>
  <si>
    <t>A8WHM3</t>
  </si>
  <si>
    <t>P91041</t>
  </si>
  <si>
    <t>A7RRP5</t>
  </si>
  <si>
    <t>B3RR78</t>
  </si>
  <si>
    <t>I1F5C0</t>
  </si>
  <si>
    <t>g9263.t1</t>
  </si>
  <si>
    <t>A9VAW6</t>
  </si>
  <si>
    <t>SARC_13004</t>
  </si>
  <si>
    <t>MVEG_01884</t>
  </si>
  <si>
    <t>SPPG_04857</t>
  </si>
  <si>
    <t>AMSG_04625</t>
  </si>
  <si>
    <t>Q8WQ85</t>
  </si>
  <si>
    <t>GEL, GEL, GEL, GEL, GEL, VHP</t>
  </si>
  <si>
    <t>GEL, GEL, GEL, GEL, VHP</t>
  </si>
  <si>
    <t>coiled-coil, coiled-coil, GEL, GEL, GEL, GEL, GEL, VHP</t>
  </si>
  <si>
    <t>GEL, GEL, GEL, GEL, GEL, GEL, GEL, VHP</t>
  </si>
  <si>
    <t>GEL, GEL, GEL, GEL, GEL, VHP, Nucleopor_Nup85</t>
  </si>
  <si>
    <t>GEL, GEL, GEL, GEL, GEL, GEL, VHP</t>
  </si>
  <si>
    <t>VHP</t>
  </si>
  <si>
    <t>GEL, GEL, GEL</t>
  </si>
  <si>
    <t>Coiled-coil, coiled-coil, GEL, GEL, GEL, GEL, GEL, VHP</t>
  </si>
  <si>
    <t>DUF1899, WD40, WD40, WD40, WD40, DUF1900, PH, PH, PH, GEL, GEL, GEL, GEL, GEL, VHP</t>
  </si>
  <si>
    <t>SYK</t>
  </si>
  <si>
    <t>P43405</t>
  </si>
  <si>
    <t>P48025</t>
  </si>
  <si>
    <t>UPI0000ECC2BE</t>
  </si>
  <si>
    <t>UPI00004D12A9</t>
  </si>
  <si>
    <t>UPI0000D8CC64</t>
  </si>
  <si>
    <t>UPI000180D2FE</t>
  </si>
  <si>
    <t>C3YMI1</t>
  </si>
  <si>
    <t>A7SYB5</t>
  </si>
  <si>
    <t>I1FYB2</t>
  </si>
  <si>
    <t>SH2, SH2, Tyr Kinase</t>
  </si>
  <si>
    <t>TIAM1</t>
  </si>
  <si>
    <t>Q13009</t>
  </si>
  <si>
    <t>Q60610</t>
  </si>
  <si>
    <t>UPI00003A9C8B</t>
  </si>
  <si>
    <t>Q28F87</t>
  </si>
  <si>
    <t>UPI00020273A6</t>
  </si>
  <si>
    <t>C3YH98</t>
  </si>
  <si>
    <t>P91620</t>
  </si>
  <si>
    <t>O01847</t>
  </si>
  <si>
    <t>A7SS01</t>
  </si>
  <si>
    <t>g6689.t1</t>
  </si>
  <si>
    <t>A9V0R0</t>
  </si>
  <si>
    <t>AMSG_08675</t>
  </si>
  <si>
    <t>Pleckstrin Homology (PH), coiled-coil, RBD, PDZ, RhoGEF, Pleckstrin Homology (PH)</t>
  </si>
  <si>
    <t>TFIID-18kDa, WH1, Pleckstrin Homology (PH), RhoGEF</t>
  </si>
  <si>
    <t>coiled-coil, PDZ, RhoGEF, PH</t>
  </si>
  <si>
    <t>Pleckstrin Homology (PH), PDZ, coiled-coil, RhoGEF</t>
  </si>
  <si>
    <t>WH1, Pleckstrin Homology (PH), PDZ, RhoGEF, Pleckstrin Homology (PH)</t>
  </si>
  <si>
    <t>ZnF_lim, ZnF_lim, RhoGEF</t>
  </si>
  <si>
    <t>TJP1</t>
  </si>
  <si>
    <t>Q07157</t>
  </si>
  <si>
    <t>UPI00001C3D32</t>
  </si>
  <si>
    <t>UPI0000ECAFC8</t>
  </si>
  <si>
    <t>UPI0001DE7502</t>
  </si>
  <si>
    <t>UPI0002027186</t>
  </si>
  <si>
    <t>UPI000048374F</t>
  </si>
  <si>
    <t>A7S398</t>
  </si>
  <si>
    <t>B3S7T9</t>
  </si>
  <si>
    <t>PDZ, PDZ, PDZ, SH3, Guanylate Kinase, ZU5</t>
  </si>
  <si>
    <t>PDZ, SH3, Guanylate Kinase, ZU5</t>
  </si>
  <si>
    <t>TJP2</t>
  </si>
  <si>
    <t>Q9UDY2</t>
  </si>
  <si>
    <t>Q9Z0U1</t>
  </si>
  <si>
    <t>Q9YHV2</t>
  </si>
  <si>
    <t>UPI0001DE7527</t>
  </si>
  <si>
    <t>B0UXH8</t>
  </si>
  <si>
    <t>UPI000180CA04</t>
  </si>
  <si>
    <t>C3YKF2</t>
  </si>
  <si>
    <t>Q8I103</t>
  </si>
  <si>
    <t>PDZ, PDZ, PDZ, SH3, Guanylate Kinase, ZU5, coiled-coil</t>
  </si>
  <si>
    <t>PDZ, PDZ, PDZ, SH3, Guanylate Kinase, coiled-coil</t>
  </si>
  <si>
    <t>CARD, PDZ, PDZ, PDZ, SH3, Guanylate Kinase, ZU5</t>
  </si>
  <si>
    <t>TLN1</t>
  </si>
  <si>
    <t>Q9Y490</t>
  </si>
  <si>
    <t>A2AIM8</t>
  </si>
  <si>
    <t>P54939</t>
  </si>
  <si>
    <t>UPI0001DE8F1B</t>
  </si>
  <si>
    <t>Q5U7N6</t>
  </si>
  <si>
    <t>C3ZG98</t>
  </si>
  <si>
    <t>Q9VSL8</t>
  </si>
  <si>
    <t>G5EGK1 (Q22860)</t>
  </si>
  <si>
    <t>A7RL15</t>
  </si>
  <si>
    <t>B3RHY4</t>
  </si>
  <si>
    <t>UPI00021A48C3</t>
  </si>
  <si>
    <t>g2405.t1</t>
  </si>
  <si>
    <t>A9UTH2</t>
  </si>
  <si>
    <t>SARC_04713</t>
  </si>
  <si>
    <t>AMAG_01680</t>
  </si>
  <si>
    <t>SPPG_00075</t>
  </si>
  <si>
    <t>AMSG_12193</t>
  </si>
  <si>
    <t>Q54K81</t>
  </si>
  <si>
    <t>FERM, Talin_middle, coiled-coil, VBS, VBS, I/LWEQ</t>
  </si>
  <si>
    <t>FERM, Talin_middle, coiled-coil, VBS, coiled-coil, coiled-coil, VBS, I/LWEQ</t>
  </si>
  <si>
    <t>FERM, Talin_middle, coiled-coil, VBS, VBS</t>
  </si>
  <si>
    <t>FERM, Talin_middle, coiled-coil, VBS, VBS, coiled-coil, I/LWEQ</t>
  </si>
  <si>
    <t>FERM, Talin_middle, VBS, VBS, I/LWEQ</t>
  </si>
  <si>
    <t>VBS, coiled-coil, coiled-coil, coiled-coil, coiled-coil, coiled-coil, I/LWEQ</t>
  </si>
  <si>
    <t>FERM, Talin_middle, coiled-coil, VBS, coiled-coil, VBS, I/LWEQ</t>
  </si>
  <si>
    <t>FERM, Talin_middle, VBS, I/LWEQ</t>
  </si>
  <si>
    <t>FERM, Talin_middle, coiled-coil, I/LWEQ, VBS, I/LWEQ</t>
  </si>
  <si>
    <t>FERM, PTBI, Talin_middle, coiled-coil, VBS, I/LWEQ</t>
  </si>
  <si>
    <t>VBS, I/LWEQ</t>
  </si>
  <si>
    <t>Coiled-coil, VBS, coiled-coil</t>
  </si>
  <si>
    <t>FERM, I/LWEQ</t>
  </si>
  <si>
    <t>PAH, PAH, PAH, HDAC_interact, HDAC_interact, FERM, Talin_middle, VBS, VBS, VBS, I/LWEQ, VHP</t>
  </si>
  <si>
    <t>FERM, coiled-coil, I/LWEQ, VHP</t>
  </si>
  <si>
    <t>TRIO</t>
  </si>
  <si>
    <t>O75962</t>
  </si>
  <si>
    <t>Q0KL02</t>
  </si>
  <si>
    <t>UPI0000E7FE5C</t>
  </si>
  <si>
    <t>B3DLI5</t>
  </si>
  <si>
    <t>UPI0000F20A63</t>
  </si>
  <si>
    <t>Q7KVD1</t>
  </si>
  <si>
    <t>O61528</t>
  </si>
  <si>
    <t>A7RXC9</t>
  </si>
  <si>
    <t>B3RRW8</t>
  </si>
  <si>
    <t>g4072.t1</t>
  </si>
  <si>
    <t>SEC14, Spec, Spec, Spec, Spec, Spec, Spec, RhoGEF, Pleckstrin Homology (PH), SH3, RhoGEF, Pleckstrin Homology (PH), SH3, Ig, Ser/Thr Kinase</t>
  </si>
  <si>
    <t>SEC14, Spec, Spec, Spec, Spec, Spec, Spec, Spec, RhoGEF, Pleckstrin Homology (PH), SH3, RhoGEF, Pleckstrin Homology (PH), SH3, Ig, Ser/Thr Kinase</t>
  </si>
  <si>
    <t>SEC14, Spec, Spec, Spec, Spec, Spec, Spec, Spec, RhoGEF, Pleckstrin Homology (PH), SH3, RhoGEF, Pleckstrin Homology (PH)</t>
  </si>
  <si>
    <t>SEC14, Spec, Spec, coiled-coil, RhoGEF, Pleckstrin Homology (PH), SH3, RhoGEF, Pleckstrin Homology (PH), Ig, FN3</t>
  </si>
  <si>
    <t>Spec, Spec, Spec, Spec, Spec, Spec, RhoGEF, Pleckstrin Homology (PH), SH3, RhoGEF, Pleckstrin Homology (PH), Ig, FN3, Ser/Thr Kinase</t>
  </si>
  <si>
    <t>SEC14, Spec, Spec, Spec, Spec, Spec, Spec, RhoGEF, Pleckstrin Homology (PH)</t>
  </si>
  <si>
    <t>Spec, Spec, Spec, Spec, Spec, RhoGEF, Pleckstrin Homology (PH), RhoGEF, Pleckstrin Homology (PH), Ig, Ser/Thr Kinase</t>
  </si>
  <si>
    <t>Coiled-coil, Spec, Spec, Spec, Spec, Spec, Spec, RhoGEF, Pleckstrin Homology (PH), SH3, RhoGEF, Pleckstrin Homology (PH), SH3, Ser/Thr Kinase</t>
  </si>
  <si>
    <t>TRIOBP</t>
  </si>
  <si>
    <t>Q9H2D6</t>
  </si>
  <si>
    <t>Q99KW3</t>
  </si>
  <si>
    <t>UPI0000ECD1FA</t>
  </si>
  <si>
    <t>B1H1A9</t>
  </si>
  <si>
    <t>A1A5V6</t>
  </si>
  <si>
    <t>TRIP6</t>
  </si>
  <si>
    <t>Q15654</t>
  </si>
  <si>
    <t>Q9Z1Y4</t>
  </si>
  <si>
    <t>UPI0001CF1469</t>
  </si>
  <si>
    <t>SPPG_09265</t>
  </si>
  <si>
    <t>TRPC4</t>
  </si>
  <si>
    <t xml:space="preserve">Q9UBN4 </t>
  </si>
  <si>
    <t>Q9QUQ5</t>
  </si>
  <si>
    <t>UPI000060E75D</t>
  </si>
  <si>
    <t>UPI0001DE8195</t>
  </si>
  <si>
    <t>UPI0001A2C788</t>
  </si>
  <si>
    <t>C3XXF5</t>
  </si>
  <si>
    <t>Q9VJJ7</t>
  </si>
  <si>
    <t>Q8I6Y9</t>
  </si>
  <si>
    <t>A7RSZ7</t>
  </si>
  <si>
    <t>B3S8M2</t>
  </si>
  <si>
    <t>g7456.t1</t>
  </si>
  <si>
    <t>A9V4X3</t>
  </si>
  <si>
    <t>MVEG_00340</t>
  </si>
  <si>
    <t>SPPG_05260</t>
  </si>
  <si>
    <t>Q12324</t>
  </si>
  <si>
    <t>ANK, ANK, ANK, ANK, TRP_2, TM, TM, Ion_trans</t>
  </si>
  <si>
    <t>ANK, ANK, TRP_2, TM, TM, Ion_trans</t>
  </si>
  <si>
    <t>ANK, ANK, TRP_2, TM, TM, Ion_trans, GPP34</t>
  </si>
  <si>
    <t>ANK, ANK,TRP_2, TM, TM, Ion_trans</t>
  </si>
  <si>
    <t>ANK, ANK, TRP_2, coiled-coil, TM, Ion_trans</t>
  </si>
  <si>
    <t>TRP_2, TM, TM, Ion_trans</t>
  </si>
  <si>
    <t>ANK, TM, TM, Ion_trans, NUDIX</t>
  </si>
  <si>
    <t>ANK, ANK, ANK, ANK, ANK, ANK, TM, TM, Ion_trans</t>
  </si>
  <si>
    <t>ANK, ANK, ANK, TM, Ion_trans</t>
  </si>
  <si>
    <t>Coiled-coil, ANK, ANK, TM, TM, Ion_trans, coiled-coil</t>
  </si>
  <si>
    <t>ANK, ANK, ANK, TM, TM, Ion_trans</t>
  </si>
  <si>
    <t>TM, Ion_trans, TM, TM</t>
  </si>
  <si>
    <t>Ion_trans, TM, coiled-coil</t>
  </si>
  <si>
    <t>TM, TM, TM, TM, TM, TM, TM, coiled-coil</t>
  </si>
  <si>
    <t>TRPV4</t>
  </si>
  <si>
    <t>Q9HBA0</t>
  </si>
  <si>
    <t>Q9EPK8</t>
  </si>
  <si>
    <t>Q9DFS3</t>
  </si>
  <si>
    <t>F7BWY7</t>
  </si>
  <si>
    <t>A2BG42</t>
  </si>
  <si>
    <t>UPI000180C1DD</t>
  </si>
  <si>
    <t>C3YPH3</t>
  </si>
  <si>
    <t>Q9W3W0</t>
  </si>
  <si>
    <t>G5EBV8</t>
  </si>
  <si>
    <t>A7SGQ7</t>
  </si>
  <si>
    <t>B3S2T9</t>
  </si>
  <si>
    <t>UPI00021A4A49</t>
  </si>
  <si>
    <t>AMSG_04363</t>
  </si>
  <si>
    <t>ANK, ANK, ANK, ANK, ANK, TM, Ion_trans</t>
  </si>
  <si>
    <t>ANK, ANK, ANK, ANK, ANK, Ion_trans</t>
  </si>
  <si>
    <t>ANK, ANK, ANK, ANK, ANK, ANK, TM, Ion_trans</t>
  </si>
  <si>
    <t>ANK, ANK, ANK, ANK, ANK, TM, Ion_trans, coiled-coil</t>
  </si>
  <si>
    <t>ANK, ANK, ANK, ANK, TM, Ion_trans</t>
  </si>
  <si>
    <t>ANK, ANK, ANK, ANK, ANK, ANK, ANK, ANK, ANK, ANK, TM, Ion_trans, coiled-coil</t>
  </si>
  <si>
    <t>ANK, ANK, ANK, ANK, ANK, TM, Ion_trans, Isochorismatase</t>
  </si>
  <si>
    <t>ANK, ANK, ANK, ANK, Ion_trans, TM</t>
  </si>
  <si>
    <t>TUBA1B</t>
  </si>
  <si>
    <t>P68363</t>
  </si>
  <si>
    <t>P05213</t>
  </si>
  <si>
    <t>UPI0000448BB0</t>
  </si>
  <si>
    <t>B0BMH2</t>
  </si>
  <si>
    <t>B8A518</t>
  </si>
  <si>
    <t>UPI0001770EBE</t>
  </si>
  <si>
    <t>C3Z395</t>
  </si>
  <si>
    <t>P06603</t>
  </si>
  <si>
    <t>P91910</t>
  </si>
  <si>
    <t>A7SDY0</t>
  </si>
  <si>
    <t>B3RTC1</t>
  </si>
  <si>
    <t>UPI00021A53A7</t>
  </si>
  <si>
    <t>g6212.t1</t>
  </si>
  <si>
    <t>Q95UU2</t>
  </si>
  <si>
    <t>SARC_09129</t>
  </si>
  <si>
    <t>AMAG_12401</t>
  </si>
  <si>
    <t>MVEG_11994</t>
  </si>
  <si>
    <t>SPPG_05136</t>
  </si>
  <si>
    <t>P09733</t>
  </si>
  <si>
    <t>P04688</t>
  </si>
  <si>
    <t>AMSG_11593</t>
  </si>
  <si>
    <t>P32255</t>
  </si>
  <si>
    <t>Tubulin</t>
  </si>
  <si>
    <t>TM, Tubulin</t>
  </si>
  <si>
    <t>VASP</t>
  </si>
  <si>
    <t>P50552</t>
  </si>
  <si>
    <t>P70460</t>
  </si>
  <si>
    <t>Q5ZIC9</t>
  </si>
  <si>
    <t>A4IH41</t>
  </si>
  <si>
    <t>Q6P120</t>
  </si>
  <si>
    <t>AMSG_03539</t>
  </si>
  <si>
    <t>WH1, WH2, coiled-coil</t>
  </si>
  <si>
    <t>VCL</t>
  </si>
  <si>
    <t>P18206</t>
  </si>
  <si>
    <t>Q64727</t>
  </si>
  <si>
    <t>P12003</t>
  </si>
  <si>
    <t>A1L0Y4</t>
  </si>
  <si>
    <t>B8JIH2</t>
  </si>
  <si>
    <t>UPI000180B348</t>
  </si>
  <si>
    <t>C3XTZ3</t>
  </si>
  <si>
    <t>O46037</t>
  </si>
  <si>
    <t>Q8MPS2</t>
  </si>
  <si>
    <t>A7SKI3</t>
  </si>
  <si>
    <t>B3RLT1</t>
  </si>
  <si>
    <t>I1GJ73</t>
  </si>
  <si>
    <t>g6567.t1</t>
  </si>
  <si>
    <t>A9V3M4</t>
  </si>
  <si>
    <t>SARC_06473</t>
  </si>
  <si>
    <t>AMAG_12921</t>
  </si>
  <si>
    <t>SPPG_03801</t>
  </si>
  <si>
    <t>AMSG_10327</t>
  </si>
  <si>
    <t>Q54MH2</t>
  </si>
  <si>
    <t xml:space="preserve">*Full-length B3RLT1 (Fahey B &amp; Degnan BM, 2010)
&gt;jgi|Triad1|18509|e_gw1.1.594.1
MRPFPSMTIQQILEPLAQQVSQLAIIHEETEAGKSIPDITMPVQAACAAVANLVQVGQDT
ANASSDEKFKQEMNVALEVVKNSSVNLNQAAHLLKDGSSSLEARNILIDGTKGILSGTSD
LLFSYDESEVKKIVRVCNNVKDYMPNASVITHEADYQTYTKSVKSAVDNLLIRIRARADD
LLIELNRQLLKRSCINIEDAVTSIESVLKAIIDDNQEAEPLQNSRDSFVGIVCEELEEII
RVLMLPFTETHDASQDHSLQNTSLCHDFDKLRDHLVNAQSDKEGYRDKLIENVVSKGVDI
SKKCDTTTQTDIANNYNSLQQHNRNLKDNTDTDPSAQATKKEMIDIMDNTEQVMQKQLAK
QIAENFADPGSIIEELQNPAVLKDNEKTKLKCAEFVNLSDSLASTAEDVALFGSDKLNLE
QTEEIRSASRKLRKVAPTVVNAAMASSSNIENQSIRQFSDGIATQWKDTASSLSKYVDGA
MDSHTLIAASEEAVEKSANELSEAIESSNPQGILSKASDFAKHAGRVSTIAKREVENSED
PIFSLKITEDQKALENDTVDLITCANVLAADTNDQVAKDNLKVKKEMVRSGVHNVRKSLS
DALDDEVEQATEKVHELEVADVVKDAKPVIPRIAEETVVEEVPVPQEPVQREELDEQIPD
YLTNPIAVNNFIDCFLPTYFMLMKKSITLQLSSYKCHTGYPYFTEAARSLRRETSRWSDS
DNDIIATASKAAGLMGTMSKIVEDGSDVTRKEIIQTAKDIAKISDLFVKYVEEIARKCSD
KRMKENLKVLLQRLPTISTQLKVVATVKATAVASGDEKSSREANEVLVLNATNLMNTIKE
TVSAAKAATIKIRTDSGQKVEWRRNPAPKFY
</t>
  </si>
  <si>
    <t>VEZT</t>
  </si>
  <si>
    <t>Q9HBM0</t>
  </si>
  <si>
    <t>Q3ZK22</t>
  </si>
  <si>
    <t>UPI0000E7F888</t>
  </si>
  <si>
    <t>Q28C41</t>
  </si>
  <si>
    <t>UPI000180CD07</t>
  </si>
  <si>
    <t>C3Y143</t>
  </si>
  <si>
    <t>A7REW6</t>
  </si>
  <si>
    <t>TM, TM</t>
  </si>
  <si>
    <t>VIM</t>
  </si>
  <si>
    <t>P08670</t>
  </si>
  <si>
    <t>P20152</t>
  </si>
  <si>
    <t>UPI0000ECCBDF</t>
  </si>
  <si>
    <t>Q5M8K3</t>
  </si>
  <si>
    <t>Q9YHX5</t>
  </si>
  <si>
    <t>Q9BLY0</t>
  </si>
  <si>
    <t>C3YPY1</t>
  </si>
  <si>
    <t>Q9TX29</t>
  </si>
  <si>
    <t>P08928</t>
  </si>
  <si>
    <t>Q19289</t>
  </si>
  <si>
    <t>A7SGD1</t>
  </si>
  <si>
    <t>g3139.t1</t>
  </si>
  <si>
    <t>filament_head, Filament</t>
  </si>
  <si>
    <t>TM, Filament</t>
  </si>
  <si>
    <t>Filament, RICIN</t>
  </si>
  <si>
    <t>Filament, IF-tail</t>
  </si>
  <si>
    <t>Filament, IF_tail</t>
  </si>
  <si>
    <t>Filament</t>
  </si>
  <si>
    <t>WASF1</t>
  </si>
  <si>
    <t>Q92558</t>
  </si>
  <si>
    <t>Q8R5H6</t>
  </si>
  <si>
    <t>E1C9B1</t>
  </si>
  <si>
    <t>Q5BJ88</t>
  </si>
  <si>
    <t>UPI0002027948</t>
  </si>
  <si>
    <t>F7A7L0</t>
  </si>
  <si>
    <t>C3XVZ7</t>
  </si>
  <si>
    <t>UPI0000E464D4</t>
  </si>
  <si>
    <t>Q9XVK6</t>
  </si>
  <si>
    <t>A7SRY9</t>
  </si>
  <si>
    <t>B3RT38</t>
  </si>
  <si>
    <t>I1G122</t>
  </si>
  <si>
    <t>g6687.t1</t>
  </si>
  <si>
    <t>A9V854</t>
  </si>
  <si>
    <t>AMAG_07088</t>
  </si>
  <si>
    <t>SPPG_02302</t>
  </si>
  <si>
    <t>Q54NF8</t>
  </si>
  <si>
    <t>WH2</t>
  </si>
  <si>
    <t>Coiled-coil</t>
  </si>
  <si>
    <t>Coiled-coil, WH2</t>
  </si>
  <si>
    <t>Coiled-coil, coiled-coil</t>
  </si>
  <si>
    <t>WASF2</t>
  </si>
  <si>
    <t>Q9Y6W5</t>
  </si>
  <si>
    <t>Q8BH43</t>
  </si>
  <si>
    <t>UPI0000E82048</t>
  </si>
  <si>
    <t>A4QN97</t>
  </si>
  <si>
    <t>Q1LVV3</t>
  </si>
  <si>
    <t>Q9VKM2</t>
  </si>
  <si>
    <t>AMAG_07984</t>
  </si>
  <si>
    <t>AMSG_00965</t>
  </si>
  <si>
    <t>Coiled-coil, WH2, WH2</t>
  </si>
  <si>
    <t>WASL</t>
  </si>
  <si>
    <t>O00401</t>
  </si>
  <si>
    <t>Q91YD9</t>
  </si>
  <si>
    <t>UPI0000E7F7FF</t>
  </si>
  <si>
    <t>Q6NX29</t>
  </si>
  <si>
    <t>A2RUY4</t>
  </si>
  <si>
    <t>C3ZXU0</t>
  </si>
  <si>
    <t>Q9VAT0</t>
  </si>
  <si>
    <t>Q17795</t>
  </si>
  <si>
    <t>A7RXK9</t>
  </si>
  <si>
    <t>B3RTH0</t>
  </si>
  <si>
    <t>UPI00021A56FF</t>
  </si>
  <si>
    <t>g7659.t1</t>
  </si>
  <si>
    <t>SARC_12081</t>
  </si>
  <si>
    <t>AMAG_03930</t>
  </si>
  <si>
    <t>MVEG_01360</t>
  </si>
  <si>
    <t>SPPG_00537</t>
  </si>
  <si>
    <t>Q12446</t>
  </si>
  <si>
    <t>O36027</t>
  </si>
  <si>
    <t>AMSG_12021</t>
  </si>
  <si>
    <t>Q9GSG9</t>
  </si>
  <si>
    <t>WH1, CRIB, WH2, WH2</t>
  </si>
  <si>
    <t>WH1, WH2, WH2</t>
  </si>
  <si>
    <t xml:space="preserve">WH1, CRIB, WH2, WH2 </t>
  </si>
  <si>
    <t>WH1, CRIB, WH2</t>
  </si>
  <si>
    <t>WH1, CRIB</t>
  </si>
  <si>
    <t>WH1, CRIB, ARM</t>
  </si>
  <si>
    <t>WH1, WH2</t>
  </si>
  <si>
    <t>WIPF2</t>
  </si>
  <si>
    <t>Q8TF74</t>
  </si>
  <si>
    <t>Q6PEV3</t>
  </si>
  <si>
    <t>UPI0000E817A7</t>
  </si>
  <si>
    <t>UPI00006A1087</t>
  </si>
  <si>
    <t>Q6IR48</t>
  </si>
  <si>
    <t>Q8SX98</t>
  </si>
  <si>
    <t>B3RHL0</t>
  </si>
  <si>
    <t>WH2, WH2</t>
  </si>
  <si>
    <t>ZYX</t>
  </si>
  <si>
    <t>Q15942</t>
  </si>
  <si>
    <t>Q8CBM0</t>
  </si>
  <si>
    <t>Q04584</t>
  </si>
  <si>
    <t>Q0VA45</t>
  </si>
  <si>
    <t>A7MBU7</t>
  </si>
  <si>
    <t>PVRL1</t>
  </si>
  <si>
    <t>Q15223</t>
  </si>
  <si>
    <t>Q6P9M9</t>
  </si>
  <si>
    <t>G. gallus seems to have only two nectin orthologs: PVRL1 (UPI0000ECA218) [Ig, Ig, Ig, TM], and PVRL3 (UPI0000E7FA1C) [Ig, Ig, TM]</t>
  </si>
  <si>
    <t>X. tropicalis has four nectin orthologs: PVRL1 (UPI0001DE7659) [Ig, Ig, Ig, TM], PVRL2 (Q6GL25) [Ig, Ig, Ig, TM], PVRL3 (UPI0001DE84EE) [Ig, Ig, Ig, TM], PVRL4 (Q5FWR8) [Ig, Ig, Ig, TM]</t>
  </si>
  <si>
    <t>D. rerio seems to have five nectin orthologs: PVRL1A (F1QXJ2) [Ig, Ig, Ig, TM], PVRL1B (B0JYH6) [Ig, Ig, Ig, TM], PVRL2L (F1RDX4) [Ig, Ig, Ig, TM], PVR3L (Q58EG3) [Ig, Ig, Ig, TM], and PVRL4 (F1Q582) [Ig, Ig, Ig, TM], though F1Q582 has no PDZ-binding motif</t>
  </si>
  <si>
    <t>C. intestinalis has one nectin ortholog: UPI000180CC62 (Ig, Ig, Ig, TM)</t>
  </si>
  <si>
    <t>B. floridae has many proteins that may be related to nectin/echinoid: C3YHB7 (Ig, Ig, Ig, Ig, Ig, TM), C3YHB3 (Ig, Ig, Ig, Ig), C3YXP9 (Ig, Ig, Ig, Ig, Ig, TM), C3ZM68 (Ig, Ig, Ig, Ig, Ig, TM), C3YXQ3 (Ig, Ig, Ig, Ig, Ig, TM), etc.</t>
  </si>
  <si>
    <t>S. purpuratus seems to have one nectin ortholog: UPI0000E45BD3 (Ig), which is a fragment</t>
  </si>
  <si>
    <t>D. melanogaster echinoid, Q9BN17 (Ig, Ig, Ig, Ig, Ig, Ig, Ig, FN3, TM), has been related to vertebrate nectin. Echinoid binds to canoe, the fly ortholog of afadin.</t>
  </si>
  <si>
    <t>C. elegans has at least two proteins related to echinoid: Q9TXI8 (Ig, Ig, Ig, Ig, Ig, Ig, Ig, FN3, TM) and Q22040 (Ig, Ig, Ig, FN3, TM)</t>
  </si>
  <si>
    <t>PVRL2</t>
  </si>
  <si>
    <t>Q92692</t>
  </si>
  <si>
    <t>P32507</t>
  </si>
  <si>
    <t>IG, IG, IG, TM</t>
  </si>
  <si>
    <t>PVRL3</t>
  </si>
  <si>
    <t>Q9NQS3</t>
  </si>
  <si>
    <t>Q9JLB9</t>
  </si>
  <si>
    <t>PVRL4</t>
  </si>
  <si>
    <t>Q96NY8</t>
  </si>
  <si>
    <t>Q8R007</t>
  </si>
  <si>
    <t>CDH1</t>
  </si>
  <si>
    <t>"classical" cadherin</t>
  </si>
  <si>
    <t>P12830</t>
  </si>
  <si>
    <t>P09803</t>
  </si>
  <si>
    <t>P08641</t>
  </si>
  <si>
    <t>UPI00004D2FB7</t>
  </si>
  <si>
    <t>Q90Z37</t>
  </si>
  <si>
    <t>CA, CA, CA, CA, CA, TM, Cadherin_C</t>
  </si>
  <si>
    <t>CDH10</t>
  </si>
  <si>
    <t>Q9Y6N8</t>
  </si>
  <si>
    <t>Q3UUB3</t>
  </si>
  <si>
    <t>P79995</t>
  </si>
  <si>
    <t>F6PHG3</t>
  </si>
  <si>
    <t>Q2MLR9</t>
  </si>
  <si>
    <t>CDH11</t>
  </si>
  <si>
    <t>P55287</t>
  </si>
  <si>
    <t>P55288</t>
  </si>
  <si>
    <t>UPI00003AA6C0</t>
  </si>
  <si>
    <t>Q5EAM2</t>
  </si>
  <si>
    <t>B3DGG4</t>
  </si>
  <si>
    <t>CDH12</t>
  </si>
  <si>
    <t>P55289</t>
  </si>
  <si>
    <t>Q5RJH3</t>
  </si>
  <si>
    <t>UPI00003ABD02</t>
  </si>
  <si>
    <t>F7CIG1</t>
  </si>
  <si>
    <t>B0V236</t>
  </si>
  <si>
    <t>CDH15</t>
  </si>
  <si>
    <t>P55291</t>
  </si>
  <si>
    <t>P33146</t>
  </si>
  <si>
    <t>F7APF7</t>
  </si>
  <si>
    <t>Q6T1F3</t>
  </si>
  <si>
    <t>CDH18</t>
  </si>
  <si>
    <t>Q13634</t>
  </si>
  <si>
    <t>UPI000060747D</t>
  </si>
  <si>
    <t>UPI0000E7FE4A</t>
  </si>
  <si>
    <t>F7BTR8</t>
  </si>
  <si>
    <t>B0S5D7</t>
  </si>
  <si>
    <t>CDH19</t>
  </si>
  <si>
    <t>Q9H159</t>
  </si>
  <si>
    <t>UPI0000D65A19</t>
  </si>
  <si>
    <t>A6YJX3</t>
  </si>
  <si>
    <t>F6WVN9</t>
  </si>
  <si>
    <t>CDH2</t>
  </si>
  <si>
    <t>P19022</t>
  </si>
  <si>
    <t>P15116</t>
  </si>
  <si>
    <t>P10288</t>
  </si>
  <si>
    <t>B2GUA1</t>
  </si>
  <si>
    <t>Q90275</t>
  </si>
  <si>
    <t>CDH20</t>
  </si>
  <si>
    <t>Q9HBT6</t>
  </si>
  <si>
    <t>Q9Z0M3</t>
  </si>
  <si>
    <t>Q8QGH3</t>
  </si>
  <si>
    <t>F7BBY2</t>
  </si>
  <si>
    <t>CDH22</t>
  </si>
  <si>
    <t>Q9UJ99</t>
  </si>
  <si>
    <t>UPI00001EE5C3</t>
  </si>
  <si>
    <t>UPI00003AC2F2</t>
  </si>
  <si>
    <t>F6X6N4</t>
  </si>
  <si>
    <t>CDH24</t>
  </si>
  <si>
    <t>Q86UP0</t>
  </si>
  <si>
    <t>Q6PFX6</t>
  </si>
  <si>
    <t>F7E9B0</t>
  </si>
  <si>
    <t>CDH3</t>
  </si>
  <si>
    <t>P22223</t>
  </si>
  <si>
    <t>P10287</t>
  </si>
  <si>
    <t>CDH4</t>
  </si>
  <si>
    <t>P55283</t>
  </si>
  <si>
    <t>P39038</t>
  </si>
  <si>
    <t>P24503</t>
  </si>
  <si>
    <t>F6WY00</t>
  </si>
  <si>
    <t>A1L1M6</t>
  </si>
  <si>
    <t>CDH5</t>
  </si>
  <si>
    <t>P33151</t>
  </si>
  <si>
    <t>Q3TJ23</t>
  </si>
  <si>
    <t>Q8AYD0</t>
  </si>
  <si>
    <t>F7C290</t>
  </si>
  <si>
    <t>Q68SP4</t>
  </si>
  <si>
    <t>CDH6</t>
  </si>
  <si>
    <t>P55285</t>
  </si>
  <si>
    <t>Q3KNZ1</t>
  </si>
  <si>
    <t>Q90762</t>
  </si>
  <si>
    <t>UPI000069F458</t>
  </si>
  <si>
    <t>Q5WN09</t>
  </si>
  <si>
    <t>CDH7</t>
  </si>
  <si>
    <t>Q9ULB5</t>
  </si>
  <si>
    <t>Q8BM92</t>
  </si>
  <si>
    <t>UPI0000ECCEC0</t>
  </si>
  <si>
    <t>F7DV57</t>
  </si>
  <si>
    <t>B0S6D4</t>
  </si>
  <si>
    <t>CDH8</t>
  </si>
  <si>
    <t>P55286</t>
  </si>
  <si>
    <t>UPI0000024D39</t>
  </si>
  <si>
    <t>A6YJX2</t>
  </si>
  <si>
    <t>F6SF63</t>
  </si>
  <si>
    <t>F1QAB8</t>
  </si>
  <si>
    <t>CDH9</t>
  </si>
  <si>
    <t>Q9ULB4</t>
  </si>
  <si>
    <t>P70407</t>
  </si>
  <si>
    <t>UPI0000ECCDCB</t>
  </si>
  <si>
    <t>F6SRQ2</t>
  </si>
  <si>
    <t>TMHMM</t>
  </si>
  <si>
    <t>SMART</t>
  </si>
  <si>
    <t>Cadh</t>
  </si>
  <si>
    <t>Uniprot ID</t>
  </si>
  <si>
    <t>Extra</t>
  </si>
  <si>
    <t>Cyto</t>
  </si>
  <si>
    <t>Signal peptide</t>
  </si>
  <si>
    <t>CA</t>
  </si>
  <si>
    <t>EGF</t>
  </si>
  <si>
    <t>LamG</t>
  </si>
  <si>
    <t>Acyl_transf_1</t>
  </si>
  <si>
    <t>Cadherin_C</t>
  </si>
  <si>
    <t>HsE-cad</t>
  </si>
  <si>
    <t>1-708</t>
  </si>
  <si>
    <t>709-731</t>
  </si>
  <si>
    <t>732-882</t>
  </si>
  <si>
    <t>1-22</t>
  </si>
  <si>
    <t>Cadherin_C (732-879)</t>
  </si>
  <si>
    <t>CiCDH</t>
  </si>
  <si>
    <t>Q9NL47</t>
  </si>
  <si>
    <t>1-620</t>
  </si>
  <si>
    <t>621-643</t>
  </si>
  <si>
    <t>644-798</t>
  </si>
  <si>
    <t>1-24</t>
  </si>
  <si>
    <t>Cadherin_C (645-795)</t>
  </si>
  <si>
    <t>CiCDH2</t>
  </si>
  <si>
    <t>1-16</t>
  </si>
  <si>
    <t>BfCDH</t>
  </si>
  <si>
    <t>C3ZBW0</t>
  </si>
  <si>
    <t>1-2873</t>
  </si>
  <si>
    <t>1-32</t>
  </si>
  <si>
    <t>Cadherin_C (2710-2867)</t>
  </si>
  <si>
    <t>BfCDH2*</t>
  </si>
  <si>
    <t>C3ZLC2</t>
  </si>
  <si>
    <t>1-775</t>
  </si>
  <si>
    <t>776-798</t>
  </si>
  <si>
    <t>799-943</t>
  </si>
  <si>
    <t>Cadherin_C (799-938)</t>
  </si>
  <si>
    <t>BfCDH3*</t>
  </si>
  <si>
    <t>1-129</t>
  </si>
  <si>
    <t>Cadherin_C (1-127)</t>
  </si>
  <si>
    <t>BfCDH4*</t>
  </si>
  <si>
    <t>C3XX25</t>
  </si>
  <si>
    <t>1-2242</t>
  </si>
  <si>
    <t>2243-2265</t>
  </si>
  <si>
    <t>2266-2655</t>
  </si>
  <si>
    <t>Cadherin_C (2317-2518)</t>
  </si>
  <si>
    <t>SpCDH</t>
  </si>
  <si>
    <t>UPI0002652BE4</t>
  </si>
  <si>
    <t>36-2625</t>
  </si>
  <si>
    <t>1-29</t>
  </si>
  <si>
    <t>2626-2648</t>
  </si>
  <si>
    <t>2649-2800</t>
  </si>
  <si>
    <t>Cadherin_C (2650-2800)</t>
  </si>
  <si>
    <t>UPI0000E46DFB</t>
  </si>
  <si>
    <t>1-2933</t>
  </si>
  <si>
    <t>2934-2956</t>
  </si>
  <si>
    <t>2957-3342</t>
  </si>
  <si>
    <t>Cadherin_C (3076-3198)</t>
  </si>
  <si>
    <t>DmDE-cad</t>
  </si>
  <si>
    <t>Q24298</t>
  </si>
  <si>
    <t>71-1328</t>
  </si>
  <si>
    <t>1-47, 1349-1507</t>
  </si>
  <si>
    <t>1329-1348</t>
  </si>
  <si>
    <t>1349-1507</t>
  </si>
  <si>
    <t>Cadherin_C (1349-1491)</t>
  </si>
  <si>
    <t>DmN-cad</t>
  </si>
  <si>
    <t>O15943</t>
  </si>
  <si>
    <t>44-2915</t>
  </si>
  <si>
    <t>2916-2938</t>
  </si>
  <si>
    <t>2939-3097</t>
  </si>
  <si>
    <t>Cadherin_C (2940-3086)</t>
  </si>
  <si>
    <t>DmN2-cad</t>
  </si>
  <si>
    <t>Q9VJB6</t>
  </si>
  <si>
    <t>1765-1783</t>
  </si>
  <si>
    <t>1784-1806</t>
  </si>
  <si>
    <t>1807-2215</t>
  </si>
  <si>
    <t>Cadherin_C (1822-1972)</t>
  </si>
  <si>
    <t>CeHMR1</t>
  </si>
  <si>
    <t>Q967F4</t>
  </si>
  <si>
    <t>1-2778</t>
  </si>
  <si>
    <t>2779-2801</t>
  </si>
  <si>
    <t>2802-2920</t>
  </si>
  <si>
    <t>1-19</t>
  </si>
  <si>
    <t>Cadherin_C (2803-2920)</t>
  </si>
  <si>
    <t>NvCDH1</t>
  </si>
  <si>
    <t>A7SAP5</t>
  </si>
  <si>
    <t>1-4149</t>
  </si>
  <si>
    <t>4150-4172</t>
  </si>
  <si>
    <t>4173-4354</t>
  </si>
  <si>
    <t>1-28</t>
  </si>
  <si>
    <t>Cadherin_C (4173-4352)</t>
  </si>
  <si>
    <t>NvCDH2</t>
  </si>
  <si>
    <t>A7RI52</t>
  </si>
  <si>
    <t>1-4697</t>
  </si>
  <si>
    <t>NvCDH3</t>
  </si>
  <si>
    <t>A7RQ19</t>
  </si>
  <si>
    <t>1-3532</t>
  </si>
  <si>
    <t>3533-3555</t>
  </si>
  <si>
    <t>3556-3766</t>
  </si>
  <si>
    <t>1-27</t>
  </si>
  <si>
    <t>Cadherin_C (3556-3765)</t>
  </si>
  <si>
    <t>TaCDH</t>
  </si>
  <si>
    <t>30-4082</t>
  </si>
  <si>
    <t>1-26</t>
  </si>
  <si>
    <t>4083-4105</t>
  </si>
  <si>
    <t>4106-4280</t>
  </si>
  <si>
    <t>Cadherin_C (4106-4268)</t>
  </si>
  <si>
    <t>AqCDH</t>
  </si>
  <si>
    <t>1-2690</t>
  </si>
  <si>
    <t>2691-2713</t>
  </si>
  <si>
    <t>2714-3021</t>
  </si>
  <si>
    <t>1-21</t>
  </si>
  <si>
    <t>OcCDH1</t>
  </si>
  <si>
    <t>1-1396</t>
  </si>
  <si>
    <t>1397-1419</t>
  </si>
  <si>
    <t>1420-1668</t>
  </si>
  <si>
    <t>Cadherin_C (1512-1621)</t>
  </si>
  <si>
    <t>OcCDH2*</t>
  </si>
  <si>
    <t>g2212.t1</t>
  </si>
  <si>
    <t>1-206</t>
  </si>
  <si>
    <t>207-229</t>
  </si>
  <si>
    <t>230-661</t>
  </si>
  <si>
    <t>Cadherin_C (533-641)</t>
  </si>
  <si>
    <t>OcCDH3*</t>
  </si>
  <si>
    <t>g7687.t1</t>
  </si>
  <si>
    <t>1-297</t>
  </si>
  <si>
    <t>298-320</t>
  </si>
  <si>
    <t>321-657</t>
  </si>
  <si>
    <t>Cadherin</t>
  </si>
  <si>
    <t>CADG</t>
  </si>
  <si>
    <t>EGF_2</t>
  </si>
  <si>
    <t>EGF_Lam</t>
  </si>
  <si>
    <t>DUF3497</t>
  </si>
  <si>
    <t>GPS</t>
  </si>
  <si>
    <t>HormR</t>
  </si>
  <si>
    <t>IG</t>
  </si>
  <si>
    <t>HH_signal</t>
  </si>
  <si>
    <t>VWA</t>
  </si>
  <si>
    <t>FN2</t>
  </si>
  <si>
    <t>FN3</t>
  </si>
  <si>
    <t>TSPN</t>
  </si>
  <si>
    <t>TSP1</t>
  </si>
  <si>
    <t>KU</t>
  </si>
  <si>
    <t>Int_alpha</t>
  </si>
  <si>
    <t>PA14</t>
  </si>
  <si>
    <t>PSI</t>
  </si>
  <si>
    <t>PKD</t>
  </si>
  <si>
    <t>DUF1881</t>
  </si>
  <si>
    <t>VWD</t>
  </si>
  <si>
    <t>Cohesin</t>
  </si>
  <si>
    <t>TNFR</t>
  </si>
  <si>
    <t>FU</t>
  </si>
  <si>
    <t>TIG</t>
  </si>
  <si>
    <t>REJ</t>
  </si>
  <si>
    <t>Calx-beta</t>
  </si>
  <si>
    <t>CCP</t>
  </si>
  <si>
    <t>TBC</t>
  </si>
  <si>
    <t>LamNT</t>
  </si>
  <si>
    <t>PbH1</t>
  </si>
  <si>
    <t>ZnF_C2HC</t>
  </si>
  <si>
    <t>WAP</t>
  </si>
  <si>
    <t>MbCDH1</t>
  </si>
  <si>
    <t>A9URA8</t>
  </si>
  <si>
    <t>EDQ91892</t>
  </si>
  <si>
    <t>1-1553</t>
  </si>
  <si>
    <t>1554-1576</t>
  </si>
  <si>
    <t>1577-1786</t>
  </si>
  <si>
    <t>SH2 (1624-1714)</t>
  </si>
  <si>
    <t>MbCDH2</t>
  </si>
  <si>
    <t>A9V792</t>
  </si>
  <si>
    <t>EDQ86473</t>
  </si>
  <si>
    <t>1-1551</t>
  </si>
  <si>
    <t>1552-1574</t>
  </si>
  <si>
    <t>1575-1784</t>
  </si>
  <si>
    <t>1-17</t>
  </si>
  <si>
    <t>SH2 (1622-1712)</t>
  </si>
  <si>
    <t>MbCDH3 (Hedgling)</t>
  </si>
  <si>
    <t>A9V3G0</t>
  </si>
  <si>
    <t>EDQ87807</t>
  </si>
  <si>
    <t>1-1632</t>
  </si>
  <si>
    <t>MbCDH4</t>
  </si>
  <si>
    <t>A9V473</t>
  </si>
  <si>
    <t>EDQ87656</t>
  </si>
  <si>
    <t>1-1411</t>
  </si>
  <si>
    <t>MbCDH5</t>
  </si>
  <si>
    <t>A9V4E5</t>
  </si>
  <si>
    <t>EDQ87601</t>
  </si>
  <si>
    <t>29-5148</t>
  </si>
  <si>
    <t>1-8, 5172-5317</t>
  </si>
  <si>
    <t>5149-5171</t>
  </si>
  <si>
    <t>5172-5317</t>
  </si>
  <si>
    <t>MbCDH6</t>
  </si>
  <si>
    <t>A9V4T0</t>
  </si>
  <si>
    <t>EDQ87508</t>
  </si>
  <si>
    <t>28-1222</t>
  </si>
  <si>
    <t>5-27</t>
  </si>
  <si>
    <t>1-4</t>
  </si>
  <si>
    <t>1-33</t>
  </si>
  <si>
    <t>MbCDH7</t>
  </si>
  <si>
    <t>A9UQP1</t>
  </si>
  <si>
    <t>EDQ93078</t>
  </si>
  <si>
    <t>32-6489</t>
  </si>
  <si>
    <t>6490-6512</t>
  </si>
  <si>
    <t>6513-7042</t>
  </si>
  <si>
    <t>PTPc (6694-6961)</t>
  </si>
  <si>
    <t>MbCDH8 (Coherin)</t>
  </si>
  <si>
    <t>A9V4S9</t>
  </si>
  <si>
    <t>EDQ87507</t>
  </si>
  <si>
    <t>1-7219, 7501-8735</t>
  </si>
  <si>
    <t>7220-7242, 7478-7500</t>
  </si>
  <si>
    <t>7243-7477</t>
  </si>
  <si>
    <t>MbCDH9</t>
  </si>
  <si>
    <t>A9UQR1</t>
  </si>
  <si>
    <t>EDQ93091</t>
  </si>
  <si>
    <t>30-3395</t>
  </si>
  <si>
    <t>7-29</t>
  </si>
  <si>
    <t>1-6</t>
  </si>
  <si>
    <t>MbCDH10</t>
  </si>
  <si>
    <t>A9V5Y4</t>
  </si>
  <si>
    <t>EDQ87190</t>
  </si>
  <si>
    <t>1-2664</t>
  </si>
  <si>
    <t>2665-2687</t>
  </si>
  <si>
    <t>2688-2820</t>
  </si>
  <si>
    <t>1-18</t>
  </si>
  <si>
    <t>MbCDH11 (Hedgling)</t>
  </si>
  <si>
    <t>A9V8M9</t>
  </si>
  <si>
    <t>EDQ86112</t>
  </si>
  <si>
    <t>1-4997</t>
  </si>
  <si>
    <t>4998-5020</t>
  </si>
  <si>
    <t>5021-5417</t>
  </si>
  <si>
    <t>MbCDH12</t>
  </si>
  <si>
    <t>A9V8Y4</t>
  </si>
  <si>
    <t>EDQ85956</t>
  </si>
  <si>
    <t>23-1558</t>
  </si>
  <si>
    <t>1-20</t>
  </si>
  <si>
    <t>1559-1581</t>
  </si>
  <si>
    <t>1582-1794</t>
  </si>
  <si>
    <t>SH2 (1625-1713)</t>
  </si>
  <si>
    <t>MbCDH13</t>
  </si>
  <si>
    <t>A9V949</t>
  </si>
  <si>
    <t>EDQ86066</t>
  </si>
  <si>
    <t>1-6694</t>
  </si>
  <si>
    <t>6695-6717</t>
  </si>
  <si>
    <t>6718-7041</t>
  </si>
  <si>
    <t>MbCDH14</t>
  </si>
  <si>
    <t>A9US46</t>
  </si>
  <si>
    <t>EDQ91717</t>
  </si>
  <si>
    <t>27-1779</t>
  </si>
  <si>
    <t>1780-1802</t>
  </si>
  <si>
    <t>1803-1989</t>
  </si>
  <si>
    <t>MbCDH15 (Hedgling)</t>
  </si>
  <si>
    <t>A9V9N1</t>
  </si>
  <si>
    <t>EDQ85698</t>
  </si>
  <si>
    <t>1-1535</t>
  </si>
  <si>
    <t>1536-1558</t>
  </si>
  <si>
    <t>1559-2014</t>
  </si>
  <si>
    <t>MbCDH16</t>
  </si>
  <si>
    <t>A9V9Y4</t>
  </si>
  <si>
    <t>EDQ85567</t>
  </si>
  <si>
    <t>1-4324, 4391-5589, 5648-5709</t>
  </si>
  <si>
    <t>4325-4347, 4368-4390, 5590-5612, 5625-5647, 5710-5732</t>
  </si>
  <si>
    <t>4348-4367, 5613-5624, 5733-5741</t>
  </si>
  <si>
    <t>4235-4347, 4368-4390, 5590-5612, 5625-5647, 5710-5732</t>
  </si>
  <si>
    <t>MbCDH17</t>
  </si>
  <si>
    <t>A9V1B8</t>
  </si>
  <si>
    <t>EDQ88781</t>
  </si>
  <si>
    <t>1-3560</t>
  </si>
  <si>
    <t>3561-3583</t>
  </si>
  <si>
    <t>3584-3811</t>
  </si>
  <si>
    <t>MbCDH18</t>
  </si>
  <si>
    <t>A9VBI6</t>
  </si>
  <si>
    <t>EDQ85069</t>
  </si>
  <si>
    <t>1-9700</t>
  </si>
  <si>
    <t>9701-9723</t>
  </si>
  <si>
    <t>9724-10110</t>
  </si>
  <si>
    <t>MbCDH19</t>
  </si>
  <si>
    <t>A9VBJ4</t>
  </si>
  <si>
    <t>EDQ85109</t>
  </si>
  <si>
    <t>1-5119</t>
  </si>
  <si>
    <t>MbCDH20</t>
  </si>
  <si>
    <t>A9VCE7</t>
  </si>
  <si>
    <t>EDQ84772</t>
  </si>
  <si>
    <t>1-3281</t>
  </si>
  <si>
    <t>3282-3304</t>
  </si>
  <si>
    <t>3305-3349</t>
  </si>
  <si>
    <t>MbCDH21 (Lefftyrin)</t>
  </si>
  <si>
    <t>A9VDP0</t>
  </si>
  <si>
    <t>EDQ84355</t>
  </si>
  <si>
    <t>1-9411</t>
  </si>
  <si>
    <t>9412-9434</t>
  </si>
  <si>
    <t>9435-10056</t>
  </si>
  <si>
    <t>1-30</t>
  </si>
  <si>
    <t>PTPc (9644-9897)</t>
  </si>
  <si>
    <t>MbCDH22</t>
  </si>
  <si>
    <t>A9VE66</t>
  </si>
  <si>
    <t>EDQ84177</t>
  </si>
  <si>
    <t>1-4317</t>
  </si>
  <si>
    <t>4318-4340</t>
  </si>
  <si>
    <t>4341-4580</t>
  </si>
  <si>
    <t>MbCDH23</t>
  </si>
  <si>
    <t>A9UZ53</t>
  </si>
  <si>
    <t>EDQ89574</t>
  </si>
  <si>
    <t>1-3885</t>
  </si>
  <si>
    <t>3886-3908</t>
  </si>
  <si>
    <t>3909-4117</t>
  </si>
  <si>
    <t>SrCDH1/2/12A</t>
  </si>
  <si>
    <t>F2U8E8</t>
  </si>
  <si>
    <t>PTSG_04390, EGD72656</t>
  </si>
  <si>
    <t>1-1593</t>
  </si>
  <si>
    <t>1594-1616</t>
  </si>
  <si>
    <t>1617-1838</t>
  </si>
  <si>
    <t>SH2 (1671-1759)</t>
  </si>
  <si>
    <t>SrCDH1/2/12B</t>
  </si>
  <si>
    <t xml:space="preserve">F2UGG0 </t>
  </si>
  <si>
    <t>PTSG_07827, EGD75710</t>
  </si>
  <si>
    <t>30-1637</t>
  </si>
  <si>
    <t>1638-1660</t>
  </si>
  <si>
    <t>1661-1886</t>
  </si>
  <si>
    <t>SH2 (1718-1806)</t>
  </si>
  <si>
    <t>SrCDH1/2/12C</t>
  </si>
  <si>
    <t xml:space="preserve">F2UD23 </t>
  </si>
  <si>
    <t>PTSG_05882, EGD74518</t>
  </si>
  <si>
    <t>30-1622</t>
  </si>
  <si>
    <t>1-25</t>
  </si>
  <si>
    <t>1623-1645</t>
  </si>
  <si>
    <t>1646-1856</t>
  </si>
  <si>
    <t>SH2 (1690-1779)</t>
  </si>
  <si>
    <t>SrCDH7</t>
  </si>
  <si>
    <t xml:space="preserve">F2USU1 </t>
  </si>
  <si>
    <t>PTSG_11235, EGD81200</t>
  </si>
  <si>
    <t>1-7481</t>
  </si>
  <si>
    <t>7482-7504</t>
  </si>
  <si>
    <t>7505-8158</t>
  </si>
  <si>
    <t>PTPc (7807-8090)</t>
  </si>
  <si>
    <t>SrCDH8 (Coherin)</t>
  </si>
  <si>
    <t xml:space="preserve">F2U3Q1 </t>
  </si>
  <si>
    <t>PTSG_02915, EGD82245</t>
  </si>
  <si>
    <t>1-7282</t>
  </si>
  <si>
    <t>7283-7302</t>
  </si>
  <si>
    <t>7303-7553</t>
  </si>
  <si>
    <t>SrCDH10A</t>
  </si>
  <si>
    <t xml:space="preserve">F2TZ07 </t>
  </si>
  <si>
    <t>PTSG_01807, EGD78831</t>
  </si>
  <si>
    <t>1-2636</t>
  </si>
  <si>
    <t>2637-2659</t>
  </si>
  <si>
    <t>2660-2795</t>
  </si>
  <si>
    <t>SrCDH10B</t>
  </si>
  <si>
    <t xml:space="preserve">F2TZ15 </t>
  </si>
  <si>
    <t>PTSG_01815, EGD78839</t>
  </si>
  <si>
    <t>30-2643</t>
  </si>
  <si>
    <t>2644-2666</t>
  </si>
  <si>
    <t>2667-2821</t>
  </si>
  <si>
    <t>SrCDH18</t>
  </si>
  <si>
    <t xml:space="preserve">F2UJP7 </t>
  </si>
  <si>
    <t>PTSG_08442, EGD77346</t>
  </si>
  <si>
    <t>44-9252</t>
  </si>
  <si>
    <t>1-44</t>
  </si>
  <si>
    <t>9253-9275</t>
  </si>
  <si>
    <t>9276-9674</t>
  </si>
  <si>
    <t>SrCDH13</t>
  </si>
  <si>
    <t xml:space="preserve">F2UFL8 </t>
  </si>
  <si>
    <t>PTSG_06655, EGD75586</t>
  </si>
  <si>
    <t>44-6633</t>
  </si>
  <si>
    <t>1-37</t>
  </si>
  <si>
    <t>6634-6656</t>
  </si>
  <si>
    <t>6657-7004</t>
  </si>
  <si>
    <t>SrCDH14A</t>
  </si>
  <si>
    <t xml:space="preserve">F2U4J1 </t>
  </si>
  <si>
    <t>PTSG_03209, EGD82557</t>
  </si>
  <si>
    <t>44-2146</t>
  </si>
  <si>
    <t>1-42</t>
  </si>
  <si>
    <t>2147-2169</t>
  </si>
  <si>
    <t>2170-2421</t>
  </si>
  <si>
    <t>SrCDH14B</t>
  </si>
  <si>
    <t xml:space="preserve">F2TZH8 </t>
  </si>
  <si>
    <t>PTSG_01973, EGD79002</t>
  </si>
  <si>
    <t>44-870</t>
  </si>
  <si>
    <t>1-43</t>
  </si>
  <si>
    <t>871-893</t>
  </si>
  <si>
    <t>894-1024</t>
  </si>
  <si>
    <t>SrCDH15 (Hedgling)</t>
  </si>
  <si>
    <t xml:space="preserve">F2TZJ3 </t>
  </si>
  <si>
    <t>PTSG_01986, EGD79017</t>
  </si>
  <si>
    <t>1-1461, 1512-1763</t>
  </si>
  <si>
    <t>1462-1484, 1489-1511</t>
  </si>
  <si>
    <t>1485-1488</t>
  </si>
  <si>
    <t>SrCDH21 (Lefftyrin)</t>
  </si>
  <si>
    <t xml:space="preserve">F2UNP4 </t>
  </si>
  <si>
    <t>PTSG_12970, EGD79249</t>
  </si>
  <si>
    <t>43-10593</t>
  </si>
  <si>
    <t>20-42</t>
  </si>
  <si>
    <t>9811-9832</t>
  </si>
  <si>
    <t>9833-10593</t>
  </si>
  <si>
    <t>PTPc (10100-10358)</t>
  </si>
  <si>
    <t xml:space="preserve">F2UDL2 </t>
  </si>
  <si>
    <t>PTSG_06068, EGD74707</t>
  </si>
  <si>
    <t>1-472</t>
  </si>
  <si>
    <t>473-495</t>
  </si>
  <si>
    <t>496-609</t>
  </si>
  <si>
    <t xml:space="preserve">F2UM21 </t>
  </si>
  <si>
    <t>PTSG_09047, EGD78170</t>
  </si>
  <si>
    <t>112-926</t>
  </si>
  <si>
    <t>89-111</t>
  </si>
  <si>
    <t>1-88</t>
  </si>
  <si>
    <t xml:space="preserve">F2UBU7 </t>
  </si>
  <si>
    <t>PTSG_05657, EGD73963</t>
  </si>
  <si>
    <t>1-1976</t>
  </si>
  <si>
    <t>1977-1999</t>
  </si>
  <si>
    <t>2000-2254</t>
  </si>
  <si>
    <t xml:space="preserve">F2UFV3 </t>
  </si>
  <si>
    <t>PTSG_06458, EGD75381</t>
  </si>
  <si>
    <t>1-3612</t>
  </si>
  <si>
    <t>3613-3635</t>
  </si>
  <si>
    <t>3636-3697</t>
  </si>
  <si>
    <t xml:space="preserve">F2UI97 </t>
  </si>
  <si>
    <t>PTSG_08193, EGD76846</t>
  </si>
  <si>
    <t>1-4769</t>
  </si>
  <si>
    <t>4770-4792</t>
  </si>
  <si>
    <t>4793-5120</t>
  </si>
  <si>
    <t xml:space="preserve">F2UFT1 </t>
  </si>
  <si>
    <t>PTSG_12444, EGD75359</t>
  </si>
  <si>
    <t>1-12040</t>
  </si>
  <si>
    <t>12041-12063</t>
  </si>
  <si>
    <t>12064-12309</t>
  </si>
  <si>
    <t xml:space="preserve">F2UM22 </t>
  </si>
  <si>
    <t>PTSG_09048, EGD78171</t>
  </si>
  <si>
    <t>1-408</t>
  </si>
  <si>
    <t xml:space="preserve">F2U0I9 </t>
  </si>
  <si>
    <t>PTSG_01501, EGD80917</t>
  </si>
  <si>
    <t>1-565</t>
  </si>
  <si>
    <t xml:space="preserve">F2UFX6 </t>
  </si>
  <si>
    <t>PTSG_06479, EGD75404</t>
  </si>
  <si>
    <t>1-597</t>
  </si>
  <si>
    <t>F2UFX7</t>
  </si>
  <si>
    <t>PTSG_06480, EGD75405</t>
  </si>
  <si>
    <t>1-843</t>
  </si>
  <si>
    <t>F2ULT7</t>
  </si>
  <si>
    <t>PTSG_08964, EGD78086</t>
  </si>
  <si>
    <t>44-996</t>
  </si>
  <si>
    <t>21-43</t>
  </si>
  <si>
    <t>1-54</t>
  </si>
  <si>
    <t>F2U0F1</t>
  </si>
  <si>
    <t>PTSG_01465, EGD80879</t>
  </si>
  <si>
    <t>1-2239</t>
  </si>
  <si>
    <t>F2UDH2</t>
  </si>
  <si>
    <t>PTSG_12381, EGD74667</t>
  </si>
  <si>
    <t>1-2415</t>
  </si>
  <si>
    <t>F2UEM4</t>
  </si>
  <si>
    <t>PTSG_06730, EGD75074</t>
  </si>
  <si>
    <t>1-6376</t>
  </si>
  <si>
    <t>F2UDT3</t>
  </si>
  <si>
    <t>PTSG_07016, EGD74783</t>
  </si>
  <si>
    <t>1-8457</t>
  </si>
  <si>
    <t>F2TZE6</t>
  </si>
  <si>
    <t>PTSG_11807, EGD78970</t>
  </si>
  <si>
    <t>30-2673</t>
  </si>
  <si>
    <t>CoCDH14</t>
  </si>
  <si>
    <t>S4ACY4</t>
  </si>
  <si>
    <t>CAOG_08574, EPH53634</t>
  </si>
  <si>
    <t>44-2012</t>
  </si>
  <si>
    <t>1-36</t>
  </si>
  <si>
    <t>2103-2125</t>
  </si>
  <si>
    <t>2126-2208</t>
  </si>
  <si>
    <t>AMSG_00600</t>
  </si>
  <si>
    <t>27-16619</t>
  </si>
  <si>
    <t>7-26</t>
  </si>
  <si>
    <t>AMSG_08522</t>
  </si>
  <si>
    <t>1-866</t>
  </si>
  <si>
    <t>867-889</t>
  </si>
  <si>
    <t>890-904</t>
  </si>
  <si>
    <t>P54657</t>
  </si>
  <si>
    <t>1-213</t>
  </si>
  <si>
    <t>B41, FERM_C, ERM</t>
  </si>
  <si>
    <t>B41, FERM_C, PTPc</t>
  </si>
  <si>
    <t>S_TKc</t>
  </si>
  <si>
    <t>F2UG17</t>
  </si>
  <si>
    <t>PDZ, PDZ, PDZ, SH3, GuKc</t>
  </si>
  <si>
    <t>PDZ, PDZ, PDZ, PDZ, SH3, GuKc, PDZ, GUKc, PDZ, PDZ, PDZ, PDZ, PDZ, PDZ, PDZ, PDZ, PDZ, PDZ, PDZ, PDZ</t>
  </si>
  <si>
    <t>SORBS1/3</t>
  </si>
  <si>
    <t>ARHGAP5/GRLF1</t>
  </si>
  <si>
    <t>SH2, TyrKc</t>
  </si>
  <si>
    <t>SH3, SH2, TyrKc</t>
  </si>
  <si>
    <t>B41, TyrKc, Focal_AT</t>
  </si>
  <si>
    <t>ARM, ARM</t>
  </si>
  <si>
    <t>B41</t>
  </si>
  <si>
    <t>SH2, SH2, TyrKc</t>
  </si>
  <si>
    <t>PBD, S_TKc</t>
  </si>
  <si>
    <t>"Simplified" cadhesome</t>
  </si>
  <si>
    <t>ABI1/2</t>
  </si>
  <si>
    <t>ABL1/CSK/FYN/SRC</t>
  </si>
  <si>
    <t>ACTN1/4</t>
  </si>
  <si>
    <t>ADD1/3</t>
  </si>
  <si>
    <t>CSNK1E/2A1</t>
  </si>
  <si>
    <t>CTNNA1/2/3/VCL</t>
  </si>
  <si>
    <t>CTNNB1/JUP/AARA</t>
  </si>
  <si>
    <t>ENAH/VASP</t>
  </si>
  <si>
    <t>EZR/MSN/NF2/RDX</t>
  </si>
  <si>
    <t>MYH9/10</t>
  </si>
  <si>
    <t>PTPN1/12</t>
  </si>
  <si>
    <t>PTPN6/11</t>
  </si>
  <si>
    <t>PTPRK/M/T/U</t>
  </si>
  <si>
    <t>TJP1/2</t>
  </si>
  <si>
    <t>WASF1/2</t>
  </si>
  <si>
    <t>Nectin/Echinoid</t>
  </si>
  <si>
    <t>Cadherin_C* (visual inspection)</t>
  </si>
  <si>
    <r>
      <rPr>
        <b/>
        <sz val="10"/>
        <rFont val="Courier New"/>
        <family val="3"/>
      </rPr>
      <t>9-28</t>
    </r>
    <r>
      <rPr>
        <sz val="10"/>
        <rFont val="Courier New"/>
        <family val="3"/>
      </rPr>
      <t>, 5149-5171</t>
    </r>
  </si>
  <si>
    <r>
      <rPr>
        <b/>
        <sz val="10"/>
        <rFont val="Courier New"/>
        <family val="3"/>
      </rPr>
      <t>9-31</t>
    </r>
    <r>
      <rPr>
        <sz val="10"/>
        <rFont val="Courier New"/>
        <family val="3"/>
      </rPr>
      <t>, 6490-6512</t>
    </r>
  </si>
  <si>
    <r>
      <rPr>
        <b/>
        <sz val="10"/>
        <rFont val="Courier New"/>
        <family val="3"/>
      </rPr>
      <t>1-8</t>
    </r>
    <r>
      <rPr>
        <sz val="10"/>
        <rFont val="Courier New"/>
        <family val="3"/>
      </rPr>
      <t>, 6513-7042</t>
    </r>
  </si>
  <si>
    <r>
      <rPr>
        <b/>
        <sz val="10"/>
        <rFont val="Courier New"/>
        <family val="3"/>
      </rPr>
      <t>5-22</t>
    </r>
    <r>
      <rPr>
        <sz val="10"/>
        <rFont val="Courier New"/>
        <family val="3"/>
      </rPr>
      <t>, 1559-1581</t>
    </r>
  </si>
  <si>
    <r>
      <rPr>
        <b/>
        <sz val="10"/>
        <rFont val="Courier New"/>
        <family val="3"/>
      </rPr>
      <t>1-4</t>
    </r>
    <r>
      <rPr>
        <sz val="10"/>
        <rFont val="Courier New"/>
        <family val="3"/>
      </rPr>
      <t>, 1582-1794</t>
    </r>
  </si>
  <si>
    <r>
      <rPr>
        <b/>
        <sz val="10"/>
        <rFont val="Courier New"/>
        <family val="3"/>
      </rPr>
      <t>7-26</t>
    </r>
    <r>
      <rPr>
        <sz val="10"/>
        <rFont val="Courier New"/>
        <family val="3"/>
      </rPr>
      <t>, 1780-1802</t>
    </r>
  </si>
  <si>
    <r>
      <rPr>
        <b/>
        <sz val="10"/>
        <rFont val="Courier New"/>
        <family val="3"/>
      </rPr>
      <t>1-6</t>
    </r>
    <r>
      <rPr>
        <sz val="10"/>
        <rFont val="Courier New"/>
        <family val="3"/>
      </rPr>
      <t>, 1803-1989</t>
    </r>
  </si>
  <si>
    <r>
      <rPr>
        <b/>
        <sz val="10"/>
        <rFont val="Courier New"/>
        <family val="3"/>
      </rPr>
      <t>7-29</t>
    </r>
    <r>
      <rPr>
        <sz val="10"/>
        <rFont val="Courier New"/>
        <family val="3"/>
      </rPr>
      <t>, 1638-1660</t>
    </r>
  </si>
  <si>
    <r>
      <rPr>
        <b/>
        <sz val="10"/>
        <rFont val="Courier New"/>
        <family val="3"/>
      </rPr>
      <t>1-6</t>
    </r>
    <r>
      <rPr>
        <sz val="10"/>
        <rFont val="Courier New"/>
        <family val="3"/>
      </rPr>
      <t>, 1661-1886</t>
    </r>
  </si>
  <si>
    <r>
      <rPr>
        <b/>
        <sz val="10"/>
        <rFont val="Courier New"/>
        <family val="3"/>
      </rPr>
      <t>7-29</t>
    </r>
    <r>
      <rPr>
        <sz val="10"/>
        <rFont val="Courier New"/>
        <family val="3"/>
      </rPr>
      <t>, 1623-1645</t>
    </r>
  </si>
  <si>
    <r>
      <rPr>
        <b/>
        <sz val="10"/>
        <rFont val="Courier New"/>
        <family val="3"/>
      </rPr>
      <t>1-6</t>
    </r>
    <r>
      <rPr>
        <sz val="10"/>
        <rFont val="Courier New"/>
        <family val="3"/>
      </rPr>
      <t>, 1646-1856</t>
    </r>
  </si>
  <si>
    <r>
      <rPr>
        <b/>
        <sz val="10"/>
        <rFont val="Courier New"/>
        <family val="3"/>
      </rPr>
      <t>7-29</t>
    </r>
    <r>
      <rPr>
        <sz val="10"/>
        <rFont val="Courier New"/>
        <family val="3"/>
      </rPr>
      <t>, 2644-2666</t>
    </r>
  </si>
  <si>
    <r>
      <rPr>
        <b/>
        <sz val="10"/>
        <rFont val="Courier New"/>
        <family val="3"/>
      </rPr>
      <t>1-6</t>
    </r>
    <r>
      <rPr>
        <sz val="10"/>
        <rFont val="Courier New"/>
        <family val="3"/>
      </rPr>
      <t>, 2667-2821</t>
    </r>
  </si>
  <si>
    <r>
      <rPr>
        <b/>
        <sz val="10"/>
        <rFont val="Courier New"/>
        <family val="3"/>
      </rPr>
      <t>21-43</t>
    </r>
    <r>
      <rPr>
        <sz val="10"/>
        <rFont val="Courier New"/>
        <family val="3"/>
      </rPr>
      <t>, 9253-9275</t>
    </r>
  </si>
  <si>
    <r>
      <rPr>
        <b/>
        <sz val="10"/>
        <rFont val="Courier New"/>
        <family val="3"/>
      </rPr>
      <t>1-20</t>
    </r>
    <r>
      <rPr>
        <sz val="10"/>
        <rFont val="Courier New"/>
        <family val="3"/>
      </rPr>
      <t>, 9276-9674</t>
    </r>
  </si>
  <si>
    <r>
      <rPr>
        <b/>
        <sz val="10"/>
        <rFont val="Courier New"/>
        <family val="3"/>
      </rPr>
      <t>21-43</t>
    </r>
    <r>
      <rPr>
        <sz val="10"/>
        <rFont val="Courier New"/>
        <family val="3"/>
      </rPr>
      <t>, 6634-6656</t>
    </r>
  </si>
  <si>
    <r>
      <rPr>
        <b/>
        <sz val="10"/>
        <rFont val="Courier New"/>
        <family val="3"/>
      </rPr>
      <t>1-20</t>
    </r>
    <r>
      <rPr>
        <sz val="10"/>
        <rFont val="Courier New"/>
        <family val="3"/>
      </rPr>
      <t>, 6657-7004</t>
    </r>
  </si>
  <si>
    <r>
      <rPr>
        <b/>
        <sz val="10"/>
        <rFont val="Courier New"/>
        <family val="3"/>
      </rPr>
      <t>21-43</t>
    </r>
    <r>
      <rPr>
        <sz val="10"/>
        <rFont val="Courier New"/>
        <family val="3"/>
      </rPr>
      <t>, 2147-2169</t>
    </r>
  </si>
  <si>
    <r>
      <rPr>
        <b/>
        <sz val="10"/>
        <rFont val="Courier New"/>
        <family val="3"/>
      </rPr>
      <t>1-20</t>
    </r>
    <r>
      <rPr>
        <sz val="10"/>
        <rFont val="Courier New"/>
        <family val="3"/>
      </rPr>
      <t>, 2170-2421</t>
    </r>
  </si>
  <si>
    <r>
      <rPr>
        <b/>
        <sz val="10"/>
        <rFont val="Courier New"/>
        <family val="3"/>
      </rPr>
      <t>21-43</t>
    </r>
    <r>
      <rPr>
        <sz val="10"/>
        <rFont val="Courier New"/>
        <family val="3"/>
      </rPr>
      <t>, 871-893</t>
    </r>
  </si>
  <si>
    <r>
      <rPr>
        <b/>
        <sz val="10"/>
        <rFont val="Courier New"/>
        <family val="3"/>
      </rPr>
      <t>1-20</t>
    </r>
    <r>
      <rPr>
        <sz val="10"/>
        <rFont val="Courier New"/>
        <family val="3"/>
      </rPr>
      <t>, 894-1024</t>
    </r>
  </si>
  <si>
    <r>
      <rPr>
        <b/>
        <sz val="10"/>
        <rFont val="Courier New"/>
        <family val="3"/>
      </rPr>
      <t>21-43</t>
    </r>
    <r>
      <rPr>
        <sz val="10"/>
        <rFont val="Courier New"/>
        <family val="3"/>
      </rPr>
      <t>, 2103-2125</t>
    </r>
  </si>
  <si>
    <r>
      <t xml:space="preserve">1-20, </t>
    </r>
    <r>
      <rPr>
        <sz val="10"/>
        <rFont val="Courier New"/>
        <family val="3"/>
      </rPr>
      <t>2126-2208</t>
    </r>
  </si>
  <si>
    <t>P35580</t>
  </si>
  <si>
    <t>Q13402</t>
  </si>
  <si>
    <t>Q01082</t>
  </si>
  <si>
    <t>F2U627 (PTSG_03604)</t>
  </si>
  <si>
    <t>F2UBY9 (PTSG_06415)</t>
  </si>
  <si>
    <t>F2U0P3 (PTSG_05705)</t>
  </si>
  <si>
    <t>F2TYT5 (PTSG_01737)</t>
  </si>
  <si>
    <t>F2UF52 (PTSG_12505)</t>
  </si>
  <si>
    <t>F2UGF8 (PTSG_07825)</t>
  </si>
  <si>
    <t>F2ULS0 (PTSG_08948)</t>
  </si>
  <si>
    <t>F2U295 (PTSG_02459)</t>
  </si>
  <si>
    <t>F2U474 (PTSG_03086)</t>
  </si>
  <si>
    <t>F2UEM7 (PTSG_06733)</t>
  </si>
  <si>
    <t>F2UEZ0 (PTSG_06843)</t>
  </si>
  <si>
    <t>F2UI96 (PTSG_08192)</t>
  </si>
  <si>
    <t>F2UGL7 (PTSG_07885)</t>
  </si>
  <si>
    <t>F2U7H7 (PTSG_04001)</t>
  </si>
  <si>
    <t>F2UM91 (PTSG_09306)</t>
  </si>
  <si>
    <t>F2UPZ2 (PTSG_10805)</t>
  </si>
  <si>
    <t>F2UEZ1 (PTSG_06844)</t>
  </si>
  <si>
    <t>F2U0X6 (PTSG_01141)</t>
  </si>
  <si>
    <t>F2UCN3 (PTSG_06350)</t>
  </si>
  <si>
    <t>F2U0E1 (PTSG_11734)</t>
  </si>
  <si>
    <t>F2UK67 (PTSG_08614)</t>
  </si>
  <si>
    <t>F2U9N9 (PTSG_04779)</t>
  </si>
  <si>
    <t>F2UPS8 (PTSG_10481)</t>
  </si>
  <si>
    <t>F2UH11 (PTSG_07529)</t>
  </si>
  <si>
    <t>F2TWA6 (PTSG_00372)</t>
  </si>
  <si>
    <t>F2TZG6 (PTSG_01961)</t>
  </si>
  <si>
    <t>F2UGQ1 (PTSG_07919)</t>
  </si>
  <si>
    <t>F2U8N4 (PTSG_04471)</t>
  </si>
  <si>
    <t>F2UMD2 (PTSG_09345)</t>
  </si>
  <si>
    <t>F2UI25 (PTSG_08125)</t>
  </si>
  <si>
    <t>F2U9L1 (PTSG_04749)</t>
  </si>
  <si>
    <t>F2U3Q4 (PTSG_02918)</t>
  </si>
  <si>
    <t>F2U0V3 (PTSG_01118)</t>
  </si>
  <si>
    <t>F2U0G3 (PTSG_01477)</t>
  </si>
  <si>
    <t>F2UG98 (PTSG_12633)</t>
  </si>
  <si>
    <t>F2U9R0 (PTSG_04801)</t>
  </si>
  <si>
    <t>F2U129 (PTSG_01192)</t>
  </si>
  <si>
    <t>F2U6I9 (PTSG_04079)</t>
  </si>
  <si>
    <t>F2TYK2 (PTSG_01655)</t>
  </si>
  <si>
    <t>F2TYS0 (PTSG_01723)</t>
  </si>
  <si>
    <t>F2URQ0 (PTSG_10560)</t>
  </si>
  <si>
    <t>F2TXY6 (PTSG_00947)</t>
  </si>
  <si>
    <t>F2URU4 (PTSG_10602)</t>
  </si>
  <si>
    <t>F2USN3 (PTSG_13149)</t>
  </si>
  <si>
    <t>F2UQL1 (PTSG_10198)</t>
  </si>
  <si>
    <t>F2TYP6 (PTSG_01699)</t>
  </si>
  <si>
    <t>F2TYR2 (PTSG_11774)</t>
  </si>
  <si>
    <t>F2UC42 (PTSG_06158)</t>
  </si>
  <si>
    <t>F2UMV8 (PTSG_09152)</t>
  </si>
  <si>
    <t>F2UFQ0 (PTSG_06685)</t>
  </si>
  <si>
    <t>F2UJY6 (PTSG_08532)</t>
  </si>
  <si>
    <t>F2U9E5 (PTSG_05060)</t>
  </si>
  <si>
    <t>F2UPQ7 (PTSG_10459)</t>
  </si>
  <si>
    <t>F2U4B5 (PTSG_03130)</t>
  </si>
  <si>
    <t>F2UQP4 (PTSG_10231)</t>
  </si>
  <si>
    <t>F2U4N4 (PTSG_03254)</t>
  </si>
  <si>
    <t>F2U6B8 (PTSG_03696)</t>
  </si>
  <si>
    <t>F2U141 (PTSG_01204)</t>
  </si>
  <si>
    <t>F2UPF2 (PTSG_10078)</t>
  </si>
  <si>
    <t>F2TXS9 (PTSG_00895)</t>
  </si>
  <si>
    <t>F2U5D6 (PTSG_03784)</t>
  </si>
  <si>
    <t>F2TVX5 (PTSG_00242)</t>
  </si>
  <si>
    <t>F2UP87 (PTSG_10006)</t>
  </si>
  <si>
    <t>F2U9C9 (PTSG_12248)</t>
  </si>
  <si>
    <t>F2TYD2 (PTSG_11758)</t>
  </si>
  <si>
    <t>F2UI97 (PTSG_08193)</t>
  </si>
  <si>
    <t>*PTSG_08948 (F2ULS0) is identified by NCBI, but not Broad, due to cutoff</t>
  </si>
  <si>
    <t>*PTSG_11734 (F2U0E1) is identified by NCBI, but not Broad</t>
  </si>
  <si>
    <t>*PTSG_07529 (F2UH11) &amp; PTSG_01697 (F2TYP3) are hits one and two at NCBI, and both are related to GNA12</t>
  </si>
  <si>
    <t>*PTSG_00242 (F2TVX5) is identified by NCBI, but not Broad</t>
  </si>
  <si>
    <t>*PTSG_05616 (F2UQB4) is not identified when NCBI is searched with Q8TF74, but it is present in NCBI</t>
  </si>
  <si>
    <t>*CAOG_04067 (E9C8N2) is identified by NCBI, but not Broad; CAOG_05436 (E9CBE6) is also not identified by Broad</t>
  </si>
  <si>
    <t>*CAOG_08633 (S4AA46) and E9C490 are identical</t>
  </si>
  <si>
    <t>*CAOG_08407 (S4AAS9) &amp; E9BZ78 are identical</t>
  </si>
  <si>
    <t>*CAOG_01059 (E9BYF7) is identified by NCBI, but not Broad</t>
  </si>
  <si>
    <t>E9CF68 (CAOG_06708)</t>
  </si>
  <si>
    <t>E9C5W8 (CAOG_03699)</t>
  </si>
  <si>
    <t>E9BWJ1 (CAOG_06018)</t>
  </si>
  <si>
    <t>E9C2H1 (CAOG_02554)</t>
  </si>
  <si>
    <t>E9C5X4 (CAOG_03705)</t>
  </si>
  <si>
    <t>E9BX26 (CAOG_00039)</t>
  </si>
  <si>
    <t>E9C6N8 (CAOG_03469)</t>
  </si>
  <si>
    <t>E9CB29 (CAOG_05230)</t>
  </si>
  <si>
    <t>E9CEL0 (CAOG_06245)</t>
  </si>
  <si>
    <t>E9CDE9 (CAOG_06139)</t>
  </si>
  <si>
    <t>E9C8V3 (CAOG_04581)</t>
  </si>
  <si>
    <t>E9C3J5 (CAOG_02134)</t>
  </si>
  <si>
    <t>E9C277 (CAOG_02460)</t>
  </si>
  <si>
    <t>E9CIG8 (CAOG_07938)</t>
  </si>
  <si>
    <t>E9CFL5 (CAOG_06855)</t>
  </si>
  <si>
    <t>E9CAF5 (CAOG_05123)</t>
  </si>
  <si>
    <t>E9BXF5 (CAOG_00117)</t>
  </si>
  <si>
    <t>E9CGJ0 (CAOG_07583)</t>
  </si>
  <si>
    <t>E9BW93 (CAOG_00594)</t>
  </si>
  <si>
    <t>E9BZD9 (CAOG_01229)</t>
  </si>
  <si>
    <t>E9C3F8 (CAOG_02097)</t>
  </si>
  <si>
    <t>E9CDU2 (CAOG_06360)</t>
  </si>
  <si>
    <t>E9BYU1 (CAOG_01139)</t>
  </si>
  <si>
    <t>E9BZS6 (CAOG_01366)</t>
  </si>
  <si>
    <t>E9C319 (CAOG_02752)</t>
  </si>
  <si>
    <t>E9BZJ4 (CAOG_01284)</t>
  </si>
  <si>
    <t>E9BZJ3 (CAOG_01283)</t>
  </si>
  <si>
    <t>E9CHG6 (CAOG_07267)</t>
  </si>
  <si>
    <t>E9CG47 (CAOG_07087)</t>
  </si>
  <si>
    <t>E9C6R5 (CAOG_03496)</t>
  </si>
  <si>
    <t>E9C8R0 (CAOG_04095)</t>
  </si>
  <si>
    <t>E9C6K8 (CAOG_03939)</t>
  </si>
  <si>
    <t>E9C837 (CAOG_04414)</t>
  </si>
  <si>
    <t>E9C107 (CAOG_01797)</t>
  </si>
  <si>
    <t>E9BZN0 (CAOG_01320)</t>
  </si>
  <si>
    <t>E9C5D9 (CAOG_03207)</t>
  </si>
  <si>
    <t>E9C3Q0 (CAOG_02189)</t>
  </si>
  <si>
    <t>E9C1I3 (CAOG_01973)</t>
  </si>
  <si>
    <t>E9CJ06 (CAOG_08096)</t>
  </si>
  <si>
    <t>E9BXU5 (CAOG_00955)</t>
  </si>
  <si>
    <t>E9C4P0 (CAOG_02958)</t>
  </si>
  <si>
    <t>E9C2Q6 (CAOG_02639)</t>
  </si>
  <si>
    <t>E9BZY8 (CAOG_01428)</t>
  </si>
  <si>
    <t>E9CFB0 (CAOG_06750)</t>
  </si>
  <si>
    <t>E9C186 (CAOG_01876)</t>
  </si>
  <si>
    <t>E9CFY6 (CAOG_07026)</t>
  </si>
  <si>
    <t>E9C049 (CAOG_01489)</t>
  </si>
  <si>
    <t>E9BYB9 (CAOG_00270)</t>
  </si>
  <si>
    <t>E9C1L6 (CAOG_02249)</t>
  </si>
  <si>
    <t>E9CF70 (CAOG_06710)</t>
  </si>
  <si>
    <t>E9C109 (CAOG_01799)</t>
  </si>
  <si>
    <t>E9BYL8 (CAOG_00316)</t>
  </si>
  <si>
    <t>E9CF84 (CAOG_06724)</t>
  </si>
  <si>
    <t>E9BYX3 (CAOG_00367)</t>
  </si>
  <si>
    <t>E9C6I4 (CAOG_03915)</t>
  </si>
  <si>
    <t>E9C0R4 (CAOG_01704)</t>
  </si>
  <si>
    <t>E9CA50 (CAOG_05072)</t>
  </si>
  <si>
    <t>E9C578 (CAOG_03146)</t>
  </si>
  <si>
    <t>E9CES1 (CAOG_06901)</t>
  </si>
  <si>
    <t>E9C2E6 (CAOG_02529)</t>
  </si>
  <si>
    <t>E9BYZ4 (CAOG_00388)</t>
  </si>
  <si>
    <t>E9CDW0 (CAOG_06378)</t>
  </si>
  <si>
    <t>E9C394 (CAOG_02033)</t>
  </si>
  <si>
    <t>*CAOG_03458 (E9C473) &amp; CAOG_07524 (E9CH70) both retrieve ADAM10 in the re-BLAST step</t>
  </si>
  <si>
    <t>E9C473 (CAOG_03458)</t>
  </si>
  <si>
    <t>S4AAY0 (CAOG_08449)</t>
  </si>
  <si>
    <t>MYSc, IQ, IQ, IQ, MyTH4</t>
  </si>
  <si>
    <t>E9C8N2 (CAOG_04067)</t>
  </si>
  <si>
    <t>PH, RasGEFN, RasGEF</t>
  </si>
  <si>
    <t>S4AA46 (CAOG_08633)</t>
  </si>
  <si>
    <t>S4AAS9 (CAOG_08407)</t>
  </si>
  <si>
    <t>UPI0001FE2584</t>
  </si>
  <si>
    <t>*UPI0001FE2584 &amp; CAOG_09384 are identical</t>
  </si>
  <si>
    <t>E9C3V9 (CAOG_03344)</t>
  </si>
  <si>
    <t>*CAOG_03344 (E9C3V9) is hit two at NCBI</t>
  </si>
  <si>
    <t>E9BYF7 (CAOG_01059)</t>
  </si>
  <si>
    <t>E9CIX5 (CAOG_08065)</t>
  </si>
  <si>
    <t>PTPc</t>
  </si>
  <si>
    <t>See CADHERIN1 and CADHERIN2</t>
  </si>
  <si>
    <t>SrCDHA†</t>
  </si>
  <si>
    <t>SrCDHB†</t>
  </si>
  <si>
    <t>SrCDHC†</t>
  </si>
  <si>
    <t>SrCDHD†</t>
  </si>
  <si>
    <t>SrCDHE†</t>
  </si>
  <si>
    <t>SrCDHF†</t>
  </si>
  <si>
    <t>SrCDHG†</t>
  </si>
  <si>
    <t>SrCDHH†</t>
  </si>
  <si>
    <t>SrCDHI†</t>
  </si>
  <si>
    <t>SrCDHJ†</t>
  </si>
  <si>
    <t>SrCDHK†</t>
  </si>
  <si>
    <t>SrCDHL†</t>
  </si>
  <si>
    <t>SrCDHM†</t>
  </si>
  <si>
    <t>SrCDHN†</t>
  </si>
  <si>
    <t>SrCDHO†</t>
  </si>
  <si>
    <t>SrCDHP†</t>
  </si>
  <si>
    <t>Other (cytoplasmic)</t>
  </si>
  <si>
    <t>E9C317</t>
  </si>
  <si>
    <t>CH, CH, SPEC, SPEC, SPEC, SPEC, EFh, EFh, efhand_Ca_insen</t>
  </si>
  <si>
    <t>Pep_M12B_propep, Reprolysin, DISIN, TM</t>
  </si>
  <si>
    <t>Q8MUF9</t>
  </si>
  <si>
    <t>C2, Calpain_III, calpain_III, calpain_III</t>
  </si>
  <si>
    <t>RHO</t>
  </si>
  <si>
    <t>A9VDL0</t>
  </si>
  <si>
    <t>CAP_GLY, CAP_GLY, ZnF_C2HC</t>
  </si>
  <si>
    <t>C7GJC4</t>
  </si>
  <si>
    <t>CAP_GLY, coiled-coil, coiled-coil, coiled-coil</t>
  </si>
  <si>
    <t>O42667</t>
  </si>
  <si>
    <t>CAP_GLY, coiled-coil, coiled-coil</t>
  </si>
  <si>
    <t>Q54FG5</t>
  </si>
  <si>
    <t>PH, RhoGAP, SH3, coiled-coil</t>
  </si>
  <si>
    <t>E9C8H3</t>
  </si>
  <si>
    <t>PDZ, coiled-coil, RhoGEF, PH</t>
  </si>
  <si>
    <t>A9V9I1</t>
  </si>
  <si>
    <t>Q5TJ65</t>
  </si>
  <si>
    <t>WH1, VASP_tetra</t>
  </si>
  <si>
    <t>G_alpha</t>
  </si>
  <si>
    <t>Q54JA5</t>
  </si>
  <si>
    <t>EGF, VWA</t>
  </si>
  <si>
    <t>F2U2A7</t>
  </si>
  <si>
    <t>MYSc, IQ, IQ, IQ, IQ, coiled-coil, MyTH4, B41, SH3, MyTH4, B41</t>
  </si>
  <si>
    <t>PI3K_p85B, PI3K_rbd, PI3K_C2, PI3Ka, PI3Kc</t>
  </si>
  <si>
    <t>PIPKc</t>
  </si>
  <si>
    <t>PP2Ac</t>
  </si>
  <si>
    <t>C2, C1, C1, S_TKc, S_TK_X</t>
  </si>
  <si>
    <t>SH2, PTPc</t>
  </si>
  <si>
    <t>PTPc, coiled-coil, TM</t>
  </si>
  <si>
    <t>Coiled-coil, C1, RhoGAP</t>
  </si>
  <si>
    <t>RasGEFN, RasGEF</t>
  </si>
  <si>
    <t>S_TKc, S_TK_X</t>
  </si>
  <si>
    <t>Tubulin, Tubulin_C</t>
  </si>
  <si>
    <t>WH1, PBD, WH2, WH2</t>
  </si>
  <si>
    <t>SPPG_01785</t>
  </si>
  <si>
    <t>Reprolysin, TM</t>
  </si>
  <si>
    <t>AMSG_05318</t>
  </si>
  <si>
    <t>SPPG_04155</t>
  </si>
  <si>
    <t>SH3, PH, RhoGAP</t>
  </si>
  <si>
    <t>AMSG_07343</t>
  </si>
  <si>
    <t>PH, PH, RhoGAP, SH3, coiled-coil</t>
  </si>
  <si>
    <t>AMSG_06252</t>
  </si>
  <si>
    <t>PH, RhoGAP</t>
  </si>
  <si>
    <t>C1, RhoGAP</t>
  </si>
  <si>
    <t>SPPG_01919</t>
  </si>
  <si>
    <t>MIT, CysPc, calpain_III</t>
  </si>
  <si>
    <t>AMAG_01913</t>
  </si>
  <si>
    <t>MVEG_11785</t>
  </si>
  <si>
    <t>AMSG_04602</t>
  </si>
  <si>
    <t>Coiled-coil, coiled-coil, CAP_GLY</t>
  </si>
  <si>
    <t>SARC_02793</t>
  </si>
  <si>
    <t>Drf_GBD, Drf_FH3, coiled-coil, FH2, FH2</t>
  </si>
  <si>
    <t>AMAG_08280</t>
  </si>
  <si>
    <t>AMAG_06855</t>
  </si>
  <si>
    <t>AMSG_02043</t>
  </si>
  <si>
    <t>ANK, ANK, ANK, S_TKc</t>
  </si>
  <si>
    <t>SARC_03992</t>
  </si>
  <si>
    <t>Int_alpha, TM</t>
  </si>
  <si>
    <t>SARC_00755</t>
  </si>
  <si>
    <t>Kelch, Kelch, Kelch, Kelch</t>
  </si>
  <si>
    <t>SARC_13586</t>
  </si>
  <si>
    <t>AMAG_17259</t>
  </si>
  <si>
    <t>Hr1, Hr1, C1, C1, S_TKc, S_TK_X</t>
  </si>
  <si>
    <t>Presenilin</t>
  </si>
  <si>
    <t>PTPc_DSPc, PTEN_C2</t>
  </si>
  <si>
    <t>SARC_06150</t>
  </si>
  <si>
    <t>SARC_02914</t>
  </si>
  <si>
    <t>LMWPc</t>
  </si>
  <si>
    <t>C7GKY0</t>
  </si>
  <si>
    <t>SH3, WW, WW, PH, RhoGAP</t>
  </si>
  <si>
    <t>A9V6V0</t>
  </si>
  <si>
    <t>LIM</t>
  </si>
  <si>
    <t>LIM, LIM, LIM</t>
  </si>
  <si>
    <t>Q55GV9</t>
  </si>
  <si>
    <t>CH, LIM, LIM, LIM, LIM, LIM, LIM</t>
  </si>
  <si>
    <t>A9UPR7</t>
  </si>
  <si>
    <t>PID</t>
  </si>
  <si>
    <t>AMAG_10162</t>
  </si>
  <si>
    <t>Pep_M12B_propep, DISIN, ACR, TM</t>
  </si>
  <si>
    <t>SPPG_07729</t>
  </si>
  <si>
    <t>TM, TM, TM</t>
  </si>
  <si>
    <t>SPPG_02789</t>
  </si>
  <si>
    <t>AMAG_19644</t>
  </si>
  <si>
    <t>CAP_GLY, coiled-coil, coiled-coil, coiled-coil, coiled-coil, coiled-coil</t>
  </si>
  <si>
    <t>F6WV54</t>
  </si>
  <si>
    <t>SpCDH2*</t>
  </si>
  <si>
    <t>A9V8D7</t>
  </si>
  <si>
    <t>TM, Tetraspannin</t>
  </si>
  <si>
    <t>Coiled-coil, coiled-coil, FBOX, ARM, ARM, ARM, ARM, ARM, ARM</t>
  </si>
  <si>
    <t>A9V4M4</t>
  </si>
  <si>
    <t>PTB</t>
  </si>
  <si>
    <t>Q558Y3</t>
  </si>
  <si>
    <t>TM, Ion_trans</t>
  </si>
  <si>
    <t>A9VB98</t>
  </si>
  <si>
    <t>A9V6R1</t>
  </si>
  <si>
    <t>DISIN, DISIN, TM, TM, coiled-coil, coiled-coil, coiled-coil, coiled-coil, coiled-coil, coiled-coil, coiled-coil, coiled-coil, coiled-coil, coiled-coil, coiled-coil</t>
  </si>
  <si>
    <t>AMAG_08206</t>
  </si>
  <si>
    <t>AMSG_07198</t>
  </si>
  <si>
    <t>E9CEE8</t>
  </si>
  <si>
    <t>SPPG_09269</t>
  </si>
  <si>
    <t>AMAG_19095</t>
  </si>
  <si>
    <t>RBD, RasGEFN, RasGEF</t>
  </si>
  <si>
    <t>RING</t>
  </si>
  <si>
    <t>CAP_GLY, CAP_GLY, CAP_GLY, coiled-coil, coiled-coil, ZnF_cchc</t>
  </si>
  <si>
    <t xml:space="preserve"> </t>
  </si>
  <si>
    <t>from search with Ta</t>
  </si>
  <si>
    <t>From search with Aq</t>
  </si>
  <si>
    <t>from search with Oc</t>
  </si>
  <si>
    <t>from search with Ta, Oc, Aq</t>
  </si>
  <si>
    <t>from search with Ta, Aq</t>
  </si>
  <si>
    <t>from search with Aq</t>
  </si>
  <si>
    <t>from search with Oc, Aq</t>
  </si>
  <si>
    <t>from search with Ta, Oc</t>
  </si>
  <si>
    <t>TM, PKD_channel, EFh, EFh</t>
  </si>
  <si>
    <t>SARC_01807</t>
  </si>
  <si>
    <t>B3LHA6</t>
  </si>
  <si>
    <t>sibC, from search with Oc</t>
  </si>
  <si>
    <t>F2U6W0</t>
  </si>
  <si>
    <t>MVEG_08106</t>
  </si>
  <si>
    <t>A9V6N6</t>
  </si>
  <si>
    <t>PDZ, GuKc, PDZ, PDZ</t>
  </si>
  <si>
    <t>AMAG_07356</t>
  </si>
  <si>
    <t>CysPc, coiled-coil, coiled-coil</t>
  </si>
  <si>
    <t>SPPG_09466</t>
  </si>
  <si>
    <t>AMSG_09733</t>
  </si>
  <si>
    <t>Q551L2</t>
  </si>
  <si>
    <t>AMAG_14618</t>
  </si>
  <si>
    <t>MVEG_11634</t>
  </si>
  <si>
    <t>SPPG_06908</t>
  </si>
  <si>
    <t>F2UF06</t>
  </si>
  <si>
    <t>TM, FG-GAP</t>
  </si>
  <si>
    <t>Q54DA0</t>
  </si>
  <si>
    <t>Q54BL7</t>
  </si>
  <si>
    <t>Q55BN3</t>
  </si>
  <si>
    <t>from search with Sa (shown)</t>
  </si>
  <si>
    <t>from search with Mb (shown)</t>
  </si>
  <si>
    <t>from search with Sr (shown)</t>
  </si>
  <si>
    <t>from search with Spu (shown)</t>
  </si>
  <si>
    <t xml:space="preserve">Int_alpha, Int_alpha, Int_alpha, Int_alpha, Int_alpha </t>
  </si>
  <si>
    <t>from search with Co (shown)</t>
  </si>
  <si>
    <t>from search with Mb (shown), Sr, Co</t>
  </si>
  <si>
    <t>from search with Co</t>
  </si>
  <si>
    <t>from search with Oc (shown)</t>
  </si>
  <si>
    <t>*fragment</t>
  </si>
  <si>
    <t>Reprolysin, Disintegrin, ACR, TM, Tyr Kinase</t>
  </si>
  <si>
    <t>Peptidase M12B, Reprolysin, Disintegrin</t>
  </si>
  <si>
    <t>Reprolysin, Disintegrin, ACR, EGF, TM</t>
  </si>
  <si>
    <t>SH3, WW, PH, RhoGAP</t>
  </si>
  <si>
    <t>UEV, Vps23_core, coiled-coil, CysPc, calpain_III</t>
  </si>
  <si>
    <t>CAP_GLY, CAP_GLY, coiled-coil, coiled-coil, coiled-coil, coiled-coil, TM</t>
  </si>
  <si>
    <t>H2KYI3</t>
  </si>
  <si>
    <t>*fragment?</t>
  </si>
  <si>
    <t>*fragment
*CAOG_08449 (S4AAY0) &amp; CAOG_09358 appear to be slightly different sequences for the same gene/protein</t>
  </si>
  <si>
    <t>PH/PID, TM</t>
  </si>
  <si>
    <t>C2, ZnF_c1, ZnF_c1, S_TKc, S_TK_X</t>
  </si>
  <si>
    <t>ZnF_c1, ZnF_c1, Pleckstrin Homology (PH), S_TKc</t>
  </si>
  <si>
    <t>LRR, LRR, LRR, LRR, LRR, LRR, LRR, LRR, LRR, LRR, LRR, LRR, PDZ, PDZ</t>
  </si>
  <si>
    <t>from search with Sr DLG (shown)</t>
  </si>
  <si>
    <t>F2UQB1</t>
  </si>
  <si>
    <t>from search with Dd AARA (shown)</t>
  </si>
  <si>
    <t>SARC_01382</t>
  </si>
  <si>
    <t>E9CA59</t>
  </si>
  <si>
    <t>ARM, ARM, ARM</t>
  </si>
  <si>
    <t>UPI0002B4CBAF</t>
  </si>
  <si>
    <t>SH3, SH2, STYK</t>
  </si>
  <si>
    <t>UPI0002B42A70</t>
  </si>
  <si>
    <t>T2MHI5</t>
  </si>
  <si>
    <t>UPI0002B4A872</t>
  </si>
  <si>
    <t>T2M6H9</t>
  </si>
  <si>
    <t>UPI0002B42A45</t>
  </si>
  <si>
    <t>UPI0002B4B83E</t>
  </si>
  <si>
    <t>ANK, ANK, ANK, ANK, ANK, ANK, ANK, ANK, ANK, ANK, ANK, ANK, ANK, ANK, ANK, ANK, ANK, ANK, ANK, ANK, ANK, ZU5</t>
  </si>
  <si>
    <t>UPI0002B47B25</t>
  </si>
  <si>
    <t>SH3, coiled-coil, WW, WW, PH, RhoGAP</t>
  </si>
  <si>
    <t>UPI0002B42C36</t>
  </si>
  <si>
    <t>D1MAR5</t>
  </si>
  <si>
    <t>UPI0002B4C6D3</t>
  </si>
  <si>
    <t>T2MG26</t>
  </si>
  <si>
    <t>UPI0002B4CFC3</t>
  </si>
  <si>
    <t>UPI0002B4511F</t>
  </si>
  <si>
    <t>O77132</t>
  </si>
  <si>
    <t>UPI0002B41367</t>
  </si>
  <si>
    <t>UPI000192545D</t>
  </si>
  <si>
    <t>UPI0002B467B4</t>
  </si>
  <si>
    <t>T2MGP6</t>
  </si>
  <si>
    <t>UPI0002B46E2C</t>
  </si>
  <si>
    <t>UPI0002B45CC0</t>
  </si>
  <si>
    <t>HS1_rep, HS1_rep, HS1_rep, HS1_rep, HS1_rep</t>
  </si>
  <si>
    <t>T2MIT5</t>
  </si>
  <si>
    <t>T2M760</t>
  </si>
  <si>
    <t>UPI0002B49567</t>
  </si>
  <si>
    <t>UPI0002B460E4</t>
  </si>
  <si>
    <t>Coiled-coil, coiled-coil, coiled-coil, coiled-coil, coile-coil, PDZ</t>
  </si>
  <si>
    <t>T2MDT0</t>
  </si>
  <si>
    <t>UPI0002B46CF0</t>
  </si>
  <si>
    <t>UPI0002B42EE6</t>
  </si>
  <si>
    <t>UPI0002B49698</t>
  </si>
  <si>
    <t>B41, FERM_C, FA</t>
  </si>
  <si>
    <t>UPI0002B4D135</t>
  </si>
  <si>
    <t>UPI0002B48E63</t>
  </si>
  <si>
    <t>T2ME09</t>
  </si>
  <si>
    <t>Q9XZE9</t>
  </si>
  <si>
    <t>CH, WW, IQ, IQ, IQ, IQ, RasGAP, RasGAP</t>
  </si>
  <si>
    <t>UPI0002B43A22</t>
  </si>
  <si>
    <t>TM, Int_alpha, Int_alpha, Int_alpha, Int_alpha, Int_alpha, Int_alpha, TM</t>
  </si>
  <si>
    <t>UPI0002B47A11</t>
  </si>
  <si>
    <t>T2MDY9</t>
  </si>
  <si>
    <t>UPI0002B4A78F</t>
  </si>
  <si>
    <t>coiled-coil, coiled-coil, CAMSAP_CKK</t>
  </si>
  <si>
    <t>UPI0002B49BEE</t>
  </si>
  <si>
    <t>T2M836</t>
  </si>
  <si>
    <t>LIM, RING, LIM</t>
  </si>
  <si>
    <t>T2MB42</t>
  </si>
  <si>
    <t>PDZ, WW, WW, PDZ, PDZ, PDZ, PDZ, PDZ</t>
  </si>
  <si>
    <t>T2MF53</t>
  </si>
  <si>
    <t>UPI0002B478E8</t>
  </si>
  <si>
    <t>RA, RA, FHA, DIL, PDZ, coiled-coil, coiled-coil</t>
  </si>
  <si>
    <t>UPI0002B47CDB</t>
  </si>
  <si>
    <t>Myosin_N, MYSc, Myosin_tail_1</t>
  </si>
  <si>
    <t>UPI0002B48260</t>
  </si>
  <si>
    <t>T2MDQ5</t>
  </si>
  <si>
    <t>UPI0001923A3E</t>
  </si>
  <si>
    <t>T2MHJ0</t>
  </si>
  <si>
    <t>UPI0002B45B0D</t>
  </si>
  <si>
    <t>UPI0002B47F9B</t>
  </si>
  <si>
    <t>PI3Ka, PI3Kc</t>
  </si>
  <si>
    <t>UPI0002B46E8B</t>
  </si>
  <si>
    <t>Coiled-coil, SH2</t>
  </si>
  <si>
    <t>UPI0002B4BAA1</t>
  </si>
  <si>
    <t>UPI0002B4B66F</t>
  </si>
  <si>
    <t>GPS, TM, LH2, TM, TM, TM, TM</t>
  </si>
  <si>
    <t>UPI0002B4D777</t>
  </si>
  <si>
    <t>UPI0002B4CC9E</t>
  </si>
  <si>
    <t>T2MEP3</t>
  </si>
  <si>
    <t>T2MCX4</t>
  </si>
  <si>
    <t>C1, C1, PH, S_TKc</t>
  </si>
  <si>
    <t>UPI0002B45B63</t>
  </si>
  <si>
    <t>UPI0002B46A14</t>
  </si>
  <si>
    <t>PTPc_DSPc</t>
  </si>
  <si>
    <t>UPI0002B425A5</t>
  </si>
  <si>
    <t>UPI0002B44752</t>
  </si>
  <si>
    <t>UPI0002B4112D</t>
  </si>
  <si>
    <t>UPI0002B4AAE7</t>
  </si>
  <si>
    <t>UPI0002B4BC89</t>
  </si>
  <si>
    <t>IG, IG, FN3, FN3, FN3, FN3, TM, PTPc, PTPc</t>
  </si>
  <si>
    <t>UPI0002B448EB</t>
  </si>
  <si>
    <t>PTPc, PTPc</t>
  </si>
  <si>
    <t>T2MF17</t>
  </si>
  <si>
    <t>UPI0002B46652</t>
  </si>
  <si>
    <t>T2MET6</t>
  </si>
  <si>
    <t>T2ME06</t>
  </si>
  <si>
    <t>UPI0002B46066</t>
  </si>
  <si>
    <t>cNMP, cNMP, RasGEFN, PDZ, RA, RasGEF</t>
  </si>
  <si>
    <t>T2MF79</t>
  </si>
  <si>
    <t>A5AA56</t>
  </si>
  <si>
    <t>S_TKc, S_TK_X, coiled-coil, coiled-coil, C1</t>
  </si>
  <si>
    <t>UPI0002B4B6A7</t>
  </si>
  <si>
    <t>UPI0002B492B3</t>
  </si>
  <si>
    <t>T2MIG6</t>
  </si>
  <si>
    <t>UPI0002B43D52</t>
  </si>
  <si>
    <t>UPI0002B4B1E4</t>
  </si>
  <si>
    <t>CH, CH, SPEC, SPEC, SPEC, SPEC, SPEC, SPEC, SPEC, SPEC, SPEC, SPEC, SPEC, SPEC, SPEC, SPEC, PH</t>
  </si>
  <si>
    <t>T2MHF8</t>
  </si>
  <si>
    <t>UPI0002B41AAB</t>
  </si>
  <si>
    <t>UPI0002B41C63</t>
  </si>
  <si>
    <t>DDE, DDE, GEL, GEL, GEL, GEL, GEL, VHP</t>
  </si>
  <si>
    <t>O77440</t>
  </si>
  <si>
    <t>UPI0002B41BDE</t>
  </si>
  <si>
    <t>PH, coiled-coil, PDZ, RhoGEF</t>
  </si>
  <si>
    <t>Q9BKL2</t>
  </si>
  <si>
    <t>PDZ, PDZ, PDZ, SH3, GuKc, ZU5</t>
  </si>
  <si>
    <t>UPI0002B4A370</t>
  </si>
  <si>
    <t>B41, PTBI, Talin_middle, coiled-coil, VBS, ILWEQ</t>
  </si>
  <si>
    <t>T2MII8</t>
  </si>
  <si>
    <t>UPI0002B47C6E</t>
  </si>
  <si>
    <t>TRP_2, TM, TM, TM, TM</t>
  </si>
  <si>
    <t>UPI0002B48254</t>
  </si>
  <si>
    <t>UPI000192435E</t>
  </si>
  <si>
    <t>T2MH95</t>
  </si>
  <si>
    <t>Q9XZV8</t>
  </si>
  <si>
    <t>T2M7T9</t>
  </si>
  <si>
    <t>UPI0002B45E0B</t>
  </si>
  <si>
    <t>UPI0002B428D4</t>
  </si>
  <si>
    <t>UPI0002B8EC24</t>
  </si>
  <si>
    <t>UPI00005211C9</t>
  </si>
  <si>
    <t>UPI0002B8D3BE</t>
  </si>
  <si>
    <t>UPI0002B8E297</t>
  </si>
  <si>
    <t>ANK, ANK, ANK, ANK, ANK, ANK, ANK, ANK, ANK, ANK, ANK, ANK, ANK, ANK, ANK, ANK, ANK, ANK, ANK, ANK, ANK, ANK, ANK, ZU5</t>
  </si>
  <si>
    <t>UPI0002B8E8FA</t>
  </si>
  <si>
    <t>UPI0002B8D52B</t>
  </si>
  <si>
    <t>UPI0002B8D405</t>
  </si>
  <si>
    <t>UPI0002B8D59F</t>
  </si>
  <si>
    <t>small_GTPase, FF, coiled-coil, RhoGAP</t>
  </si>
  <si>
    <t>UPI0002B8D277</t>
  </si>
  <si>
    <t>UPI0002B8E47A</t>
  </si>
  <si>
    <t>UPI0002B8D832</t>
  </si>
  <si>
    <t>CAP_GLY, CAP_GLY, coiled-coil, coiled-coil, coiled-coil, coiled-coil, coiled-coil, ZnF_C2HC</t>
  </si>
  <si>
    <t>UPI0002B8EBF2</t>
  </si>
  <si>
    <t>UPI0002B8E5DE</t>
  </si>
  <si>
    <t>UPI0002B8DA34</t>
  </si>
  <si>
    <t>Coiled-coil, ARM, ARM, ARM, ARM, ARM</t>
  </si>
  <si>
    <t>UPI0002B8D3BD</t>
  </si>
  <si>
    <t>Drf_GBD, Drf_FH3, coiled-coil, coiled-coil</t>
  </si>
  <si>
    <t>UPI0002B8DC7F</t>
  </si>
  <si>
    <t>UPI0002B8D6B3</t>
  </si>
  <si>
    <t>DHC_N1, coiled-coil, DHC_N2, AAA, AAA</t>
  </si>
  <si>
    <t>UPI0002B8EE1A</t>
  </si>
  <si>
    <t>UPI0002B8E6F1</t>
  </si>
  <si>
    <t>B41, FERM_C, FA, coiled-coil, 4_1_CTD</t>
  </si>
  <si>
    <t>UPI000180CC3A</t>
  </si>
  <si>
    <t>LRR, LRR, LRR, LRR, LRR, LRR, LRR, LRR, LRR, LRR, LRR, LRR, coiled-coil, PDZ</t>
  </si>
  <si>
    <t>UPI0002B8ECEC</t>
  </si>
  <si>
    <t>UPI0002B8E25C</t>
  </si>
  <si>
    <t>FCH, BAR, SH2, TyrKc</t>
  </si>
  <si>
    <t>UPI000180C4D8</t>
  </si>
  <si>
    <t>UPI0002B8DCC0</t>
  </si>
  <si>
    <t>Int_alpha, Int_alpha, Int_alpha, Int_alpha, Int_alpha, Integrin_alpha2, TM</t>
  </si>
  <si>
    <t>UPI0002B8E629</t>
  </si>
  <si>
    <t>TM, TM, TM, TM, VWA, EGF, EGF, Integrin_b_cyt, TM, Integrin_b_cyt</t>
  </si>
  <si>
    <t>UPI0002B8E57D</t>
  </si>
  <si>
    <t>F6U088</t>
  </si>
  <si>
    <t>UPI0002B8D250</t>
  </si>
  <si>
    <t>UPI0002B8E356</t>
  </si>
  <si>
    <t>Sema, IPT, IPT, TM, TyrKc</t>
  </si>
  <si>
    <t>UPI0002B8E2A3</t>
  </si>
  <si>
    <t>RA, FHA, DIL, PDZ</t>
  </si>
  <si>
    <t>Myosin_N, MYSc, IQ, MYSc, PIWI, LDLa, LDLa, LDLa, LDLa, LDLa, LDLa, LDLa, LDLa, LDLa, 7tm_1, TM, TM, PAZ, Piwi, S_TKc, coiled-coil, TBC, coiled-coil, coiled-coil</t>
  </si>
  <si>
    <t>UPI0002B8EC67</t>
  </si>
  <si>
    <t>UPI0002B8D12B</t>
  </si>
  <si>
    <t>UPI0002B8DFC3</t>
  </si>
  <si>
    <t>UPI0002B8D08C</t>
  </si>
  <si>
    <t>Hydrolase_4, PDZ, PDZ, PDZ</t>
  </si>
  <si>
    <t>UPI0002B8E4C3</t>
  </si>
  <si>
    <t>LRR, LRR, LRR, LRR, LRR, LRR, LRR, SH2, SH2</t>
  </si>
  <si>
    <t>UPI0002B8DEF5</t>
  </si>
  <si>
    <t>LRR, LRR, LRR, PKD, CLECT, PKD, PKD, PKD, PKD, PKD, PKD, PKD, PKD, PKD, PKD, REJ, GPS, TM, LH2, TM, TM, TM, TM, TM, PKD_channel</t>
  </si>
  <si>
    <t>UPI0002B8E978</t>
  </si>
  <si>
    <t>WW, WW, PH</t>
  </si>
  <si>
    <t>UPI0002B8E3C9</t>
  </si>
  <si>
    <t>UPI0002B8E593</t>
  </si>
  <si>
    <t>B41, TyrKc, coiled-coil, Focal_AT</t>
  </si>
  <si>
    <t>UPI0002B8D5D2</t>
  </si>
  <si>
    <t>UPI0002B8E686</t>
  </si>
  <si>
    <t>UPI0002B8E4D1</t>
  </si>
  <si>
    <t>FN3, FN3, FN3, FN3, TM, Phosphatase, Phosphatase</t>
  </si>
  <si>
    <t>UPI0002B8D1A8</t>
  </si>
  <si>
    <t>UPI0002B8D75E</t>
  </si>
  <si>
    <t>UPI0002B8D698</t>
  </si>
  <si>
    <t>Ser/Thr Kinase, S_TK_X, Rho_binding, C1</t>
  </si>
  <si>
    <t>UPI0002B8E8A7</t>
  </si>
  <si>
    <t>UPI0002B8E5FC</t>
  </si>
  <si>
    <t>CH, CH, SPEC, SPEC, SPEC, SPEC, SPEC, SPEC, SPEC, SPEC, SPEC, SPEC, SPEC, SPEC, SPEC, SPEC, SPEC, SPEC, SPEC, PH</t>
  </si>
  <si>
    <t>UPI0002B8E954</t>
  </si>
  <si>
    <t>UPI0002B8E4F4</t>
  </si>
  <si>
    <t>B41, B41, PTBI, Talin_middle, VBS, VBS, ILWEQ</t>
  </si>
  <si>
    <t>UPI0002B8E3E6</t>
  </si>
  <si>
    <t>SEC14, SPEC, SPEC, SPEC, SPEC, coiled-coil, coiled-coil, SPEC, RhoGEF, PH</t>
  </si>
  <si>
    <t>UPI000180CFDC</t>
  </si>
  <si>
    <t>ANK, ANK, TM, Ion_trans</t>
  </si>
  <si>
    <t>UPI0002B8D306</t>
  </si>
  <si>
    <t>UPI000180CC22</t>
  </si>
  <si>
    <t>Q9NL95</t>
  </si>
  <si>
    <t>W4XDP5</t>
  </si>
  <si>
    <t>W4YYJ5</t>
  </si>
  <si>
    <t>W4Y0D3</t>
  </si>
  <si>
    <t>W4ZB99</t>
  </si>
  <si>
    <t>W4ZAK5</t>
  </si>
  <si>
    <t>W4XWB1</t>
  </si>
  <si>
    <t>UPI0002651F6C</t>
  </si>
  <si>
    <t>UPI000265354F</t>
  </si>
  <si>
    <t>SH3, SH2, TyrKc, F_actin_bind</t>
  </si>
  <si>
    <t>UPI00026518AB</t>
  </si>
  <si>
    <t>UPI0002653474</t>
  </si>
  <si>
    <t>UPI0002651CB6</t>
  </si>
  <si>
    <t>UPI0002652668</t>
  </si>
  <si>
    <t>ANK, ANK, ANK, ANK, ANK, ANK, ANK, ANK, ANK, ANK, ANK, ANK, ANK, ANK, ANK, ANK, ANK, ANK, ANK, ANK, ANK, ANK, ZU5, DEATH, coiled-coil</t>
  </si>
  <si>
    <t>UPI00026538A8</t>
  </si>
  <si>
    <t>UPI00026535B6</t>
  </si>
  <si>
    <t>FF</t>
  </si>
  <si>
    <t>UPI0000584540</t>
  </si>
  <si>
    <t>UPI0002651793</t>
  </si>
  <si>
    <t>W4Y724</t>
  </si>
  <si>
    <t>UPI0002651B11</t>
  </si>
  <si>
    <t>CAP_GLY, CAP_GLY, coiled-coil, coiled-coil, coiled-coil, coiled-coil, ZnF_C2HC</t>
  </si>
  <si>
    <t>W4Z1W8</t>
  </si>
  <si>
    <t>7TM_GPCR_Srx, SH2, TyrKc</t>
  </si>
  <si>
    <t>UPI000265335C</t>
  </si>
  <si>
    <t>UPI000265202D</t>
  </si>
  <si>
    <t>UPI00026519B2</t>
  </si>
  <si>
    <t>UPI00026544BC</t>
  </si>
  <si>
    <t>Coiled-coil, PDZ, PDZ, PDZ, PDZ, PDZ, SH3, GuKc</t>
  </si>
  <si>
    <t>UPI0002654FD8</t>
  </si>
  <si>
    <t>UPI0002653059</t>
  </si>
  <si>
    <t>Recep_L_domain, FU, FU, Recep_L_domain, FU, FU, FU, FU, FU, FU, TM, TyrKc</t>
  </si>
  <si>
    <t>UPI00026529B5</t>
  </si>
  <si>
    <t>UPI0002653CCD</t>
  </si>
  <si>
    <t>B41, FERM_C, FA, 4_1_CTD</t>
  </si>
  <si>
    <t>UPI000265329C</t>
  </si>
  <si>
    <t>BAR, coiled, SH2, TyrKc</t>
  </si>
  <si>
    <t>UPI000265358E</t>
  </si>
  <si>
    <t>small_GTPase, FF, FF, FF</t>
  </si>
  <si>
    <t>UPI0002654C39</t>
  </si>
  <si>
    <t>WW, IQ, IQ, IQ, RasGAP</t>
  </si>
  <si>
    <t>UPI000222B0B9</t>
  </si>
  <si>
    <t>UPI0002652238</t>
  </si>
  <si>
    <t>CAMSAP_CH, coiled-coil, coiled-coil, CAMSAP_CKK</t>
  </si>
  <si>
    <t>UPI0002651DC4</t>
  </si>
  <si>
    <t>coiled-coil, PDZ, coiled-coil, coiled-coil, coiled-coil, coiled-coil, LIM</t>
  </si>
  <si>
    <t>UPI0002652704</t>
  </si>
  <si>
    <t>UPI000265408D</t>
  </si>
  <si>
    <t>PDZ, GuKc, WW, WW, PDZ, PDZ, PDZ, PDZ, PDZ</t>
  </si>
  <si>
    <t>UPI0002652D72</t>
  </si>
  <si>
    <t>UPI0000587B82</t>
  </si>
  <si>
    <t>Sema, PSI, IPT, IPT, IPT, TM, TyrKc</t>
  </si>
  <si>
    <t>UPI0002651E42</t>
  </si>
  <si>
    <t>UPI000265280D</t>
  </si>
  <si>
    <t>B41, FERM_C, coiled-coil, FERM_C, ERM</t>
  </si>
  <si>
    <t>UPI00026522CA</t>
  </si>
  <si>
    <t>Myosin_N, MYSc, IQ, IQ, coiled-coil, Myosin_tail_1</t>
  </si>
  <si>
    <t>UPI0002652C88</t>
  </si>
  <si>
    <t>MYSc, IQ, IQ, IQ, IQ, MyTH4, RA, SH3, MyTH4, B41</t>
  </si>
  <si>
    <t>UPI000265308F</t>
  </si>
  <si>
    <t>PTB, NumbF</t>
  </si>
  <si>
    <t>UPI0002651802</t>
  </si>
  <si>
    <t>UPI0002651F47</t>
  </si>
  <si>
    <t>UPI0002652CCE</t>
  </si>
  <si>
    <t>UPI000265426D</t>
  </si>
  <si>
    <t>PDZ, PDZ, PDZ, coiled-coil</t>
  </si>
  <si>
    <t>UPI00026539DC</t>
  </si>
  <si>
    <t>UPI0002651F12</t>
  </si>
  <si>
    <t>UPI00026526FC</t>
  </si>
  <si>
    <t>WW, WW, PH, coiled-coil</t>
  </si>
  <si>
    <t>UPI0002652D57</t>
  </si>
  <si>
    <t>UPI000265179B</t>
  </si>
  <si>
    <t>UPI0002653AEC</t>
  </si>
  <si>
    <t>UPI0000E46565</t>
  </si>
  <si>
    <t>UPI0002651891</t>
  </si>
  <si>
    <t>UPI0002653969</t>
  </si>
  <si>
    <t>UPI0002653B0D</t>
  </si>
  <si>
    <t>UPI00026519D5</t>
  </si>
  <si>
    <t>FN3, FN3, FN3, FN3, FN3, FN3, FN3, TM, TM, PTPc, PTPc</t>
  </si>
  <si>
    <t>UPI000265458C</t>
  </si>
  <si>
    <t>FN3, FN3, FN3, FN3, FN3, FN3, FN3, FN3, FN3, FN3, FN3, FN3, FN3, FN3, FN3, FN3, FN3, TM, PTPc</t>
  </si>
  <si>
    <t>UPI00026526C8</t>
  </si>
  <si>
    <t>EGF, EGF, EGF, FN3, FN3, FN3, FN3, FN3, FN3, FN3, FN3, FN3, FN3, FN3, FN3, FN3, TM, PTPc, PTPc</t>
  </si>
  <si>
    <t>UPI0002652DF8</t>
  </si>
  <si>
    <t>UPI00026516DA</t>
  </si>
  <si>
    <t>UPI00026548E6</t>
  </si>
  <si>
    <t>cNMP, RasGEFN, PDZ, RA, RasGEF</t>
  </si>
  <si>
    <t>UPI000265200C</t>
  </si>
  <si>
    <t>A0SVR0</t>
  </si>
  <si>
    <t>W4Y1G9</t>
  </si>
  <si>
    <t>UPI00026516F7</t>
  </si>
  <si>
    <t>UPI0002652329</t>
  </si>
  <si>
    <t>UPI0002653B75</t>
  </si>
  <si>
    <t>PDZ, Sorb, SH3, SH3, SH3</t>
  </si>
  <si>
    <t>UPI0002653EDE</t>
  </si>
  <si>
    <t>UPI000265349A</t>
  </si>
  <si>
    <t>UPI0002651B2D</t>
  </si>
  <si>
    <t>SH2, SH2, S_TKc</t>
  </si>
  <si>
    <t>UPI0002653C9C</t>
  </si>
  <si>
    <t>PH, coiled-coil, RBD, PDZ, RhoGEF, PH</t>
  </si>
  <si>
    <t>UPI000265205C</t>
  </si>
  <si>
    <t>PDZ, PDZ, PDZ, SH3, GuKc, coiled-coil, ZU5</t>
  </si>
  <si>
    <t>W4XA47</t>
  </si>
  <si>
    <t>B41, B41, IRS, I_LWEQ, coiled-coil, coiled-coil, VBS, coiled-coil, VBS, ILWEQ</t>
  </si>
  <si>
    <t>UPI0002653591</t>
  </si>
  <si>
    <t>SPEC, SPEC, SPEC, SPEC, SPEC, SPEC, RhoGEF, PH, SH3</t>
  </si>
  <si>
    <t>SEC14, SPEC, SPEC, SPEC, SPEC, SPEC, SPEC, SPEC, RhoGEF, PH, SH3, RhoGEF, PH, SH3, IG, S_TKc</t>
  </si>
  <si>
    <t>W4YNE8</t>
  </si>
  <si>
    <t>W4XTP1</t>
  </si>
  <si>
    <t>ANK, ANK, ANK, ANK, ANK, TM, TM, TM, TM, TM, TM</t>
  </si>
  <si>
    <t>UPI0002652F1E</t>
  </si>
  <si>
    <t>UPI0002651E6C</t>
  </si>
  <si>
    <t>UPI0002651E84</t>
  </si>
  <si>
    <t>UPI0002651735</t>
  </si>
  <si>
    <t>PBD, WH2, WH2</t>
  </si>
  <si>
    <t>CDC42/RAC1/RHOA</t>
  </si>
  <si>
    <t>ARVCF/CTNND1/2/PKP4</t>
  </si>
  <si>
    <t>ERBB2IP/SCRIB</t>
  </si>
  <si>
    <t>FBLIM1/JUB/LPP/TRIP6/ZYX</t>
  </si>
  <si>
    <t>PRKCE/D</t>
  </si>
  <si>
    <t>WW, WW, (GuKc), PDZ, PDZ, PDZ</t>
  </si>
  <si>
    <t>WW, WW, (GuKc), PDZ, PDZ, PDZ, PDZ</t>
  </si>
  <si>
    <t>WW, WW, (GuKc), PDZ, PDZ, PDZ, PDZ, PDZ</t>
  </si>
  <si>
    <t>Hydra vulgaris</t>
  </si>
  <si>
    <t>Vezatin, coiled-coil</t>
  </si>
  <si>
    <t>Vezatin</t>
  </si>
  <si>
    <t>UPI0003836733</t>
  </si>
  <si>
    <t>CoCDH?</t>
  </si>
  <si>
    <t>TtCDH?</t>
  </si>
  <si>
    <t>UPI0002B4928B</t>
  </si>
  <si>
    <t>UPI0002B47A87</t>
  </si>
  <si>
    <t>1-190</t>
  </si>
  <si>
    <t>191-210</t>
  </si>
  <si>
    <t>211-408</t>
  </si>
  <si>
    <t>Cadherin_C (213-376)</t>
  </si>
  <si>
    <t>HvCDH1</t>
  </si>
  <si>
    <t>HvCDH2*</t>
  </si>
  <si>
    <t>1-2676</t>
  </si>
  <si>
    <t>1-212</t>
  </si>
  <si>
    <t>213-235</t>
  </si>
  <si>
    <t>236-530</t>
  </si>
  <si>
    <t>Cadherin_C (347-522)</t>
  </si>
  <si>
    <t>13-35, 2626-2648</t>
  </si>
  <si>
    <t>1-12, 2649-2800</t>
  </si>
  <si>
    <t>48-70, 1329-1348</t>
  </si>
  <si>
    <t>21-43, 2916-2938</t>
  </si>
  <si>
    <t>1-20, 2939-3097</t>
  </si>
  <si>
    <t>1-1741, 1807-2215</t>
  </si>
  <si>
    <t>1742-1764, 1784-1806</t>
  </si>
  <si>
    <t>7-29, 4083-4105</t>
  </si>
  <si>
    <t>1-6, 4106-4280</t>
  </si>
  <si>
    <t>CAOG_06566, EFW41434</t>
  </si>
  <si>
    <r>
      <rPr>
        <b/>
        <sz val="10"/>
        <rFont val="Courier New"/>
        <family val="3"/>
      </rPr>
      <t>7-29</t>
    </r>
    <r>
      <rPr>
        <sz val="10"/>
        <rFont val="Courier New"/>
        <family val="3"/>
      </rPr>
      <t>, 1296-1318</t>
    </r>
  </si>
  <si>
    <r>
      <t xml:space="preserve">1-6, </t>
    </r>
    <r>
      <rPr>
        <sz val="10"/>
        <rFont val="Courier New"/>
        <family val="3"/>
      </rPr>
      <t>1319-1485</t>
    </r>
  </si>
  <si>
    <t>1-1295</t>
  </si>
  <si>
    <t>1296-1318</t>
  </si>
  <si>
    <t>1319-1485</t>
  </si>
  <si>
    <t>Dark grey indicates a sequence with some similarity was found, but could not be confidently defined as an ortholog. Hence, these sequences were not included in our analysis.</t>
  </si>
  <si>
    <t>Green indicates the sequence we found was a fragment, but we were able to retrieve the full-length sequence from the literature.</t>
  </si>
  <si>
    <t>Cells shaded light grey indicate the absence of an ortholog.</t>
  </si>
  <si>
    <t>Red indicates the sequence was identified via BLAST with T. adhaerens, sponge, or protozan orthologs.</t>
  </si>
  <si>
    <t>DdCDH-like</t>
  </si>
  <si>
    <t>"†" indicates a protozoan sequence named by us out of convenience</t>
  </si>
  <si>
    <t>* indicates a metazoan sequence named by us out of convenience</t>
  </si>
  <si>
    <t>Gene ID</t>
  </si>
  <si>
    <t>UPI00021A58AE [full length g13768.t1]</t>
  </si>
  <si>
    <t>B3RVM9 [full length]</t>
  </si>
  <si>
    <t>F6KG09 [fragment]</t>
  </si>
  <si>
    <t>C3YXN1 [fragment Q75WV8]</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0"/>
      <name val="Verdana"/>
      <family val="2"/>
    </font>
    <font>
      <sz val="11"/>
      <color theme="1"/>
      <name val="Calibri"/>
      <family val="2"/>
      <scheme val="minor"/>
    </font>
    <font>
      <sz val="11"/>
      <color theme="1"/>
      <name val="Calibri"/>
      <family val="2"/>
      <scheme val="minor"/>
    </font>
    <font>
      <sz val="11"/>
      <color theme="1"/>
      <name val="Calibri"/>
      <family val="2"/>
      <scheme val="minor"/>
    </font>
    <font>
      <b/>
      <sz val="11"/>
      <color theme="1"/>
      <name val="Courier New"/>
      <family val="3"/>
    </font>
    <font>
      <sz val="11"/>
      <color theme="1"/>
      <name val="Courier New"/>
      <family val="3"/>
    </font>
    <font>
      <sz val="10"/>
      <name val="Courier New"/>
      <family val="3"/>
    </font>
    <font>
      <sz val="10"/>
      <name val="Verdana"/>
      <family val="2"/>
    </font>
    <font>
      <b/>
      <sz val="10"/>
      <name val="Courier New"/>
      <family val="3"/>
    </font>
    <font>
      <b/>
      <sz val="11"/>
      <color theme="1"/>
      <name val="Calibri"/>
      <family val="2"/>
      <scheme val="minor"/>
    </font>
    <font>
      <sz val="11"/>
      <name val="Verdana"/>
      <family val="2"/>
    </font>
    <font>
      <sz val="11"/>
      <color rgb="FFFF0000"/>
      <name val="Courier New"/>
      <family val="3"/>
    </font>
    <font>
      <sz val="11"/>
      <color rgb="FFFF0000"/>
      <name val="Verdana"/>
      <family val="2"/>
    </font>
    <font>
      <sz val="11"/>
      <name val="Courier New"/>
      <family val="3"/>
    </font>
    <font>
      <b/>
      <sz val="10"/>
      <name val="Verdana"/>
      <family val="2"/>
    </font>
  </fonts>
  <fills count="8">
    <fill>
      <patternFill patternType="none"/>
    </fill>
    <fill>
      <patternFill patternType="gray125"/>
    </fill>
    <fill>
      <patternFill patternType="solid">
        <fgColor theme="0" tint="-0.34998626667073579"/>
        <bgColor indexed="64"/>
      </patternFill>
    </fill>
    <fill>
      <patternFill patternType="solid">
        <fgColor rgb="FF00FF00"/>
        <bgColor indexed="64"/>
      </patternFill>
    </fill>
    <fill>
      <patternFill patternType="solid">
        <fgColor theme="0"/>
        <bgColor indexed="64"/>
      </patternFill>
    </fill>
    <fill>
      <patternFill patternType="solid">
        <fgColor theme="1" tint="0.14999847407452621"/>
        <bgColor indexed="64"/>
      </patternFill>
    </fill>
    <fill>
      <patternFill patternType="solid">
        <fgColor theme="1" tint="0.249977111117893"/>
        <bgColor indexed="64"/>
      </patternFill>
    </fill>
    <fill>
      <patternFill patternType="solid">
        <fgColor theme="0" tint="-0.249977111117893"/>
        <bgColor indexed="64"/>
      </patternFill>
    </fill>
  </fills>
  <borders count="30">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style="medium">
        <color indexed="64"/>
      </right>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diagonal/>
    </border>
    <border>
      <left style="medium">
        <color indexed="64"/>
      </left>
      <right/>
      <top style="thin">
        <color auto="1"/>
      </top>
      <bottom/>
      <diagonal/>
    </border>
    <border>
      <left style="medium">
        <color indexed="64"/>
      </left>
      <right style="medium">
        <color indexed="64"/>
      </right>
      <top style="thin">
        <color auto="1"/>
      </top>
      <bottom style="medium">
        <color indexed="64"/>
      </bottom>
      <diagonal/>
    </border>
    <border>
      <left style="medium">
        <color indexed="64"/>
      </left>
      <right/>
      <top style="thin">
        <color auto="1"/>
      </top>
      <bottom style="medium">
        <color indexed="64"/>
      </bottom>
      <diagonal/>
    </border>
    <border>
      <left/>
      <right style="medium">
        <color indexed="64"/>
      </right>
      <top style="thin">
        <color auto="1"/>
      </top>
      <bottom/>
      <diagonal/>
    </border>
    <border>
      <left style="medium">
        <color indexed="64"/>
      </left>
      <right/>
      <top/>
      <bottom style="thin">
        <color auto="1"/>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style="medium">
        <color indexed="64"/>
      </left>
      <right/>
      <top style="thin">
        <color auto="1"/>
      </top>
      <bottom style="thin">
        <color auto="1"/>
      </bottom>
      <diagonal/>
    </border>
    <border>
      <left style="thin">
        <color auto="1"/>
      </left>
      <right style="medium">
        <color indexed="64"/>
      </right>
      <top style="medium">
        <color indexed="64"/>
      </top>
      <bottom style="thin">
        <color auto="1"/>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style="thin">
        <color auto="1"/>
      </bottom>
      <diagonal/>
    </border>
    <border>
      <left/>
      <right style="medium">
        <color indexed="64"/>
      </right>
      <top style="thin">
        <color auto="1"/>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13">
    <xf numFmtId="0" fontId="0" fillId="0" borderId="0"/>
    <xf numFmtId="0" fontId="3" fillId="0" borderId="0"/>
    <xf numFmtId="0" fontId="7" fillId="0" borderId="0"/>
    <xf numFmtId="0" fontId="2" fillId="0" borderId="0"/>
    <xf numFmtId="0" fontId="7" fillId="0" borderId="0"/>
    <xf numFmtId="0" fontId="7" fillId="0" borderId="0"/>
    <xf numFmtId="0" fontId="7" fillId="0" borderId="0"/>
    <xf numFmtId="0" fontId="7" fillId="0" borderId="0"/>
    <xf numFmtId="0" fontId="7" fillId="0" borderId="0"/>
    <xf numFmtId="0" fontId="2" fillId="0" borderId="0"/>
    <xf numFmtId="0" fontId="1" fillId="0" borderId="0"/>
    <xf numFmtId="0" fontId="1" fillId="0" borderId="0"/>
    <xf numFmtId="0" fontId="1" fillId="0" borderId="0"/>
  </cellStyleXfs>
  <cellXfs count="239">
    <xf numFmtId="0" fontId="0" fillId="0" borderId="0" xfId="0"/>
    <xf numFmtId="0" fontId="4" fillId="0" borderId="1" xfId="1" applyFont="1" applyBorder="1" applyAlignment="1">
      <alignment horizontal="left" vertical="top" wrapText="1"/>
    </xf>
    <xf numFmtId="0" fontId="4" fillId="0" borderId="1" xfId="1" applyFont="1" applyFill="1" applyBorder="1" applyAlignment="1">
      <alignment horizontal="left" vertical="top" wrapText="1"/>
    </xf>
    <xf numFmtId="0" fontId="5" fillId="0" borderId="0" xfId="1" applyFont="1"/>
    <xf numFmtId="0" fontId="5" fillId="0" borderId="2" xfId="1" applyFont="1" applyBorder="1" applyAlignment="1">
      <alignment horizontal="left" vertical="top" wrapText="1"/>
    </xf>
    <xf numFmtId="0" fontId="5" fillId="0" borderId="2" xfId="1" applyFont="1" applyBorder="1"/>
    <xf numFmtId="0" fontId="4" fillId="0" borderId="2" xfId="1" applyFont="1" applyBorder="1" applyAlignment="1">
      <alignment horizontal="left" vertical="top" wrapText="1"/>
    </xf>
    <xf numFmtId="0" fontId="5" fillId="0" borderId="2" xfId="1" applyFont="1" applyFill="1" applyBorder="1" applyAlignment="1">
      <alignment horizontal="left" vertical="top" wrapText="1"/>
    </xf>
    <xf numFmtId="0" fontId="5" fillId="0" borderId="3" xfId="1" applyFont="1" applyBorder="1" applyAlignment="1">
      <alignment horizontal="left" vertical="top" wrapText="1"/>
    </xf>
    <xf numFmtId="0" fontId="5" fillId="2" borderId="2" xfId="1" applyFont="1" applyFill="1" applyBorder="1" applyAlignment="1">
      <alignment horizontal="left" vertical="top" wrapText="1"/>
    </xf>
    <xf numFmtId="0" fontId="5" fillId="2" borderId="2" xfId="1" applyFont="1" applyFill="1" applyBorder="1"/>
    <xf numFmtId="0" fontId="5" fillId="2" borderId="4" xfId="1" applyFont="1" applyFill="1" applyBorder="1" applyAlignment="1">
      <alignment horizontal="left" vertical="top" wrapText="1"/>
    </xf>
    <xf numFmtId="0" fontId="5" fillId="0" borderId="5" xfId="1" applyFont="1" applyBorder="1" applyAlignment="1">
      <alignment horizontal="left" vertical="top" wrapText="1"/>
    </xf>
    <xf numFmtId="0" fontId="4" fillId="0" borderId="5" xfId="1" applyFont="1" applyBorder="1" applyAlignment="1">
      <alignment horizontal="left" vertical="top" wrapText="1"/>
    </xf>
    <xf numFmtId="0" fontId="5" fillId="2" borderId="5" xfId="1" applyFont="1" applyFill="1" applyBorder="1" applyAlignment="1">
      <alignment horizontal="left" vertical="top" wrapText="1"/>
    </xf>
    <xf numFmtId="0" fontId="5" fillId="0" borderId="6" xfId="1" applyFont="1" applyBorder="1" applyAlignment="1">
      <alignment horizontal="left" vertical="top" wrapText="1"/>
    </xf>
    <xf numFmtId="0" fontId="4" fillId="0" borderId="6" xfId="1" applyFont="1" applyBorder="1" applyAlignment="1">
      <alignment horizontal="left" vertical="top" wrapText="1"/>
    </xf>
    <xf numFmtId="0" fontId="5" fillId="0" borderId="7" xfId="1" applyFont="1" applyBorder="1" applyAlignment="1">
      <alignment horizontal="left" vertical="top" wrapText="1"/>
    </xf>
    <xf numFmtId="0" fontId="5" fillId="0" borderId="7" xfId="1" applyFont="1" applyBorder="1"/>
    <xf numFmtId="0" fontId="4" fillId="0" borderId="7" xfId="1" applyFont="1" applyBorder="1" applyAlignment="1">
      <alignment horizontal="left" vertical="top" wrapText="1"/>
    </xf>
    <xf numFmtId="0" fontId="5" fillId="0" borderId="7" xfId="1" applyFont="1" applyFill="1" applyBorder="1" applyAlignment="1">
      <alignment horizontal="left" vertical="top" wrapText="1"/>
    </xf>
    <xf numFmtId="0" fontId="5" fillId="0" borderId="8" xfId="1" applyFont="1" applyBorder="1" applyAlignment="1">
      <alignment horizontal="left" vertical="top" wrapText="1"/>
    </xf>
    <xf numFmtId="0" fontId="5" fillId="0" borderId="9" xfId="1" applyFont="1" applyBorder="1" applyAlignment="1">
      <alignment horizontal="left" vertical="top" wrapText="1"/>
    </xf>
    <xf numFmtId="0" fontId="5" fillId="2" borderId="9" xfId="1" applyFont="1" applyFill="1" applyBorder="1" applyAlignment="1">
      <alignment horizontal="left" vertical="top" wrapText="1"/>
    </xf>
    <xf numFmtId="0" fontId="5" fillId="0" borderId="10" xfId="1" applyFont="1" applyBorder="1" applyAlignment="1">
      <alignment horizontal="left" vertical="top" wrapText="1"/>
    </xf>
    <xf numFmtId="0" fontId="5" fillId="2" borderId="9" xfId="1" applyFont="1" applyFill="1" applyBorder="1"/>
    <xf numFmtId="0" fontId="5" fillId="2" borderId="11" xfId="1" applyFont="1" applyFill="1" applyBorder="1" applyAlignment="1">
      <alignment horizontal="left" vertical="top" wrapText="1"/>
    </xf>
    <xf numFmtId="0" fontId="5" fillId="2" borderId="7" xfId="1" applyFont="1" applyFill="1" applyBorder="1"/>
    <xf numFmtId="0" fontId="5" fillId="2" borderId="7" xfId="1" applyFont="1" applyFill="1" applyBorder="1" applyAlignment="1">
      <alignment horizontal="left" vertical="top" wrapText="1"/>
    </xf>
    <xf numFmtId="0" fontId="5" fillId="2" borderId="3" xfId="1" applyFont="1" applyFill="1" applyBorder="1" applyAlignment="1">
      <alignment horizontal="left" vertical="top" wrapText="1"/>
    </xf>
    <xf numFmtId="0" fontId="5" fillId="2" borderId="3" xfId="1" applyFont="1" applyFill="1" applyBorder="1"/>
    <xf numFmtId="0" fontId="5" fillId="0" borderId="12" xfId="1" applyFont="1" applyBorder="1" applyAlignment="1">
      <alignment horizontal="left" vertical="top" wrapText="1"/>
    </xf>
    <xf numFmtId="0" fontId="5" fillId="0" borderId="13" xfId="1" applyFont="1" applyBorder="1" applyAlignment="1">
      <alignment horizontal="left" vertical="top" wrapText="1"/>
    </xf>
    <xf numFmtId="0" fontId="5" fillId="0" borderId="14" xfId="1" applyFont="1" applyBorder="1" applyAlignment="1">
      <alignment horizontal="left" vertical="top" wrapText="1"/>
    </xf>
    <xf numFmtId="0" fontId="5" fillId="0" borderId="14" xfId="1" applyFont="1" applyFill="1" applyBorder="1" applyAlignment="1">
      <alignment horizontal="left" vertical="top" wrapText="1"/>
    </xf>
    <xf numFmtId="0" fontId="5" fillId="2" borderId="14" xfId="1" applyFont="1" applyFill="1" applyBorder="1" applyAlignment="1">
      <alignment horizontal="left" vertical="top" wrapText="1"/>
    </xf>
    <xf numFmtId="0" fontId="5" fillId="2" borderId="13" xfId="1" applyFont="1" applyFill="1" applyBorder="1" applyAlignment="1">
      <alignment horizontal="left" vertical="top" wrapText="1"/>
    </xf>
    <xf numFmtId="0" fontId="5" fillId="0" borderId="14" xfId="1" applyFont="1" applyBorder="1"/>
    <xf numFmtId="0" fontId="5" fillId="2" borderId="14" xfId="1" applyFont="1" applyFill="1" applyBorder="1"/>
    <xf numFmtId="0" fontId="5" fillId="2" borderId="13" xfId="1" applyFont="1" applyFill="1" applyBorder="1"/>
    <xf numFmtId="0" fontId="5" fillId="0" borderId="3" xfId="1" applyFont="1" applyFill="1" applyBorder="1" applyAlignment="1">
      <alignment horizontal="left" vertical="top" wrapText="1"/>
    </xf>
    <xf numFmtId="0" fontId="5" fillId="0" borderId="5" xfId="1" applyFont="1" applyFill="1" applyBorder="1" applyAlignment="1">
      <alignment horizontal="left" vertical="top" wrapText="1"/>
    </xf>
    <xf numFmtId="0" fontId="5" fillId="0" borderId="15" xfId="1" applyFont="1" applyBorder="1" applyAlignment="1">
      <alignment horizontal="left" vertical="top" wrapText="1"/>
    </xf>
    <xf numFmtId="0" fontId="5" fillId="0" borderId="9" xfId="1" applyFont="1" applyFill="1" applyBorder="1" applyAlignment="1">
      <alignment horizontal="left" vertical="top" wrapText="1"/>
    </xf>
    <xf numFmtId="0" fontId="5" fillId="0" borderId="10" xfId="1" applyFont="1" applyFill="1" applyBorder="1" applyAlignment="1">
      <alignment horizontal="left" vertical="top" wrapText="1"/>
    </xf>
    <xf numFmtId="0" fontId="5" fillId="2" borderId="10" xfId="1" applyFont="1" applyFill="1" applyBorder="1" applyAlignment="1">
      <alignment horizontal="left" vertical="top" wrapText="1"/>
    </xf>
    <xf numFmtId="0" fontId="5" fillId="0" borderId="9" xfId="1" applyFont="1" applyBorder="1"/>
    <xf numFmtId="0" fontId="5" fillId="2" borderId="10" xfId="1" applyFont="1" applyFill="1" applyBorder="1"/>
    <xf numFmtId="0" fontId="5" fillId="0" borderId="16" xfId="1" applyFont="1" applyBorder="1" applyAlignment="1">
      <alignment horizontal="left" vertical="top" wrapText="1"/>
    </xf>
    <xf numFmtId="0" fontId="5" fillId="0" borderId="5" xfId="1" applyFont="1" applyBorder="1"/>
    <xf numFmtId="0" fontId="5" fillId="2" borderId="12" xfId="1" applyFont="1" applyFill="1" applyBorder="1" applyAlignment="1">
      <alignment horizontal="left" vertical="top" wrapText="1"/>
    </xf>
    <xf numFmtId="0" fontId="5" fillId="0" borderId="3" xfId="1" applyFont="1" applyBorder="1"/>
    <xf numFmtId="0" fontId="5" fillId="0" borderId="10" xfId="1" applyFont="1" applyBorder="1"/>
    <xf numFmtId="0" fontId="5" fillId="0" borderId="2" xfId="1" applyFont="1" applyFill="1" applyBorder="1"/>
    <xf numFmtId="0" fontId="5" fillId="0" borderId="3" xfId="1" applyFont="1" applyFill="1" applyBorder="1"/>
    <xf numFmtId="0" fontId="5" fillId="0" borderId="9" xfId="1" applyFont="1" applyFill="1" applyBorder="1"/>
    <xf numFmtId="0" fontId="5" fillId="0" borderId="10" xfId="1" applyFont="1" applyFill="1" applyBorder="1"/>
    <xf numFmtId="0" fontId="5" fillId="0" borderId="5" xfId="1" applyFont="1" applyFill="1" applyBorder="1"/>
    <xf numFmtId="0" fontId="5" fillId="2" borderId="5" xfId="1" applyFont="1" applyFill="1" applyBorder="1"/>
    <xf numFmtId="0" fontId="5" fillId="0" borderId="15" xfId="1" applyFont="1" applyFill="1" applyBorder="1"/>
    <xf numFmtId="0" fontId="5" fillId="0" borderId="6" xfId="1" applyFont="1" applyFill="1" applyBorder="1" applyAlignment="1">
      <alignment horizontal="left" vertical="top" wrapText="1"/>
    </xf>
    <xf numFmtId="0" fontId="5" fillId="2" borderId="8" xfId="1" applyFont="1" applyFill="1" applyBorder="1" applyAlignment="1">
      <alignment horizontal="left" vertical="top" wrapText="1"/>
    </xf>
    <xf numFmtId="0" fontId="5" fillId="0" borderId="12" xfId="1" applyFont="1" applyFill="1" applyBorder="1" applyAlignment="1">
      <alignment horizontal="left" vertical="top" wrapText="1"/>
    </xf>
    <xf numFmtId="0" fontId="5" fillId="0" borderId="8" xfId="1" applyFont="1" applyFill="1" applyBorder="1" applyAlignment="1">
      <alignment horizontal="left" vertical="top" wrapText="1"/>
    </xf>
    <xf numFmtId="0" fontId="5" fillId="0" borderId="15" xfId="1" applyFont="1" applyBorder="1"/>
    <xf numFmtId="0" fontId="5" fillId="2" borderId="8" xfId="1" applyFont="1" applyFill="1" applyBorder="1"/>
    <xf numFmtId="0" fontId="5" fillId="3" borderId="2" xfId="1" applyFont="1" applyFill="1" applyBorder="1"/>
    <xf numFmtId="0" fontId="5" fillId="3" borderId="5" xfId="1" applyFont="1" applyFill="1" applyBorder="1" applyAlignment="1">
      <alignment horizontal="left" vertical="top" wrapText="1"/>
    </xf>
    <xf numFmtId="0" fontId="6" fillId="3" borderId="9" xfId="1" applyFont="1" applyFill="1" applyBorder="1" applyAlignment="1">
      <alignment horizontal="left" vertical="top" wrapText="1"/>
    </xf>
    <xf numFmtId="0" fontId="5" fillId="3" borderId="2" xfId="1" applyFont="1" applyFill="1" applyBorder="1" applyAlignment="1">
      <alignment horizontal="left" vertical="top" wrapText="1"/>
    </xf>
    <xf numFmtId="0" fontId="5" fillId="3" borderId="9" xfId="1" applyFont="1" applyFill="1" applyBorder="1" applyAlignment="1">
      <alignment horizontal="left" vertical="top" wrapText="1"/>
    </xf>
    <xf numFmtId="0" fontId="5" fillId="3" borderId="5" xfId="1" applyFont="1" applyFill="1" applyBorder="1"/>
    <xf numFmtId="0" fontId="6" fillId="3" borderId="9" xfId="1" applyFont="1" applyFill="1" applyBorder="1" applyAlignment="1">
      <alignment wrapText="1"/>
    </xf>
    <xf numFmtId="0" fontId="5" fillId="4" borderId="5" xfId="1" applyFont="1" applyFill="1" applyBorder="1" applyAlignment="1">
      <alignment horizontal="left" vertical="top" wrapText="1"/>
    </xf>
    <xf numFmtId="0" fontId="5" fillId="4" borderId="2" xfId="1" applyFont="1" applyFill="1" applyBorder="1"/>
    <xf numFmtId="0" fontId="5" fillId="4" borderId="9" xfId="1" applyFont="1" applyFill="1" applyBorder="1"/>
    <xf numFmtId="0" fontId="5" fillId="0" borderId="8" xfId="1" applyFont="1" applyFill="1" applyBorder="1"/>
    <xf numFmtId="0" fontId="5" fillId="0" borderId="7" xfId="1" applyFont="1" applyFill="1" applyBorder="1"/>
    <xf numFmtId="0" fontId="5" fillId="0" borderId="6" xfId="1" applyFont="1" applyBorder="1"/>
    <xf numFmtId="0" fontId="5" fillId="0" borderId="6" xfId="1" applyFont="1" applyFill="1" applyBorder="1"/>
    <xf numFmtId="0" fontId="5" fillId="2" borderId="19" xfId="1" applyFont="1" applyFill="1" applyBorder="1" applyAlignment="1">
      <alignment horizontal="left" vertical="top" wrapText="1"/>
    </xf>
    <xf numFmtId="0" fontId="4" fillId="0" borderId="9" xfId="1" applyFont="1" applyBorder="1" applyAlignment="1">
      <alignment horizontal="left" vertical="top" wrapText="1"/>
    </xf>
    <xf numFmtId="0" fontId="5" fillId="0" borderId="9" xfId="1" applyFont="1" applyBorder="1" applyAlignment="1">
      <alignment wrapText="1"/>
    </xf>
    <xf numFmtId="0" fontId="5" fillId="2" borderId="20" xfId="1" applyFont="1" applyFill="1" applyBorder="1" applyAlignment="1">
      <alignment horizontal="left" vertical="top" wrapText="1"/>
    </xf>
    <xf numFmtId="0" fontId="5" fillId="0" borderId="2" xfId="1" applyFont="1" applyBorder="1" applyAlignment="1">
      <alignment wrapText="1"/>
    </xf>
    <xf numFmtId="0" fontId="5" fillId="0" borderId="2" xfId="1" applyFont="1" applyFill="1" applyBorder="1" applyAlignment="1">
      <alignment wrapText="1"/>
    </xf>
    <xf numFmtId="0" fontId="5" fillId="0" borderId="5" xfId="1" applyFont="1" applyBorder="1" applyAlignment="1">
      <alignment wrapText="1"/>
    </xf>
    <xf numFmtId="0" fontId="5" fillId="0" borderId="6" xfId="1" applyFont="1" applyBorder="1" applyAlignment="1">
      <alignment wrapText="1"/>
    </xf>
    <xf numFmtId="0" fontId="5" fillId="0" borderId="7" xfId="1" applyFont="1" applyBorder="1" applyAlignment="1">
      <alignment wrapText="1"/>
    </xf>
    <xf numFmtId="0" fontId="5" fillId="0" borderId="9" xfId="1" applyFont="1" applyFill="1" applyBorder="1" applyAlignment="1">
      <alignment wrapText="1"/>
    </xf>
    <xf numFmtId="0" fontId="5" fillId="0" borderId="5" xfId="1" applyFont="1" applyFill="1" applyBorder="1" applyAlignment="1">
      <alignment wrapText="1"/>
    </xf>
    <xf numFmtId="0" fontId="5" fillId="2" borderId="2" xfId="1" applyFont="1" applyFill="1" applyBorder="1" applyAlignment="1">
      <alignment wrapText="1"/>
    </xf>
    <xf numFmtId="0" fontId="5" fillId="2" borderId="5" xfId="1" applyFont="1" applyFill="1" applyBorder="1" applyAlignment="1">
      <alignment wrapText="1"/>
    </xf>
    <xf numFmtId="0" fontId="5" fillId="2" borderId="6" xfId="1" applyFont="1" applyFill="1" applyBorder="1" applyAlignment="1">
      <alignment wrapText="1"/>
    </xf>
    <xf numFmtId="0" fontId="5" fillId="2" borderId="9" xfId="1" applyFont="1" applyFill="1" applyBorder="1" applyAlignment="1">
      <alignment wrapText="1"/>
    </xf>
    <xf numFmtId="0" fontId="5" fillId="0" borderId="0" xfId="1" applyFont="1" applyFill="1"/>
    <xf numFmtId="0" fontId="6" fillId="0" borderId="0" xfId="0" applyFont="1"/>
    <xf numFmtId="49" fontId="6" fillId="0" borderId="21" xfId="0" applyNumberFormat="1" applyFont="1" applyBorder="1" applyAlignment="1">
      <alignment horizontal="left" vertical="top"/>
    </xf>
    <xf numFmtId="49" fontId="6" fillId="0" borderId="22" xfId="0" applyNumberFormat="1" applyFont="1" applyBorder="1" applyAlignment="1">
      <alignment horizontal="left" vertical="top"/>
    </xf>
    <xf numFmtId="49" fontId="6" fillId="0" borderId="23" xfId="0" applyNumberFormat="1" applyFont="1" applyBorder="1" applyAlignment="1">
      <alignment horizontal="left" vertical="top"/>
    </xf>
    <xf numFmtId="49" fontId="6" fillId="0" borderId="21" xfId="0" applyNumberFormat="1" applyFont="1" applyFill="1" applyBorder="1" applyAlignment="1">
      <alignment horizontal="left" vertical="top"/>
    </xf>
    <xf numFmtId="49" fontId="6" fillId="0" borderId="22" xfId="0" applyNumberFormat="1" applyFont="1" applyFill="1" applyBorder="1" applyAlignment="1">
      <alignment horizontal="left" vertical="top"/>
    </xf>
    <xf numFmtId="49" fontId="6" fillId="0" borderId="23" xfId="0" applyNumberFormat="1" applyFont="1" applyFill="1" applyBorder="1" applyAlignment="1">
      <alignment horizontal="left" vertical="top"/>
    </xf>
    <xf numFmtId="49" fontId="6" fillId="0" borderId="0" xfId="0" applyNumberFormat="1" applyFont="1" applyFill="1" applyBorder="1" applyAlignment="1">
      <alignment horizontal="left" vertical="top"/>
    </xf>
    <xf numFmtId="49" fontId="6" fillId="0" borderId="24" xfId="0" applyNumberFormat="1" applyFont="1" applyFill="1" applyBorder="1" applyAlignment="1">
      <alignment horizontal="left" vertical="top"/>
    </xf>
    <xf numFmtId="49" fontId="6" fillId="0" borderId="25" xfId="0" applyNumberFormat="1" applyFont="1" applyFill="1" applyBorder="1" applyAlignment="1">
      <alignment horizontal="left" vertical="top"/>
    </xf>
    <xf numFmtId="0" fontId="8" fillId="0" borderId="0" xfId="0" applyFont="1"/>
    <xf numFmtId="49" fontId="6" fillId="0" borderId="26" xfId="0" applyNumberFormat="1" applyFont="1" applyFill="1" applyBorder="1" applyAlignment="1">
      <alignment horizontal="left" vertical="top"/>
    </xf>
    <xf numFmtId="49" fontId="6" fillId="0" borderId="24" xfId="0" applyNumberFormat="1" applyFont="1" applyBorder="1" applyAlignment="1">
      <alignment horizontal="left" vertical="top"/>
    </xf>
    <xf numFmtId="49" fontId="6" fillId="0" borderId="0" xfId="0" applyNumberFormat="1" applyFont="1" applyBorder="1" applyAlignment="1">
      <alignment horizontal="left" vertical="top"/>
    </xf>
    <xf numFmtId="49" fontId="6" fillId="0" borderId="25" xfId="0" applyNumberFormat="1" applyFont="1" applyBorder="1" applyAlignment="1">
      <alignment horizontal="left" vertical="top"/>
    </xf>
    <xf numFmtId="49" fontId="8" fillId="0" borderId="0" xfId="0" applyNumberFormat="1" applyFont="1" applyBorder="1" applyAlignment="1">
      <alignment horizontal="left" vertical="top"/>
    </xf>
    <xf numFmtId="49" fontId="8" fillId="0" borderId="25" xfId="0" applyNumberFormat="1" applyFont="1" applyBorder="1" applyAlignment="1">
      <alignment horizontal="left" vertical="top"/>
    </xf>
    <xf numFmtId="49" fontId="6" fillId="0" borderId="13" xfId="0" applyNumberFormat="1" applyFont="1" applyBorder="1" applyAlignment="1">
      <alignment horizontal="left" vertical="top"/>
    </xf>
    <xf numFmtId="49" fontId="6" fillId="0" borderId="26" xfId="0" applyNumberFormat="1" applyFont="1" applyBorder="1" applyAlignment="1">
      <alignment horizontal="left" vertical="top"/>
    </xf>
    <xf numFmtId="49" fontId="6" fillId="0" borderId="27" xfId="0" applyNumberFormat="1" applyFont="1" applyBorder="1" applyAlignment="1">
      <alignment horizontal="left" vertical="top"/>
    </xf>
    <xf numFmtId="49" fontId="6" fillId="0" borderId="13" xfId="0" applyNumberFormat="1" applyFont="1" applyFill="1" applyBorder="1" applyAlignment="1">
      <alignment horizontal="left" vertical="top"/>
    </xf>
    <xf numFmtId="49" fontId="6" fillId="0" borderId="27" xfId="0" applyNumberFormat="1" applyFont="1" applyFill="1" applyBorder="1" applyAlignment="1">
      <alignment horizontal="left" vertical="top"/>
    </xf>
    <xf numFmtId="49" fontId="6" fillId="0" borderId="0" xfId="0" applyNumberFormat="1" applyFont="1" applyAlignment="1">
      <alignment horizontal="left" vertical="top"/>
    </xf>
    <xf numFmtId="49" fontId="6" fillId="0" borderId="0" xfId="0" quotePrefix="1" applyNumberFormat="1" applyFont="1" applyBorder="1" applyAlignment="1">
      <alignment horizontal="left" vertical="top"/>
    </xf>
    <xf numFmtId="49" fontId="6" fillId="0" borderId="28" xfId="0" applyNumberFormat="1" applyFont="1" applyBorder="1" applyAlignment="1">
      <alignment horizontal="left" vertical="top"/>
    </xf>
    <xf numFmtId="49" fontId="6" fillId="0" borderId="29" xfId="0" applyNumberFormat="1" applyFont="1" applyBorder="1" applyAlignment="1">
      <alignment horizontal="left" vertical="top"/>
    </xf>
    <xf numFmtId="49" fontId="8" fillId="0" borderId="26" xfId="0" applyNumberFormat="1" applyFont="1" applyBorder="1" applyAlignment="1">
      <alignment horizontal="left" vertical="top"/>
    </xf>
    <xf numFmtId="49" fontId="8" fillId="0" borderId="27" xfId="0" applyNumberFormat="1" applyFont="1" applyBorder="1" applyAlignment="1">
      <alignment horizontal="left" vertical="top"/>
    </xf>
    <xf numFmtId="49" fontId="8" fillId="0" borderId="23" xfId="0" applyNumberFormat="1" applyFont="1" applyBorder="1" applyAlignment="1">
      <alignment horizontal="left" vertical="top"/>
    </xf>
    <xf numFmtId="0" fontId="4" fillId="0" borderId="24" xfId="1" applyFont="1" applyFill="1" applyBorder="1" applyAlignment="1">
      <alignment horizontal="left" vertical="top" wrapText="1"/>
    </xf>
    <xf numFmtId="49" fontId="6" fillId="0" borderId="21" xfId="0" applyNumberFormat="1" applyFont="1" applyBorder="1" applyAlignment="1">
      <alignment horizontal="left" vertical="top"/>
    </xf>
    <xf numFmtId="0" fontId="4" fillId="0" borderId="22" xfId="1" applyFont="1" applyFill="1" applyBorder="1" applyAlignment="1">
      <alignment horizontal="left" vertical="top" wrapText="1"/>
    </xf>
    <xf numFmtId="0" fontId="4" fillId="0" borderId="23" xfId="1" applyFont="1" applyFill="1" applyBorder="1" applyAlignment="1">
      <alignment horizontal="left" vertical="top" wrapText="1"/>
    </xf>
    <xf numFmtId="0" fontId="4" fillId="0" borderId="0" xfId="1" applyFont="1" applyFill="1" applyBorder="1" applyAlignment="1">
      <alignment horizontal="left" vertical="top" wrapText="1"/>
    </xf>
    <xf numFmtId="0" fontId="4" fillId="0" borderId="25" xfId="1" applyFont="1" applyFill="1" applyBorder="1" applyAlignment="1">
      <alignment horizontal="left" vertical="top" wrapText="1"/>
    </xf>
    <xf numFmtId="0" fontId="4" fillId="0" borderId="13" xfId="1" applyFont="1" applyFill="1" applyBorder="1" applyAlignment="1">
      <alignment horizontal="left" vertical="top" wrapText="1"/>
    </xf>
    <xf numFmtId="0" fontId="4" fillId="0" borderId="26" xfId="1" applyFont="1" applyFill="1" applyBorder="1" applyAlignment="1">
      <alignment horizontal="left" vertical="top" wrapText="1"/>
    </xf>
    <xf numFmtId="0" fontId="4" fillId="0" borderId="27" xfId="1" applyFont="1" applyFill="1" applyBorder="1" applyAlignment="1">
      <alignment horizontal="left" vertical="top" wrapText="1"/>
    </xf>
    <xf numFmtId="0" fontId="10" fillId="0" borderId="0" xfId="0" applyFont="1" applyFill="1"/>
    <xf numFmtId="0" fontId="10" fillId="0" borderId="2" xfId="0" applyFont="1" applyFill="1" applyBorder="1" applyAlignment="1">
      <alignment horizontal="left" vertical="top" wrapText="1"/>
    </xf>
    <xf numFmtId="0" fontId="10" fillId="0" borderId="6" xfId="0" applyFont="1" applyFill="1" applyBorder="1" applyAlignment="1">
      <alignment horizontal="left" vertical="top" wrapText="1"/>
    </xf>
    <xf numFmtId="0" fontId="10" fillId="0" borderId="9" xfId="0" applyFont="1" applyFill="1" applyBorder="1" applyAlignment="1">
      <alignment horizontal="left" vertical="top" wrapText="1"/>
    </xf>
    <xf numFmtId="0" fontId="10" fillId="2" borderId="2" xfId="0" applyFont="1" applyFill="1" applyBorder="1" applyAlignment="1">
      <alignment horizontal="left" vertical="top" wrapText="1"/>
    </xf>
    <xf numFmtId="0" fontId="10" fillId="2" borderId="6" xfId="0" applyFont="1" applyFill="1" applyBorder="1" applyAlignment="1">
      <alignment horizontal="left" vertical="top" wrapText="1"/>
    </xf>
    <xf numFmtId="0" fontId="10" fillId="2" borderId="9" xfId="0" applyFont="1" applyFill="1" applyBorder="1" applyAlignment="1">
      <alignment horizontal="left" vertical="top" wrapText="1"/>
    </xf>
    <xf numFmtId="0" fontId="10" fillId="0" borderId="7" xfId="0" applyFont="1" applyFill="1" applyBorder="1" applyAlignment="1">
      <alignment horizontal="left" vertical="top" wrapText="1"/>
    </xf>
    <xf numFmtId="0" fontId="10" fillId="2" borderId="6" xfId="0" applyFont="1" applyFill="1" applyBorder="1"/>
    <xf numFmtId="0" fontId="10" fillId="2" borderId="9" xfId="0" applyFont="1" applyFill="1" applyBorder="1"/>
    <xf numFmtId="0" fontId="10" fillId="0" borderId="26" xfId="0" applyFont="1" applyFill="1" applyBorder="1"/>
    <xf numFmtId="0" fontId="9" fillId="0" borderId="17" xfId="0" applyFont="1" applyFill="1" applyBorder="1" applyAlignment="1">
      <alignment horizontal="left" vertical="top" wrapText="1"/>
    </xf>
    <xf numFmtId="0" fontId="4" fillId="0" borderId="21" xfId="1" applyFont="1" applyFill="1" applyBorder="1" applyAlignment="1">
      <alignment horizontal="left" vertical="top"/>
    </xf>
    <xf numFmtId="0" fontId="5" fillId="0" borderId="15" xfId="1" applyFont="1" applyFill="1" applyBorder="1" applyAlignment="1">
      <alignment horizontal="left" vertical="top" wrapText="1"/>
    </xf>
    <xf numFmtId="0" fontId="5" fillId="5" borderId="5" xfId="1" applyFont="1" applyFill="1" applyBorder="1" applyAlignment="1">
      <alignment horizontal="left" vertical="top" wrapText="1"/>
    </xf>
    <xf numFmtId="0" fontId="5" fillId="5" borderId="9" xfId="1" applyFont="1" applyFill="1" applyBorder="1" applyAlignment="1">
      <alignment horizontal="left" vertical="top" wrapText="1"/>
    </xf>
    <xf numFmtId="0" fontId="5" fillId="6" borderId="2" xfId="1" applyFont="1" applyFill="1" applyBorder="1"/>
    <xf numFmtId="0" fontId="5" fillId="6" borderId="5" xfId="1" applyFont="1" applyFill="1" applyBorder="1" applyAlignment="1">
      <alignment horizontal="left" vertical="top" wrapText="1"/>
    </xf>
    <xf numFmtId="0" fontId="5" fillId="6" borderId="9" xfId="1" applyFont="1" applyFill="1" applyBorder="1"/>
    <xf numFmtId="0" fontId="10" fillId="6" borderId="2" xfId="0" applyFont="1" applyFill="1" applyBorder="1" applyAlignment="1">
      <alignment horizontal="left" vertical="top" wrapText="1"/>
    </xf>
    <xf numFmtId="0" fontId="10" fillId="6" borderId="6" xfId="0" applyFont="1" applyFill="1" applyBorder="1" applyAlignment="1">
      <alignment horizontal="left" vertical="top" wrapText="1"/>
    </xf>
    <xf numFmtId="0" fontId="10" fillId="6" borderId="9" xfId="0" applyFont="1" applyFill="1" applyBorder="1" applyAlignment="1">
      <alignment horizontal="left" vertical="top" wrapText="1"/>
    </xf>
    <xf numFmtId="0" fontId="5" fillId="6" borderId="2" xfId="1" applyFont="1" applyFill="1" applyBorder="1" applyAlignment="1">
      <alignment horizontal="left" vertical="top" wrapText="1"/>
    </xf>
    <xf numFmtId="0" fontId="5" fillId="6" borderId="9" xfId="1" applyFont="1" applyFill="1" applyBorder="1" applyAlignment="1">
      <alignment horizontal="left" vertical="top" wrapText="1"/>
    </xf>
    <xf numFmtId="0" fontId="5" fillId="6" borderId="5" xfId="1" applyFont="1" applyFill="1" applyBorder="1"/>
    <xf numFmtId="0" fontId="5" fillId="6" borderId="7" xfId="1" applyFont="1" applyFill="1" applyBorder="1"/>
    <xf numFmtId="0" fontId="5" fillId="6" borderId="14" xfId="1" applyFont="1" applyFill="1" applyBorder="1" applyAlignment="1">
      <alignment horizontal="left" vertical="top" wrapText="1"/>
    </xf>
    <xf numFmtId="0" fontId="11" fillId="0" borderId="2" xfId="1" applyFont="1" applyFill="1" applyBorder="1" applyAlignment="1">
      <alignment horizontal="left" vertical="top" wrapText="1"/>
    </xf>
    <xf numFmtId="0" fontId="11" fillId="0" borderId="5" xfId="1" applyFont="1" applyFill="1" applyBorder="1" applyAlignment="1">
      <alignment horizontal="left" vertical="top" wrapText="1"/>
    </xf>
    <xf numFmtId="0" fontId="11" fillId="0" borderId="9" xfId="1" applyFont="1" applyFill="1" applyBorder="1" applyAlignment="1">
      <alignment horizontal="left" vertical="top" wrapText="1"/>
    </xf>
    <xf numFmtId="0" fontId="11" fillId="0" borderId="3" xfId="1" applyFont="1" applyFill="1" applyBorder="1"/>
    <xf numFmtId="0" fontId="11" fillId="0" borderId="10" xfId="1" applyFont="1" applyFill="1" applyBorder="1"/>
    <xf numFmtId="0" fontId="11" fillId="0" borderId="2" xfId="1" applyFont="1" applyFill="1" applyBorder="1"/>
    <xf numFmtId="0" fontId="11" fillId="0" borderId="9" xfId="1" applyFont="1" applyFill="1" applyBorder="1"/>
    <xf numFmtId="0" fontId="11" fillId="6" borderId="3" xfId="1" applyFont="1" applyFill="1" applyBorder="1"/>
    <xf numFmtId="0" fontId="11" fillId="6" borderId="5" xfId="1" applyFont="1" applyFill="1" applyBorder="1" applyAlignment="1">
      <alignment horizontal="left" vertical="top" wrapText="1"/>
    </xf>
    <xf numFmtId="0" fontId="11" fillId="6" borderId="10" xfId="1" applyFont="1" applyFill="1" applyBorder="1"/>
    <xf numFmtId="0" fontId="11" fillId="6" borderId="2" xfId="1" applyFont="1" applyFill="1" applyBorder="1"/>
    <xf numFmtId="0" fontId="11" fillId="6" borderId="9" xfId="1" applyFont="1" applyFill="1" applyBorder="1"/>
    <xf numFmtId="0" fontId="11" fillId="6" borderId="2" xfId="1" applyFont="1" applyFill="1" applyBorder="1" applyAlignment="1">
      <alignment horizontal="left" vertical="top" wrapText="1"/>
    </xf>
    <xf numFmtId="0" fontId="11" fillId="6" borderId="9" xfId="1" applyFont="1" applyFill="1" applyBorder="1" applyAlignment="1">
      <alignment horizontal="left" vertical="top" wrapText="1"/>
    </xf>
    <xf numFmtId="0" fontId="5" fillId="6" borderId="12" xfId="1" applyFont="1" applyFill="1" applyBorder="1" applyAlignment="1">
      <alignment horizontal="left" vertical="top" wrapText="1"/>
    </xf>
    <xf numFmtId="0" fontId="5" fillId="6" borderId="10" xfId="1" applyFont="1" applyFill="1" applyBorder="1" applyAlignment="1">
      <alignment horizontal="left" vertical="top" wrapText="1"/>
    </xf>
    <xf numFmtId="0" fontId="5" fillId="6" borderId="3" xfId="1" applyFont="1" applyFill="1" applyBorder="1"/>
    <xf numFmtId="0" fontId="5" fillId="6" borderId="10" xfId="1" applyFont="1" applyFill="1" applyBorder="1"/>
    <xf numFmtId="0" fontId="11" fillId="0" borderId="5" xfId="1" applyFont="1" applyFill="1" applyBorder="1"/>
    <xf numFmtId="0" fontId="11" fillId="6" borderId="5" xfId="1" applyFont="1" applyFill="1" applyBorder="1"/>
    <xf numFmtId="0" fontId="11" fillId="0" borderId="7" xfId="1" applyFont="1" applyFill="1" applyBorder="1"/>
    <xf numFmtId="0" fontId="5" fillId="6" borderId="3" xfId="1" applyFont="1" applyFill="1" applyBorder="1" applyAlignment="1">
      <alignment horizontal="left" vertical="top" wrapText="1"/>
    </xf>
    <xf numFmtId="0" fontId="11" fillId="5" borderId="2" xfId="1" applyFont="1" applyFill="1" applyBorder="1" applyAlignment="1">
      <alignment horizontal="left" vertical="top" wrapText="1"/>
    </xf>
    <xf numFmtId="0" fontId="11" fillId="5" borderId="5" xfId="1" applyFont="1" applyFill="1" applyBorder="1" applyAlignment="1">
      <alignment horizontal="left" vertical="top" wrapText="1"/>
    </xf>
    <xf numFmtId="0" fontId="11" fillId="5" borderId="9" xfId="1" applyFont="1" applyFill="1" applyBorder="1" applyAlignment="1">
      <alignment horizontal="left" vertical="top" wrapText="1"/>
    </xf>
    <xf numFmtId="0" fontId="12" fillId="0" borderId="2" xfId="0" applyFont="1" applyFill="1" applyBorder="1" applyAlignment="1">
      <alignment horizontal="left" vertical="top" wrapText="1"/>
    </xf>
    <xf numFmtId="0" fontId="12" fillId="0" borderId="6" xfId="0" applyFont="1" applyFill="1" applyBorder="1" applyAlignment="1">
      <alignment horizontal="left" vertical="top" wrapText="1"/>
    </xf>
    <xf numFmtId="0" fontId="12" fillId="0" borderId="9" xfId="0" applyFont="1" applyFill="1" applyBorder="1" applyAlignment="1">
      <alignment horizontal="left" vertical="top" wrapText="1"/>
    </xf>
    <xf numFmtId="0" fontId="11" fillId="6" borderId="7" xfId="1" applyFont="1" applyFill="1" applyBorder="1" applyAlignment="1">
      <alignment horizontal="left" vertical="top" wrapText="1"/>
    </xf>
    <xf numFmtId="0" fontId="4" fillId="0" borderId="2" xfId="1" applyFont="1" applyFill="1" applyBorder="1" applyAlignment="1">
      <alignment horizontal="left" vertical="top" wrapText="1"/>
    </xf>
    <xf numFmtId="0" fontId="4" fillId="0" borderId="5" xfId="1" applyFont="1" applyFill="1" applyBorder="1" applyAlignment="1">
      <alignment horizontal="left" vertical="top" wrapText="1"/>
    </xf>
    <xf numFmtId="0" fontId="4" fillId="0" borderId="7" xfId="1" applyFont="1" applyFill="1" applyBorder="1" applyAlignment="1">
      <alignment horizontal="left" vertical="top" wrapText="1"/>
    </xf>
    <xf numFmtId="0" fontId="12" fillId="6" borderId="2" xfId="0" applyFont="1" applyFill="1" applyBorder="1" applyAlignment="1">
      <alignment horizontal="left" vertical="top" wrapText="1"/>
    </xf>
    <xf numFmtId="0" fontId="12" fillId="6" borderId="6" xfId="0" applyFont="1" applyFill="1" applyBorder="1" applyAlignment="1">
      <alignment horizontal="left" vertical="top" wrapText="1"/>
    </xf>
    <xf numFmtId="0" fontId="12" fillId="6" borderId="9" xfId="0" applyFont="1" applyFill="1" applyBorder="1" applyAlignment="1">
      <alignment horizontal="left" vertical="top" wrapText="1"/>
    </xf>
    <xf numFmtId="0" fontId="11" fillId="0" borderId="7" xfId="1" applyFont="1" applyFill="1" applyBorder="1" applyAlignment="1">
      <alignment horizontal="left" vertical="top" wrapText="1"/>
    </xf>
    <xf numFmtId="0" fontId="13" fillId="2" borderId="2" xfId="1" applyFont="1" applyFill="1" applyBorder="1" applyAlignment="1">
      <alignment horizontal="left" vertical="top" wrapText="1"/>
    </xf>
    <xf numFmtId="0" fontId="13" fillId="2" borderId="5" xfId="1" applyFont="1" applyFill="1" applyBorder="1" applyAlignment="1">
      <alignment horizontal="left" vertical="top" wrapText="1"/>
    </xf>
    <xf numFmtId="0" fontId="13" fillId="2" borderId="7" xfId="1" applyFont="1" applyFill="1" applyBorder="1" applyAlignment="1">
      <alignment horizontal="left" vertical="top" wrapText="1"/>
    </xf>
    <xf numFmtId="0" fontId="5" fillId="6" borderId="8" xfId="1" applyFont="1" applyFill="1" applyBorder="1" applyAlignment="1">
      <alignment horizontal="left" vertical="top" wrapText="1"/>
    </xf>
    <xf numFmtId="49" fontId="6" fillId="0" borderId="22" xfId="0" applyNumberFormat="1" applyFont="1" applyBorder="1" applyAlignment="1">
      <alignment horizontal="left" vertical="top"/>
    </xf>
    <xf numFmtId="49" fontId="6" fillId="0" borderId="0" xfId="0" applyNumberFormat="1" applyFont="1" applyBorder="1" applyAlignment="1">
      <alignment horizontal="left" vertical="top"/>
    </xf>
    <xf numFmtId="49" fontId="0" fillId="0" borderId="0" xfId="0" applyNumberFormat="1" applyFont="1" applyBorder="1" applyAlignment="1">
      <alignment horizontal="left" vertical="top"/>
    </xf>
    <xf numFmtId="49" fontId="6" fillId="0" borderId="21" xfId="0" applyNumberFormat="1" applyFont="1" applyBorder="1" applyAlignment="1">
      <alignment horizontal="left" vertical="top"/>
    </xf>
    <xf numFmtId="49" fontId="6" fillId="0" borderId="22" xfId="0" applyNumberFormat="1" applyFont="1" applyBorder="1" applyAlignment="1">
      <alignment horizontal="left" vertical="top"/>
    </xf>
    <xf numFmtId="49" fontId="6" fillId="0" borderId="0" xfId="0" applyNumberFormat="1" applyFont="1" applyBorder="1" applyAlignment="1">
      <alignment horizontal="left" vertical="top"/>
    </xf>
    <xf numFmtId="0" fontId="6" fillId="0" borderId="22" xfId="0" applyFont="1" applyBorder="1"/>
    <xf numFmtId="0" fontId="6" fillId="0" borderId="26" xfId="0" applyFont="1" applyBorder="1"/>
    <xf numFmtId="0" fontId="6" fillId="0" borderId="0" xfId="0" applyFont="1" applyFill="1"/>
    <xf numFmtId="2" fontId="6" fillId="0" borderId="23" xfId="0" applyNumberFormat="1" applyFont="1" applyFill="1" applyBorder="1" applyAlignment="1">
      <alignment horizontal="left" vertical="top"/>
    </xf>
    <xf numFmtId="2" fontId="6" fillId="0" borderId="25" xfId="0" applyNumberFormat="1" applyFont="1" applyFill="1" applyBorder="1" applyAlignment="1">
      <alignment horizontal="left" vertical="top"/>
    </xf>
    <xf numFmtId="2" fontId="6" fillId="0" borderId="27" xfId="0" applyNumberFormat="1" applyFont="1" applyFill="1" applyBorder="1" applyAlignment="1">
      <alignment horizontal="left" vertical="top"/>
    </xf>
    <xf numFmtId="0" fontId="6" fillId="0" borderId="0" xfId="0" applyNumberFormat="1" applyFont="1" applyFill="1" applyBorder="1" applyAlignment="1">
      <alignment horizontal="left" vertical="top"/>
    </xf>
    <xf numFmtId="0" fontId="6" fillId="0" borderId="25" xfId="0" applyNumberFormat="1" applyFont="1" applyFill="1" applyBorder="1" applyAlignment="1">
      <alignment horizontal="left" vertical="top"/>
    </xf>
    <xf numFmtId="0" fontId="6" fillId="0" borderId="25" xfId="0" applyNumberFormat="1" applyFont="1" applyBorder="1" applyAlignment="1">
      <alignment horizontal="left" vertical="top"/>
    </xf>
    <xf numFmtId="0" fontId="6" fillId="0" borderId="23" xfId="0" applyNumberFormat="1" applyFont="1" applyBorder="1" applyAlignment="1">
      <alignment horizontal="left" vertical="top"/>
    </xf>
    <xf numFmtId="0" fontId="6" fillId="0" borderId="26" xfId="0" applyNumberFormat="1" applyFont="1" applyBorder="1" applyAlignment="1">
      <alignment horizontal="left" vertical="top"/>
    </xf>
    <xf numFmtId="0" fontId="5" fillId="7" borderId="0" xfId="1" applyFont="1" applyFill="1"/>
    <xf numFmtId="0" fontId="5" fillId="6" borderId="0" xfId="1" applyFont="1" applyFill="1"/>
    <xf numFmtId="0" fontId="5" fillId="3" borderId="0" xfId="1" applyFont="1" applyFill="1"/>
    <xf numFmtId="0" fontId="11" fillId="0" borderId="0" xfId="1" applyFont="1"/>
    <xf numFmtId="49" fontId="8" fillId="0" borderId="21" xfId="0" applyNumberFormat="1" applyFont="1" applyBorder="1" applyAlignment="1">
      <alignment horizontal="left" vertical="top"/>
    </xf>
    <xf numFmtId="49" fontId="14" fillId="0" borderId="22" xfId="0" applyNumberFormat="1" applyFont="1" applyBorder="1" applyAlignment="1">
      <alignment horizontal="left" vertical="top"/>
    </xf>
    <xf numFmtId="49" fontId="14" fillId="0" borderId="23" xfId="0" applyNumberFormat="1" applyFont="1" applyBorder="1" applyAlignment="1">
      <alignment horizontal="left" vertical="top"/>
    </xf>
    <xf numFmtId="49" fontId="8" fillId="0" borderId="24" xfId="0" applyNumberFormat="1" applyFont="1" applyBorder="1" applyAlignment="1">
      <alignment horizontal="left" vertical="top"/>
    </xf>
    <xf numFmtId="49" fontId="14" fillId="0" borderId="25" xfId="0" applyNumberFormat="1" applyFont="1" applyBorder="1" applyAlignment="1">
      <alignment horizontal="left" vertical="top"/>
    </xf>
    <xf numFmtId="49" fontId="8" fillId="0" borderId="22" xfId="0" applyNumberFormat="1" applyFont="1" applyBorder="1" applyAlignment="1">
      <alignment horizontal="left" vertical="top"/>
    </xf>
    <xf numFmtId="49" fontId="14" fillId="0" borderId="0" xfId="0" applyNumberFormat="1" applyFont="1" applyBorder="1" applyAlignment="1">
      <alignment horizontal="left" vertical="top"/>
    </xf>
    <xf numFmtId="0" fontId="5" fillId="0" borderId="17" xfId="1" applyFont="1" applyBorder="1" applyAlignment="1">
      <alignment horizontal="left" vertical="top" wrapText="1"/>
    </xf>
    <xf numFmtId="0" fontId="0" fillId="0" borderId="18" xfId="0" applyBorder="1" applyAlignment="1">
      <alignment horizontal="left" vertical="top" wrapText="1"/>
    </xf>
    <xf numFmtId="0" fontId="0" fillId="0" borderId="14" xfId="0" applyBorder="1" applyAlignment="1">
      <alignment horizontal="left" vertical="top" wrapText="1"/>
    </xf>
    <xf numFmtId="0" fontId="5" fillId="0" borderId="17" xfId="1" applyFont="1" applyFill="1" applyBorder="1" applyAlignment="1">
      <alignment horizontal="left" vertical="top" wrapText="1"/>
    </xf>
    <xf numFmtId="49" fontId="8" fillId="0" borderId="21" xfId="0" applyNumberFormat="1" applyFont="1" applyBorder="1" applyAlignment="1">
      <alignment horizontal="left" vertical="top"/>
    </xf>
    <xf numFmtId="49" fontId="8" fillId="0" borderId="22" xfId="0" applyNumberFormat="1" applyFont="1" applyBorder="1" applyAlignment="1">
      <alignment horizontal="left" vertical="top"/>
    </xf>
    <xf numFmtId="49" fontId="14" fillId="0" borderId="22" xfId="0" applyNumberFormat="1" applyFont="1" applyBorder="1" applyAlignment="1">
      <alignment horizontal="left" vertical="top"/>
    </xf>
    <xf numFmtId="49" fontId="14" fillId="0" borderId="23" xfId="0" applyNumberFormat="1" applyFont="1" applyBorder="1" applyAlignment="1">
      <alignment horizontal="left" vertical="top"/>
    </xf>
    <xf numFmtId="49" fontId="8" fillId="0" borderId="0" xfId="0" applyNumberFormat="1" applyFont="1" applyBorder="1" applyAlignment="1">
      <alignment horizontal="left" vertical="top"/>
    </xf>
    <xf numFmtId="49" fontId="14" fillId="0" borderId="0" xfId="0" applyNumberFormat="1" applyFont="1" applyBorder="1" applyAlignment="1">
      <alignment horizontal="left" vertical="top"/>
    </xf>
  </cellXfs>
  <cellStyles count="13">
    <cellStyle name="Normal" xfId="0" builtinId="0"/>
    <cellStyle name="Normal 2" xfId="3"/>
    <cellStyle name="Normal 2 2" xfId="4"/>
    <cellStyle name="Normal 2 3" xfId="1"/>
    <cellStyle name="Normal 2 3 2" xfId="9"/>
    <cellStyle name="Normal 2 3 2 2" xfId="12"/>
    <cellStyle name="Normal 2 3 3" xfId="10"/>
    <cellStyle name="Normal 2 4" xfId="11"/>
    <cellStyle name="Normal 3" xfId="5"/>
    <cellStyle name="Normal 3 2" xfId="6"/>
    <cellStyle name="Normal 4" xfId="7"/>
    <cellStyle name="Normal 5" xfId="2"/>
    <cellStyle name="Normale 2" xfId="8"/>
  </cellStyles>
  <dxfs count="0"/>
  <tableStyles count="0" defaultTableStyle="TableStyleMedium2" defaultPivotStyle="PivotStyleLight16"/>
  <colors>
    <mruColors>
      <color rgb="FF00FF00"/>
      <color rgb="FF006600"/>
      <color rgb="FFFF6600"/>
      <color rgb="FFFF0066"/>
      <color rgb="FF660066"/>
      <color rgb="FFFF99FF"/>
      <color rgb="FFFF7C80"/>
      <color rgb="FF996633"/>
      <color rgb="FFFF00FF"/>
      <color rgb="FF9966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stacked"/>
        <c:varyColors val="0"/>
        <c:ser>
          <c:idx val="3"/>
          <c:order val="0"/>
          <c:tx>
            <c:strRef>
              <c:f>CADHERIN1!$K$2</c:f>
              <c:strCache>
                <c:ptCount val="1"/>
                <c:pt idx="0">
                  <c:v>Acyl_transf_1</c:v>
                </c:pt>
              </c:strCache>
            </c:strRef>
          </c:tx>
          <c:spPr>
            <a:solidFill>
              <a:schemeClr val="bg1"/>
            </a:solidFill>
            <a:ln>
              <a:solidFill>
                <a:schemeClr val="tx1"/>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K$3:$K$25</c:f>
              <c:numCache>
                <c:formatCode>@</c:formatCode>
                <c:ptCount val="23"/>
                <c:pt idx="0">
                  <c:v>0</c:v>
                </c:pt>
                <c:pt idx="1">
                  <c:v>0</c:v>
                </c:pt>
                <c:pt idx="2">
                  <c:v>0</c:v>
                </c:pt>
                <c:pt idx="3">
                  <c:v>0</c:v>
                </c:pt>
                <c:pt idx="4">
                  <c:v>1</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numCache>
            </c:numRef>
          </c:val>
        </c:ser>
        <c:ser>
          <c:idx val="2"/>
          <c:order val="1"/>
          <c:tx>
            <c:strRef>
              <c:f>CADHERIN1!$J$2</c:f>
              <c:strCache>
                <c:ptCount val="1"/>
                <c:pt idx="0">
                  <c:v>LamG</c:v>
                </c:pt>
              </c:strCache>
            </c:strRef>
          </c:tx>
          <c:spPr>
            <a:solidFill>
              <a:srgbClr val="FFFF00"/>
            </a:solidFill>
            <a:ln>
              <a:solidFill>
                <a:srgbClr val="FFFF00"/>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J$3:$J$25</c:f>
              <c:numCache>
                <c:formatCode>@</c:formatCode>
                <c:ptCount val="23"/>
                <c:pt idx="0">
                  <c:v>0</c:v>
                </c:pt>
                <c:pt idx="1">
                  <c:v>0</c:v>
                </c:pt>
                <c:pt idx="2">
                  <c:v>0</c:v>
                </c:pt>
                <c:pt idx="3">
                  <c:v>2</c:v>
                </c:pt>
                <c:pt idx="4">
                  <c:v>2</c:v>
                </c:pt>
                <c:pt idx="5">
                  <c:v>0</c:v>
                </c:pt>
                <c:pt idx="6">
                  <c:v>0</c:v>
                </c:pt>
                <c:pt idx="7">
                  <c:v>2</c:v>
                </c:pt>
                <c:pt idx="8">
                  <c:v>0</c:v>
                </c:pt>
                <c:pt idx="9">
                  <c:v>1</c:v>
                </c:pt>
                <c:pt idx="10">
                  <c:v>2</c:v>
                </c:pt>
                <c:pt idx="11">
                  <c:v>2</c:v>
                </c:pt>
                <c:pt idx="12">
                  <c:v>1</c:v>
                </c:pt>
                <c:pt idx="13">
                  <c:v>0</c:v>
                </c:pt>
                <c:pt idx="14" formatCode="General">
                  <c:v>1</c:v>
                </c:pt>
                <c:pt idx="15">
                  <c:v>2</c:v>
                </c:pt>
                <c:pt idx="16">
                  <c:v>2</c:v>
                </c:pt>
                <c:pt idx="17">
                  <c:v>2</c:v>
                </c:pt>
                <c:pt idx="18">
                  <c:v>2</c:v>
                </c:pt>
                <c:pt idx="19">
                  <c:v>2</c:v>
                </c:pt>
                <c:pt idx="20">
                  <c:v>2</c:v>
                </c:pt>
                <c:pt idx="21">
                  <c:v>1</c:v>
                </c:pt>
                <c:pt idx="22">
                  <c:v>0</c:v>
                </c:pt>
              </c:numCache>
            </c:numRef>
          </c:val>
        </c:ser>
        <c:ser>
          <c:idx val="1"/>
          <c:order val="2"/>
          <c:tx>
            <c:strRef>
              <c:f>CADHERIN1!$I$2</c:f>
              <c:strCache>
                <c:ptCount val="1"/>
                <c:pt idx="0">
                  <c:v>EGF</c:v>
                </c:pt>
              </c:strCache>
            </c:strRef>
          </c:tx>
          <c:spPr>
            <a:solidFill>
              <a:srgbClr val="00FFFF"/>
            </a:solidFill>
            <a:ln>
              <a:solidFill>
                <a:srgbClr val="00FFFF"/>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I$3:$I$25</c:f>
              <c:numCache>
                <c:formatCode>@</c:formatCode>
                <c:ptCount val="23"/>
                <c:pt idx="0">
                  <c:v>0</c:v>
                </c:pt>
                <c:pt idx="1">
                  <c:v>0</c:v>
                </c:pt>
                <c:pt idx="2">
                  <c:v>0</c:v>
                </c:pt>
                <c:pt idx="3">
                  <c:v>2</c:v>
                </c:pt>
                <c:pt idx="4">
                  <c:v>4</c:v>
                </c:pt>
                <c:pt idx="5">
                  <c:v>0</c:v>
                </c:pt>
                <c:pt idx="6">
                  <c:v>0</c:v>
                </c:pt>
                <c:pt idx="7">
                  <c:v>4</c:v>
                </c:pt>
                <c:pt idx="8">
                  <c:v>0</c:v>
                </c:pt>
                <c:pt idx="9">
                  <c:v>1</c:v>
                </c:pt>
                <c:pt idx="10">
                  <c:v>4</c:v>
                </c:pt>
                <c:pt idx="11">
                  <c:v>3</c:v>
                </c:pt>
                <c:pt idx="12">
                  <c:v>2</c:v>
                </c:pt>
                <c:pt idx="13">
                  <c:v>0</c:v>
                </c:pt>
                <c:pt idx="14">
                  <c:v>0</c:v>
                </c:pt>
                <c:pt idx="15">
                  <c:v>3</c:v>
                </c:pt>
                <c:pt idx="16">
                  <c:v>2</c:v>
                </c:pt>
                <c:pt idx="17">
                  <c:v>3</c:v>
                </c:pt>
                <c:pt idx="18">
                  <c:v>3</c:v>
                </c:pt>
                <c:pt idx="19">
                  <c:v>12</c:v>
                </c:pt>
                <c:pt idx="20">
                  <c:v>6</c:v>
                </c:pt>
                <c:pt idx="21">
                  <c:v>1</c:v>
                </c:pt>
                <c:pt idx="22">
                  <c:v>0</c:v>
                </c:pt>
              </c:numCache>
            </c:numRef>
          </c:val>
        </c:ser>
        <c:ser>
          <c:idx val="0"/>
          <c:order val="3"/>
          <c:tx>
            <c:strRef>
              <c:f>CADHERIN1!$H$2</c:f>
              <c:strCache>
                <c:ptCount val="1"/>
                <c:pt idx="0">
                  <c:v>CA</c:v>
                </c:pt>
              </c:strCache>
            </c:strRef>
          </c:tx>
          <c:spPr>
            <a:solidFill>
              <a:schemeClr val="bg1">
                <a:lumMod val="50000"/>
              </a:schemeClr>
            </a:solidFill>
            <a:ln>
              <a:solidFill>
                <a:schemeClr val="bg1">
                  <a:lumMod val="50000"/>
                </a:schemeClr>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H$3:$H$25</c:f>
              <c:numCache>
                <c:formatCode>@</c:formatCode>
                <c:ptCount val="23"/>
                <c:pt idx="0">
                  <c:v>5</c:v>
                </c:pt>
                <c:pt idx="1">
                  <c:v>5</c:v>
                </c:pt>
                <c:pt idx="2" formatCode="General">
                  <c:v>2</c:v>
                </c:pt>
                <c:pt idx="3">
                  <c:v>18</c:v>
                </c:pt>
                <c:pt idx="4">
                  <c:v>0</c:v>
                </c:pt>
                <c:pt idx="5">
                  <c:v>0</c:v>
                </c:pt>
                <c:pt idx="6">
                  <c:v>20</c:v>
                </c:pt>
                <c:pt idx="7">
                  <c:v>17</c:v>
                </c:pt>
                <c:pt idx="8">
                  <c:v>27</c:v>
                </c:pt>
                <c:pt idx="9">
                  <c:v>7</c:v>
                </c:pt>
                <c:pt idx="10">
                  <c:v>17</c:v>
                </c:pt>
                <c:pt idx="11">
                  <c:v>6</c:v>
                </c:pt>
                <c:pt idx="12">
                  <c:v>14</c:v>
                </c:pt>
                <c:pt idx="13" formatCode="General">
                  <c:v>26</c:v>
                </c:pt>
                <c:pt idx="14">
                  <c:v>0</c:v>
                </c:pt>
                <c:pt idx="15">
                  <c:v>30</c:v>
                </c:pt>
                <c:pt idx="16">
                  <c:v>29</c:v>
                </c:pt>
                <c:pt idx="17" formatCode="General">
                  <c:v>24</c:v>
                </c:pt>
                <c:pt idx="18">
                  <c:v>32</c:v>
                </c:pt>
                <c:pt idx="19">
                  <c:v>14</c:v>
                </c:pt>
                <c:pt idx="20">
                  <c:v>6</c:v>
                </c:pt>
                <c:pt idx="21">
                  <c:v>0</c:v>
                </c:pt>
                <c:pt idx="22">
                  <c:v>2</c:v>
                </c:pt>
              </c:numCache>
            </c:numRef>
          </c:val>
        </c:ser>
        <c:ser>
          <c:idx val="9"/>
          <c:order val="4"/>
          <c:tx>
            <c:strRef>
              <c:f>CADHERIN1!$D$2</c:f>
              <c:strCache>
                <c:ptCount val="1"/>
                <c:pt idx="0">
                  <c:v>TM</c:v>
                </c:pt>
              </c:strCache>
            </c:strRef>
          </c:tx>
          <c:spPr>
            <a:solidFill>
              <a:schemeClr val="tx1"/>
            </a:solidFill>
            <a:ln>
              <a:solidFill>
                <a:schemeClr val="tx1"/>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D$3:$D$25</c:f>
              <c:numCache>
                <c:formatCode>@</c:formatCode>
                <c:ptCount val="23"/>
                <c:pt idx="0">
                  <c:v>-1</c:v>
                </c:pt>
                <c:pt idx="1">
                  <c:v>-1</c:v>
                </c:pt>
                <c:pt idx="2" formatCode="General">
                  <c:v>-1</c:v>
                </c:pt>
                <c:pt idx="3">
                  <c:v>-1</c:v>
                </c:pt>
                <c:pt idx="4">
                  <c:v>-1</c:v>
                </c:pt>
                <c:pt idx="5">
                  <c:v>0</c:v>
                </c:pt>
                <c:pt idx="6">
                  <c:v>-1</c:v>
                </c:pt>
                <c:pt idx="7">
                  <c:v>-1</c:v>
                </c:pt>
                <c:pt idx="8">
                  <c:v>-1</c:v>
                </c:pt>
                <c:pt idx="9">
                  <c:v>-1</c:v>
                </c:pt>
                <c:pt idx="10">
                  <c:v>-1</c:v>
                </c:pt>
                <c:pt idx="11">
                  <c:v>-1</c:v>
                </c:pt>
                <c:pt idx="12">
                  <c:v>-1</c:v>
                </c:pt>
                <c:pt idx="13">
                  <c:v>0</c:v>
                </c:pt>
                <c:pt idx="14" formatCode="General">
                  <c:v>-1</c:v>
                </c:pt>
                <c:pt idx="15">
                  <c:v>-1</c:v>
                </c:pt>
                <c:pt idx="16">
                  <c:v>0</c:v>
                </c:pt>
                <c:pt idx="17">
                  <c:v>-1</c:v>
                </c:pt>
                <c:pt idx="18">
                  <c:v>-1</c:v>
                </c:pt>
                <c:pt idx="19">
                  <c:v>-1</c:v>
                </c:pt>
                <c:pt idx="20">
                  <c:v>-1</c:v>
                </c:pt>
                <c:pt idx="21">
                  <c:v>-1</c:v>
                </c:pt>
                <c:pt idx="22">
                  <c:v>-1</c:v>
                </c:pt>
              </c:numCache>
            </c:numRef>
          </c:val>
        </c:ser>
        <c:ser>
          <c:idx val="21"/>
          <c:order val="5"/>
          <c:tx>
            <c:strRef>
              <c:f>CADHERIN1!$N$2</c:f>
              <c:strCache>
                <c:ptCount val="1"/>
                <c:pt idx="0">
                  <c:v>Cadherin_C</c:v>
                </c:pt>
              </c:strCache>
            </c:strRef>
          </c:tx>
          <c:spPr>
            <a:solidFill>
              <a:srgbClr val="FF0000"/>
            </a:solidFill>
            <a:ln>
              <a:solidFill>
                <a:srgbClr val="FF0000"/>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N$3:$N$25</c:f>
              <c:numCache>
                <c:formatCode>@</c:formatCode>
                <c:ptCount val="23"/>
                <c:pt idx="0">
                  <c:v>-1</c:v>
                </c:pt>
                <c:pt idx="1">
                  <c:v>-1</c:v>
                </c:pt>
                <c:pt idx="2" formatCode="General">
                  <c:v>-1</c:v>
                </c:pt>
                <c:pt idx="3">
                  <c:v>-1</c:v>
                </c:pt>
                <c:pt idx="4">
                  <c:v>-1</c:v>
                </c:pt>
                <c:pt idx="5">
                  <c:v>-1</c:v>
                </c:pt>
                <c:pt idx="6">
                  <c:v>-1</c:v>
                </c:pt>
                <c:pt idx="7">
                  <c:v>-1</c:v>
                </c:pt>
                <c:pt idx="8">
                  <c:v>-1</c:v>
                </c:pt>
                <c:pt idx="9">
                  <c:v>-1</c:v>
                </c:pt>
                <c:pt idx="10">
                  <c:v>-1</c:v>
                </c:pt>
                <c:pt idx="11">
                  <c:v>-1</c:v>
                </c:pt>
                <c:pt idx="12">
                  <c:v>-1</c:v>
                </c:pt>
                <c:pt idx="13">
                  <c:v>0</c:v>
                </c:pt>
                <c:pt idx="14" formatCode="General">
                  <c:v>-1</c:v>
                </c:pt>
                <c:pt idx="15">
                  <c:v>-1</c:v>
                </c:pt>
                <c:pt idx="16">
                  <c:v>-1</c:v>
                </c:pt>
                <c:pt idx="17">
                  <c:v>-1</c:v>
                </c:pt>
                <c:pt idx="18">
                  <c:v>-1</c:v>
                </c:pt>
                <c:pt idx="19">
                  <c:v>0</c:v>
                </c:pt>
                <c:pt idx="20">
                  <c:v>-1</c:v>
                </c:pt>
                <c:pt idx="21">
                  <c:v>-1</c:v>
                </c:pt>
                <c:pt idx="22">
                  <c:v>0</c:v>
                </c:pt>
              </c:numCache>
            </c:numRef>
          </c:val>
        </c:ser>
        <c:ser>
          <c:idx val="22"/>
          <c:order val="6"/>
          <c:tx>
            <c:strRef>
              <c:f>CADHERIN1!$O$2</c:f>
              <c:strCache>
                <c:ptCount val="1"/>
                <c:pt idx="0">
                  <c:v>Cadherin_C* (visual inspection)</c:v>
                </c:pt>
              </c:strCache>
            </c:strRef>
          </c:tx>
          <c:spPr>
            <a:solidFill>
              <a:schemeClr val="bg1"/>
            </a:solidFill>
            <a:ln>
              <a:solidFill>
                <a:srgbClr val="FF0000"/>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O$3:$O$25</c:f>
              <c:numCache>
                <c:formatCode>@</c:formatCode>
                <c:ptCount val="23"/>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1</c:v>
                </c:pt>
                <c:pt idx="20">
                  <c:v>0</c:v>
                </c:pt>
                <c:pt idx="21">
                  <c:v>0</c:v>
                </c:pt>
                <c:pt idx="22">
                  <c:v>-1</c:v>
                </c:pt>
              </c:numCache>
            </c:numRef>
          </c:val>
        </c:ser>
        <c:ser>
          <c:idx val="23"/>
          <c:order val="7"/>
          <c:tx>
            <c:strRef>
              <c:f>CADHERIN1!$P$2</c:f>
              <c:strCache>
                <c:ptCount val="1"/>
                <c:pt idx="0">
                  <c:v>Other (cytoplasmic)</c:v>
                </c:pt>
              </c:strCache>
            </c:strRef>
          </c:tx>
          <c:spPr>
            <a:solidFill>
              <a:srgbClr val="00FF00"/>
            </a:solidFill>
            <a:ln>
              <a:solidFill>
                <a:srgbClr val="00FF00"/>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P$3:$P$25</c:f>
              <c:numCache>
                <c:formatCode>@</c:formatCode>
                <c:ptCount val="23"/>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numCache>
            </c:numRef>
          </c:val>
        </c:ser>
        <c:ser>
          <c:idx val="4"/>
          <c:order val="8"/>
          <c:tx>
            <c:strRef>
              <c:f>CADHERIN1!$R$2</c:f>
              <c:strCache>
                <c:ptCount val="1"/>
                <c:pt idx="0">
                  <c:v>PDZ</c:v>
                </c:pt>
              </c:strCache>
            </c:strRef>
          </c:tx>
          <c:spPr>
            <a:solidFill>
              <a:srgbClr val="006600"/>
            </a:solidFill>
            <a:ln>
              <a:solidFill>
                <a:srgbClr val="006600"/>
              </a:solidFill>
            </a:ln>
          </c:spPr>
          <c:invertIfNegative val="0"/>
          <c:cat>
            <c:strRef>
              <c:f>CADHERIN1!$A$4:$A$25</c:f>
              <c:strCache>
                <c:ptCount val="22"/>
                <c:pt idx="0">
                  <c:v>CiCDH</c:v>
                </c:pt>
                <c:pt idx="1">
                  <c:v>CiCDH2</c:v>
                </c:pt>
                <c:pt idx="2">
                  <c:v>BfCDH</c:v>
                </c:pt>
                <c:pt idx="3">
                  <c:v>BfCDH2*</c:v>
                </c:pt>
                <c:pt idx="4">
                  <c:v>BfCDH3*</c:v>
                </c:pt>
                <c:pt idx="5">
                  <c:v>BfCDH4*</c:v>
                </c:pt>
                <c:pt idx="6">
                  <c:v>SpCDH</c:v>
                </c:pt>
                <c:pt idx="7">
                  <c:v>SpCDH2*</c:v>
                </c:pt>
                <c:pt idx="8">
                  <c:v>DmDE-cad</c:v>
                </c:pt>
                <c:pt idx="9">
                  <c:v>DmN-cad</c:v>
                </c:pt>
                <c:pt idx="10">
                  <c:v>DmN2-cad</c:v>
                </c:pt>
                <c:pt idx="11">
                  <c:v>CeHMR1</c:v>
                </c:pt>
                <c:pt idx="12">
                  <c:v>HvCDH1</c:v>
                </c:pt>
                <c:pt idx="13">
                  <c:v>HvCDH2*</c:v>
                </c:pt>
                <c:pt idx="14">
                  <c:v>NvCDH1</c:v>
                </c:pt>
                <c:pt idx="15">
                  <c:v>NvCDH2</c:v>
                </c:pt>
                <c:pt idx="16">
                  <c:v>NvCDH3</c:v>
                </c:pt>
                <c:pt idx="17">
                  <c:v>TaCDH</c:v>
                </c:pt>
                <c:pt idx="18">
                  <c:v>AqCDH</c:v>
                </c:pt>
                <c:pt idx="19">
                  <c:v>OcCDH1</c:v>
                </c:pt>
                <c:pt idx="20">
                  <c:v>OcCDH2*</c:v>
                </c:pt>
                <c:pt idx="21">
                  <c:v>OcCDH3*</c:v>
                </c:pt>
              </c:strCache>
            </c:strRef>
          </c:cat>
          <c:val>
            <c:numRef>
              <c:f>CADHERIN1!$R$3:$R$25</c:f>
              <c:numCache>
                <c:formatCode>0.00</c:formatCode>
                <c:ptCount val="23"/>
                <c:pt idx="0">
                  <c:v>0</c:v>
                </c:pt>
                <c:pt idx="1">
                  <c:v>0</c:v>
                </c:pt>
                <c:pt idx="2" formatCode="General">
                  <c:v>-1</c:v>
                </c:pt>
                <c:pt idx="3">
                  <c:v>0</c:v>
                </c:pt>
                <c:pt idx="4">
                  <c:v>0</c:v>
                </c:pt>
                <c:pt idx="5">
                  <c:v>0</c:v>
                </c:pt>
                <c:pt idx="6" formatCode="General">
                  <c:v>-1</c:v>
                </c:pt>
                <c:pt idx="7">
                  <c:v>0</c:v>
                </c:pt>
                <c:pt idx="8" formatCode="General">
                  <c:v>-1</c:v>
                </c:pt>
                <c:pt idx="9" formatCode="General">
                  <c:v>-1</c:v>
                </c:pt>
                <c:pt idx="10" formatCode="General">
                  <c:v>-1</c:v>
                </c:pt>
                <c:pt idx="11" formatCode="General">
                  <c:v>-1</c:v>
                </c:pt>
                <c:pt idx="12">
                  <c:v>0</c:v>
                </c:pt>
                <c:pt idx="13">
                  <c:v>0</c:v>
                </c:pt>
                <c:pt idx="14" formatCode="General">
                  <c:v>-1</c:v>
                </c:pt>
                <c:pt idx="15">
                  <c:v>0</c:v>
                </c:pt>
                <c:pt idx="16">
                  <c:v>0</c:v>
                </c:pt>
                <c:pt idx="17">
                  <c:v>0</c:v>
                </c:pt>
                <c:pt idx="18" formatCode="General">
                  <c:v>-1</c:v>
                </c:pt>
                <c:pt idx="19">
                  <c:v>0</c:v>
                </c:pt>
                <c:pt idx="20">
                  <c:v>0</c:v>
                </c:pt>
                <c:pt idx="21">
                  <c:v>0</c:v>
                </c:pt>
                <c:pt idx="22">
                  <c:v>0</c:v>
                </c:pt>
              </c:numCache>
            </c:numRef>
          </c:val>
        </c:ser>
        <c:dLbls>
          <c:showLegendKey val="0"/>
          <c:showVal val="0"/>
          <c:showCatName val="0"/>
          <c:showSerName val="0"/>
          <c:showPercent val="0"/>
          <c:showBubbleSize val="0"/>
        </c:dLbls>
        <c:gapWidth val="150"/>
        <c:overlap val="100"/>
        <c:axId val="43900928"/>
        <c:axId val="43902464"/>
      </c:barChart>
      <c:catAx>
        <c:axId val="43900928"/>
        <c:scaling>
          <c:orientation val="minMax"/>
        </c:scaling>
        <c:delete val="0"/>
        <c:axPos val="b"/>
        <c:majorTickMark val="out"/>
        <c:minorTickMark val="none"/>
        <c:tickLblPos val="nextTo"/>
        <c:crossAx val="43902464"/>
        <c:crossesAt val="-20"/>
        <c:auto val="1"/>
        <c:lblAlgn val="ctr"/>
        <c:lblOffset val="100"/>
        <c:noMultiLvlLbl val="0"/>
      </c:catAx>
      <c:valAx>
        <c:axId val="43902464"/>
        <c:scaling>
          <c:orientation val="minMax"/>
        </c:scaling>
        <c:delete val="0"/>
        <c:axPos val="l"/>
        <c:majorGridlines/>
        <c:numFmt formatCode="@" sourceLinked="1"/>
        <c:majorTickMark val="out"/>
        <c:minorTickMark val="none"/>
        <c:tickLblPos val="nextTo"/>
        <c:crossAx val="43900928"/>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1.1416795418303208E-2"/>
          <c:y val="2.2012428884080917E-2"/>
          <c:w val="0.87326023963316657"/>
          <c:h val="0.81527322422712878"/>
        </c:manualLayout>
      </c:layout>
      <c:barChart>
        <c:barDir val="col"/>
        <c:grouping val="stacked"/>
        <c:varyColors val="0"/>
        <c:ser>
          <c:idx val="26"/>
          <c:order val="0"/>
          <c:tx>
            <c:strRef>
              <c:f>CADHERIN2!$Y$2</c:f>
              <c:strCache>
                <c:ptCount val="1"/>
                <c:pt idx="0">
                  <c:v>TSP1</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Y$3:$Y$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1</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27"/>
          <c:order val="1"/>
          <c:tx>
            <c:strRef>
              <c:f>CADHERIN2!$AF$2</c:f>
              <c:strCache>
                <c:ptCount val="1"/>
                <c:pt idx="0">
                  <c:v>VWD</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F$3:$AF$59</c:f>
              <c:numCache>
                <c:formatCode>@</c:formatCode>
                <c:ptCount val="57"/>
                <c:pt idx="0">
                  <c:v>1</c:v>
                </c:pt>
                <c:pt idx="1">
                  <c:v>1</c:v>
                </c:pt>
                <c:pt idx="2">
                  <c:v>0</c:v>
                </c:pt>
                <c:pt idx="3">
                  <c:v>0</c:v>
                </c:pt>
                <c:pt idx="4">
                  <c:v>0</c:v>
                </c:pt>
                <c:pt idx="5">
                  <c:v>0</c:v>
                </c:pt>
                <c:pt idx="6">
                  <c:v>0</c:v>
                </c:pt>
                <c:pt idx="7">
                  <c:v>0</c:v>
                </c:pt>
                <c:pt idx="8">
                  <c:v>0</c:v>
                </c:pt>
                <c:pt idx="9">
                  <c:v>0</c:v>
                </c:pt>
                <c:pt idx="10">
                  <c:v>0</c:v>
                </c:pt>
                <c:pt idx="11">
                  <c:v>1</c:v>
                </c:pt>
                <c:pt idx="12">
                  <c:v>0</c:v>
                </c:pt>
                <c:pt idx="13">
                  <c:v>0</c:v>
                </c:pt>
                <c:pt idx="14">
                  <c:v>0</c:v>
                </c:pt>
                <c:pt idx="15">
                  <c:v>0</c:v>
                </c:pt>
                <c:pt idx="16">
                  <c:v>0</c:v>
                </c:pt>
                <c:pt idx="17">
                  <c:v>0</c:v>
                </c:pt>
                <c:pt idx="18">
                  <c:v>0</c:v>
                </c:pt>
                <c:pt idx="19">
                  <c:v>0</c:v>
                </c:pt>
                <c:pt idx="20">
                  <c:v>0</c:v>
                </c:pt>
                <c:pt idx="21">
                  <c:v>0</c:v>
                </c:pt>
                <c:pt idx="22">
                  <c:v>0</c:v>
                </c:pt>
                <c:pt idx="23">
                  <c:v>1</c:v>
                </c:pt>
                <c:pt idx="24">
                  <c:v>1</c:v>
                </c:pt>
                <c:pt idx="25">
                  <c:v>1</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28"/>
          <c:order val="2"/>
          <c:tx>
            <c:strRef>
              <c:f>CADHERIN2!$AG$2</c:f>
              <c:strCache>
                <c:ptCount val="1"/>
                <c:pt idx="0">
                  <c:v>Cohesin</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G$3:$AG$59</c:f>
              <c:numCache>
                <c:formatCode>@</c:formatCode>
                <c:ptCount val="57"/>
                <c:pt idx="0">
                  <c:v>0</c:v>
                </c:pt>
                <c:pt idx="1">
                  <c:v>0</c:v>
                </c:pt>
                <c:pt idx="2">
                  <c:v>0</c:v>
                </c:pt>
                <c:pt idx="3">
                  <c:v>0</c:v>
                </c:pt>
                <c:pt idx="4">
                  <c:v>0</c:v>
                </c:pt>
                <c:pt idx="5">
                  <c:v>0</c:v>
                </c:pt>
                <c:pt idx="6">
                  <c:v>0</c:v>
                </c:pt>
                <c:pt idx="7">
                  <c:v>2</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29"/>
          <c:order val="3"/>
          <c:tx>
            <c:strRef>
              <c:f>CADHERIN2!$AH$2</c:f>
              <c:strCache>
                <c:ptCount val="1"/>
                <c:pt idx="0">
                  <c:v>TNFR</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H$3:$AH$59</c:f>
              <c:numCache>
                <c:formatCode>@</c:formatCode>
                <c:ptCount val="57"/>
                <c:pt idx="0">
                  <c:v>0</c:v>
                </c:pt>
                <c:pt idx="1">
                  <c:v>0</c:v>
                </c:pt>
                <c:pt idx="2">
                  <c:v>0</c:v>
                </c:pt>
                <c:pt idx="3">
                  <c:v>0</c:v>
                </c:pt>
                <c:pt idx="4">
                  <c:v>0</c:v>
                </c:pt>
                <c:pt idx="5">
                  <c:v>0</c:v>
                </c:pt>
                <c:pt idx="6">
                  <c:v>0</c:v>
                </c:pt>
                <c:pt idx="7">
                  <c:v>0</c:v>
                </c:pt>
                <c:pt idx="8">
                  <c:v>0</c:v>
                </c:pt>
                <c:pt idx="9">
                  <c:v>1</c:v>
                </c:pt>
                <c:pt idx="10">
                  <c:v>28</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2</c:v>
                </c:pt>
                <c:pt idx="29">
                  <c:v>2</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17</c:v>
                </c:pt>
                <c:pt idx="52">
                  <c:v>0</c:v>
                </c:pt>
                <c:pt idx="53">
                  <c:v>0</c:v>
                </c:pt>
                <c:pt idx="54">
                  <c:v>0</c:v>
                </c:pt>
                <c:pt idx="55">
                  <c:v>0</c:v>
                </c:pt>
                <c:pt idx="56">
                  <c:v>0</c:v>
                </c:pt>
              </c:numCache>
            </c:numRef>
          </c:val>
        </c:ser>
        <c:ser>
          <c:idx val="30"/>
          <c:order val="4"/>
          <c:tx>
            <c:strRef>
              <c:f>CADHERIN2!$AI$2</c:f>
              <c:strCache>
                <c:ptCount val="1"/>
                <c:pt idx="0">
                  <c:v>FU</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I$3:$AI$59</c:f>
              <c:numCache>
                <c:formatCode>@</c:formatCode>
                <c:ptCount val="57"/>
                <c:pt idx="0">
                  <c:v>0</c:v>
                </c:pt>
                <c:pt idx="1">
                  <c:v>0</c:v>
                </c:pt>
                <c:pt idx="2">
                  <c:v>0</c:v>
                </c:pt>
                <c:pt idx="3">
                  <c:v>0</c:v>
                </c:pt>
                <c:pt idx="4">
                  <c:v>0</c:v>
                </c:pt>
                <c:pt idx="5">
                  <c:v>0</c:v>
                </c:pt>
                <c:pt idx="6">
                  <c:v>0</c:v>
                </c:pt>
                <c:pt idx="7">
                  <c:v>0</c:v>
                </c:pt>
                <c:pt idx="8">
                  <c:v>0</c:v>
                </c:pt>
                <c:pt idx="9">
                  <c:v>0</c:v>
                </c:pt>
                <c:pt idx="10">
                  <c:v>6</c:v>
                </c:pt>
                <c:pt idx="11">
                  <c:v>0</c:v>
                </c:pt>
                <c:pt idx="12">
                  <c:v>0</c:v>
                </c:pt>
                <c:pt idx="13">
                  <c:v>0</c:v>
                </c:pt>
                <c:pt idx="14">
                  <c:v>0</c:v>
                </c:pt>
                <c:pt idx="15">
                  <c:v>0</c:v>
                </c:pt>
                <c:pt idx="16">
                  <c:v>0</c:v>
                </c:pt>
                <c:pt idx="17">
                  <c:v>0</c:v>
                </c:pt>
                <c:pt idx="18">
                  <c:v>0</c:v>
                </c:pt>
                <c:pt idx="19">
                  <c:v>0</c:v>
                </c:pt>
                <c:pt idx="20">
                  <c:v>1</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1</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5</c:v>
                </c:pt>
                <c:pt idx="52">
                  <c:v>0</c:v>
                </c:pt>
                <c:pt idx="53">
                  <c:v>0</c:v>
                </c:pt>
                <c:pt idx="54">
                  <c:v>0</c:v>
                </c:pt>
                <c:pt idx="55">
                  <c:v>0</c:v>
                </c:pt>
                <c:pt idx="56">
                  <c:v>0</c:v>
                </c:pt>
              </c:numCache>
            </c:numRef>
          </c:val>
        </c:ser>
        <c:ser>
          <c:idx val="31"/>
          <c:order val="5"/>
          <c:tx>
            <c:strRef>
              <c:f>CADHERIN2!$AJ$2</c:f>
              <c:strCache>
                <c:ptCount val="1"/>
                <c:pt idx="0">
                  <c:v>TIG</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J$3:$AJ$59</c:f>
              <c:numCache>
                <c:formatCode>@</c:formatCode>
                <c:ptCount val="57"/>
                <c:pt idx="0">
                  <c:v>0</c:v>
                </c:pt>
                <c:pt idx="1">
                  <c:v>0</c:v>
                </c:pt>
                <c:pt idx="2">
                  <c:v>0</c:v>
                </c:pt>
                <c:pt idx="3">
                  <c:v>0</c:v>
                </c:pt>
                <c:pt idx="4">
                  <c:v>0</c:v>
                </c:pt>
                <c:pt idx="5">
                  <c:v>0</c:v>
                </c:pt>
                <c:pt idx="6">
                  <c:v>0</c:v>
                </c:pt>
                <c:pt idx="7">
                  <c:v>0</c:v>
                </c:pt>
                <c:pt idx="8">
                  <c:v>0</c:v>
                </c:pt>
                <c:pt idx="9">
                  <c:v>0</c:v>
                </c:pt>
                <c:pt idx="10">
                  <c:v>0</c:v>
                </c:pt>
                <c:pt idx="11">
                  <c:v>1</c:v>
                </c:pt>
                <c:pt idx="12">
                  <c:v>0</c:v>
                </c:pt>
                <c:pt idx="13">
                  <c:v>0</c:v>
                </c:pt>
                <c:pt idx="14">
                  <c:v>0</c:v>
                </c:pt>
                <c:pt idx="15">
                  <c:v>0</c:v>
                </c:pt>
                <c:pt idx="16">
                  <c:v>0</c:v>
                </c:pt>
                <c:pt idx="17">
                  <c:v>0</c:v>
                </c:pt>
                <c:pt idx="18">
                  <c:v>0</c:v>
                </c:pt>
                <c:pt idx="19">
                  <c:v>1</c:v>
                </c:pt>
                <c:pt idx="20">
                  <c:v>0</c:v>
                </c:pt>
                <c:pt idx="21">
                  <c:v>1</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5</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32"/>
          <c:order val="6"/>
          <c:tx>
            <c:strRef>
              <c:f>CADHERIN2!$AK$2</c:f>
              <c:strCache>
                <c:ptCount val="1"/>
                <c:pt idx="0">
                  <c:v>REJ</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K$3:$AK$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1</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33"/>
          <c:order val="7"/>
          <c:tx>
            <c:strRef>
              <c:f>CADHERIN2!$AL$2</c:f>
              <c:strCache>
                <c:ptCount val="1"/>
                <c:pt idx="0">
                  <c:v>Calx-beta</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L$3:$AL$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7</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12</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34"/>
          <c:order val="8"/>
          <c:tx>
            <c:strRef>
              <c:f>CADHERIN2!$AM$2</c:f>
              <c:strCache>
                <c:ptCount val="1"/>
                <c:pt idx="0">
                  <c:v>CCP</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M$3:$AM$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3</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1</c:v>
                </c:pt>
                <c:pt idx="38">
                  <c:v>0</c:v>
                </c:pt>
                <c:pt idx="39">
                  <c:v>0</c:v>
                </c:pt>
                <c:pt idx="40">
                  <c:v>0</c:v>
                </c:pt>
                <c:pt idx="41">
                  <c:v>0</c:v>
                </c:pt>
                <c:pt idx="42">
                  <c:v>0</c:v>
                </c:pt>
                <c:pt idx="43">
                  <c:v>0</c:v>
                </c:pt>
                <c:pt idx="44">
                  <c:v>0</c:v>
                </c:pt>
                <c:pt idx="45">
                  <c:v>0</c:v>
                </c:pt>
                <c:pt idx="46">
                  <c:v>0</c:v>
                </c:pt>
                <c:pt idx="47">
                  <c:v>0</c:v>
                </c:pt>
                <c:pt idx="48">
                  <c:v>0</c:v>
                </c:pt>
                <c:pt idx="49">
                  <c:v>1</c:v>
                </c:pt>
                <c:pt idx="50">
                  <c:v>0</c:v>
                </c:pt>
                <c:pt idx="51">
                  <c:v>0</c:v>
                </c:pt>
                <c:pt idx="52">
                  <c:v>0</c:v>
                </c:pt>
                <c:pt idx="53">
                  <c:v>0</c:v>
                </c:pt>
                <c:pt idx="54">
                  <c:v>0</c:v>
                </c:pt>
                <c:pt idx="55">
                  <c:v>0</c:v>
                </c:pt>
                <c:pt idx="56">
                  <c:v>0</c:v>
                </c:pt>
              </c:numCache>
            </c:numRef>
          </c:val>
        </c:ser>
        <c:ser>
          <c:idx val="35"/>
          <c:order val="9"/>
          <c:tx>
            <c:strRef>
              <c:f>CADHERIN2!$AN$2</c:f>
              <c:strCache>
                <c:ptCount val="1"/>
                <c:pt idx="0">
                  <c:v>TBC</c:v>
                </c:pt>
              </c:strCache>
            </c:strRef>
          </c:tx>
          <c:spPr>
            <a:noFill/>
            <a:ln>
              <a:solidFill>
                <a:schemeClr val="tx1"/>
              </a:solidFill>
            </a:ln>
          </c:spPr>
          <c:invertIfNegative val="0"/>
          <c:dPt>
            <c:idx val="16"/>
            <c:invertIfNegative val="0"/>
            <c:bubble3D val="0"/>
          </c:dPt>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N$3:$AN$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1</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37"/>
          <c:order val="10"/>
          <c:tx>
            <c:strRef>
              <c:f>CADHERIN2!$AP$2</c:f>
              <c:strCache>
                <c:ptCount val="1"/>
                <c:pt idx="0">
                  <c:v>PbH1</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P$3:$AP$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2</c:v>
                </c:pt>
                <c:pt idx="32">
                  <c:v>0</c:v>
                </c:pt>
                <c:pt idx="33">
                  <c:v>0</c:v>
                </c:pt>
                <c:pt idx="34">
                  <c:v>0</c:v>
                </c:pt>
                <c:pt idx="35">
                  <c:v>0</c:v>
                </c:pt>
                <c:pt idx="36">
                  <c:v>0</c:v>
                </c:pt>
                <c:pt idx="37">
                  <c:v>0</c:v>
                </c:pt>
                <c:pt idx="38">
                  <c:v>0</c:v>
                </c:pt>
                <c:pt idx="39">
                  <c:v>0</c:v>
                </c:pt>
                <c:pt idx="40">
                  <c:v>9</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38"/>
          <c:order val="11"/>
          <c:tx>
            <c:strRef>
              <c:f>CADHERIN2!$AQ$2</c:f>
              <c:strCache>
                <c:ptCount val="1"/>
                <c:pt idx="0">
                  <c:v>ZnF_C2HC</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Q$3:$AQ$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1</c:v>
                </c:pt>
                <c:pt idx="48">
                  <c:v>0</c:v>
                </c:pt>
                <c:pt idx="49">
                  <c:v>0</c:v>
                </c:pt>
                <c:pt idx="50">
                  <c:v>0</c:v>
                </c:pt>
                <c:pt idx="51">
                  <c:v>0</c:v>
                </c:pt>
                <c:pt idx="52">
                  <c:v>0</c:v>
                </c:pt>
                <c:pt idx="53">
                  <c:v>0</c:v>
                </c:pt>
                <c:pt idx="54">
                  <c:v>0</c:v>
                </c:pt>
                <c:pt idx="55">
                  <c:v>0</c:v>
                </c:pt>
                <c:pt idx="56">
                  <c:v>0</c:v>
                </c:pt>
              </c:numCache>
            </c:numRef>
          </c:val>
        </c:ser>
        <c:ser>
          <c:idx val="39"/>
          <c:order val="12"/>
          <c:tx>
            <c:strRef>
              <c:f>CADHERIN2!$AR$2</c:f>
              <c:strCache>
                <c:ptCount val="1"/>
                <c:pt idx="0">
                  <c:v>WAP</c:v>
                </c:pt>
              </c:strCache>
            </c:strRef>
          </c:tx>
          <c:spPr>
            <a:no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R$3:$AR$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1</c:v>
                </c:pt>
                <c:pt idx="51">
                  <c:v>0</c:v>
                </c:pt>
                <c:pt idx="52">
                  <c:v>0</c:v>
                </c:pt>
                <c:pt idx="53">
                  <c:v>0</c:v>
                </c:pt>
                <c:pt idx="54">
                  <c:v>0</c:v>
                </c:pt>
                <c:pt idx="55">
                  <c:v>0</c:v>
                </c:pt>
                <c:pt idx="56">
                  <c:v>0</c:v>
                </c:pt>
              </c:numCache>
            </c:numRef>
          </c:val>
        </c:ser>
        <c:ser>
          <c:idx val="3"/>
          <c:order val="13"/>
          <c:tx>
            <c:strRef>
              <c:f>CADHERIN2!$O$2</c:f>
              <c:strCache>
                <c:ptCount val="1"/>
                <c:pt idx="0">
                  <c:v>Acyl_transf_1</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O$3:$O$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4"/>
          <c:order val="14"/>
          <c:tx>
            <c:strRef>
              <c:f>CADHERIN2!$P$2</c:f>
              <c:strCache>
                <c:ptCount val="1"/>
                <c:pt idx="0">
                  <c:v>DUF3497</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P$3:$P$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5"/>
          <c:order val="15"/>
          <c:tx>
            <c:strRef>
              <c:f>CADHERIN2!$Q$2</c:f>
              <c:strCache>
                <c:ptCount val="1"/>
                <c:pt idx="0">
                  <c:v>GPS</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Q$3:$Q$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10"/>
          <c:order val="16"/>
          <c:tx>
            <c:strRef>
              <c:f>CADHERIN2!$R$2</c:f>
              <c:strCache>
                <c:ptCount val="1"/>
                <c:pt idx="0">
                  <c:v>HormR</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R$3:$R$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8"/>
          <c:order val="17"/>
          <c:tx>
            <c:strRef>
              <c:f>CADHERIN2!$T$2</c:f>
              <c:strCache>
                <c:ptCount val="1"/>
                <c:pt idx="0">
                  <c:v>HH_signal</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T$3:$T$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1</c:v>
                </c:pt>
                <c:pt idx="52">
                  <c:v>0</c:v>
                </c:pt>
                <c:pt idx="53">
                  <c:v>0</c:v>
                </c:pt>
                <c:pt idx="54">
                  <c:v>0</c:v>
                </c:pt>
                <c:pt idx="55">
                  <c:v>0</c:v>
                </c:pt>
                <c:pt idx="56">
                  <c:v>0</c:v>
                </c:pt>
              </c:numCache>
            </c:numRef>
          </c:val>
        </c:ser>
        <c:ser>
          <c:idx val="11"/>
          <c:order val="18"/>
          <c:tx>
            <c:strRef>
              <c:f>CADHERIN2!$U$2</c:f>
              <c:strCache>
                <c:ptCount val="1"/>
                <c:pt idx="0">
                  <c:v>VWA</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U$3:$U$59</c:f>
              <c:numCache>
                <c:formatCode>@</c:formatCode>
                <c:ptCount val="57"/>
                <c:pt idx="0">
                  <c:v>0</c:v>
                </c:pt>
                <c:pt idx="1">
                  <c:v>0</c:v>
                </c:pt>
                <c:pt idx="2">
                  <c:v>1</c:v>
                </c:pt>
                <c:pt idx="3">
                  <c:v>0</c:v>
                </c:pt>
                <c:pt idx="4">
                  <c:v>0</c:v>
                </c:pt>
                <c:pt idx="5">
                  <c:v>0</c:v>
                </c:pt>
                <c:pt idx="6">
                  <c:v>0</c:v>
                </c:pt>
                <c:pt idx="7">
                  <c:v>0</c:v>
                </c:pt>
                <c:pt idx="8">
                  <c:v>0</c:v>
                </c:pt>
                <c:pt idx="9">
                  <c:v>0</c:v>
                </c:pt>
                <c:pt idx="10">
                  <c:v>1</c:v>
                </c:pt>
                <c:pt idx="11">
                  <c:v>0</c:v>
                </c:pt>
                <c:pt idx="12">
                  <c:v>0</c:v>
                </c:pt>
                <c:pt idx="13">
                  <c:v>0</c:v>
                </c:pt>
                <c:pt idx="14">
                  <c:v>1</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1</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1</c:v>
                </c:pt>
                <c:pt idx="52">
                  <c:v>0</c:v>
                </c:pt>
                <c:pt idx="53">
                  <c:v>0</c:v>
                </c:pt>
                <c:pt idx="54">
                  <c:v>0</c:v>
                </c:pt>
                <c:pt idx="55">
                  <c:v>0</c:v>
                </c:pt>
                <c:pt idx="56">
                  <c:v>0</c:v>
                </c:pt>
              </c:numCache>
            </c:numRef>
          </c:val>
        </c:ser>
        <c:ser>
          <c:idx val="14"/>
          <c:order val="19"/>
          <c:tx>
            <c:strRef>
              <c:f>CADHERIN2!$X$2</c:f>
              <c:strCache>
                <c:ptCount val="1"/>
                <c:pt idx="0">
                  <c:v>TSPN</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X$3:$X$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1</c:v>
                </c:pt>
                <c:pt idx="51">
                  <c:v>0</c:v>
                </c:pt>
                <c:pt idx="52">
                  <c:v>0</c:v>
                </c:pt>
                <c:pt idx="53">
                  <c:v>0</c:v>
                </c:pt>
                <c:pt idx="54">
                  <c:v>0</c:v>
                </c:pt>
                <c:pt idx="55">
                  <c:v>0</c:v>
                </c:pt>
                <c:pt idx="56">
                  <c:v>0</c:v>
                </c:pt>
              </c:numCache>
            </c:numRef>
          </c:val>
        </c:ser>
        <c:ser>
          <c:idx val="15"/>
          <c:order val="20"/>
          <c:tx>
            <c:strRef>
              <c:f>CADHERIN2!$Z$2</c:f>
              <c:strCache>
                <c:ptCount val="1"/>
                <c:pt idx="0">
                  <c:v>KU</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Z$3:$Z$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1</c:v>
                </c:pt>
                <c:pt idx="18">
                  <c:v>0</c:v>
                </c:pt>
                <c:pt idx="19">
                  <c:v>0</c:v>
                </c:pt>
                <c:pt idx="20">
                  <c:v>0</c:v>
                </c:pt>
                <c:pt idx="21">
                  <c:v>0</c:v>
                </c:pt>
                <c:pt idx="22">
                  <c:v>0</c:v>
                </c:pt>
                <c:pt idx="23">
                  <c:v>0</c:v>
                </c:pt>
                <c:pt idx="24">
                  <c:v>0</c:v>
                </c:pt>
                <c:pt idx="25">
                  <c:v>0</c:v>
                </c:pt>
                <c:pt idx="26">
                  <c:v>0</c:v>
                </c:pt>
                <c:pt idx="27">
                  <c:v>0</c:v>
                </c:pt>
                <c:pt idx="28">
                  <c:v>0</c:v>
                </c:pt>
                <c:pt idx="29">
                  <c:v>0</c:v>
                </c:pt>
                <c:pt idx="30">
                  <c:v>1</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16"/>
          <c:order val="21"/>
          <c:tx>
            <c:strRef>
              <c:f>CADHERIN2!$AA$2</c:f>
              <c:strCache>
                <c:ptCount val="1"/>
                <c:pt idx="0">
                  <c:v>Int_alpha</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A$3:$AA$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3</c:v>
                </c:pt>
                <c:pt idx="56">
                  <c:v>0</c:v>
                </c:pt>
              </c:numCache>
            </c:numRef>
          </c:val>
        </c:ser>
        <c:ser>
          <c:idx val="17"/>
          <c:order val="22"/>
          <c:tx>
            <c:strRef>
              <c:f>CADHERIN2!$AB$2</c:f>
              <c:strCache>
                <c:ptCount val="1"/>
                <c:pt idx="0">
                  <c:v>PA14</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B$3:$AB$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2</c:v>
                </c:pt>
                <c:pt idx="17">
                  <c:v>0</c:v>
                </c:pt>
                <c:pt idx="18">
                  <c:v>0</c:v>
                </c:pt>
                <c:pt idx="19">
                  <c:v>4</c:v>
                </c:pt>
                <c:pt idx="20">
                  <c:v>0</c:v>
                </c:pt>
                <c:pt idx="21">
                  <c:v>8</c:v>
                </c:pt>
                <c:pt idx="22">
                  <c:v>6</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4</c:v>
                </c:pt>
                <c:pt idx="55">
                  <c:v>0</c:v>
                </c:pt>
                <c:pt idx="56">
                  <c:v>0</c:v>
                </c:pt>
              </c:numCache>
            </c:numRef>
          </c:val>
        </c:ser>
        <c:ser>
          <c:idx val="18"/>
          <c:order val="23"/>
          <c:tx>
            <c:strRef>
              <c:f>CADHERIN2!$AC$2</c:f>
              <c:strCache>
                <c:ptCount val="1"/>
                <c:pt idx="0">
                  <c:v>PSI</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C$3:$AC$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1</c:v>
                </c:pt>
                <c:pt idx="55">
                  <c:v>0</c:v>
                </c:pt>
                <c:pt idx="56">
                  <c:v>0</c:v>
                </c:pt>
              </c:numCache>
            </c:numRef>
          </c:val>
        </c:ser>
        <c:ser>
          <c:idx val="19"/>
          <c:order val="24"/>
          <c:tx>
            <c:strRef>
              <c:f>CADHERIN2!$AD$2</c:f>
              <c:strCache>
                <c:ptCount val="1"/>
                <c:pt idx="0">
                  <c:v>PKD</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D$3:$AD$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3</c:v>
                </c:pt>
                <c:pt idx="41">
                  <c:v>1</c:v>
                </c:pt>
                <c:pt idx="42">
                  <c:v>0</c:v>
                </c:pt>
                <c:pt idx="43">
                  <c:v>0</c:v>
                </c:pt>
                <c:pt idx="44">
                  <c:v>0</c:v>
                </c:pt>
                <c:pt idx="45">
                  <c:v>0</c:v>
                </c:pt>
                <c:pt idx="46">
                  <c:v>0</c:v>
                </c:pt>
                <c:pt idx="47">
                  <c:v>0</c:v>
                </c:pt>
                <c:pt idx="48">
                  <c:v>0</c:v>
                </c:pt>
                <c:pt idx="49">
                  <c:v>0</c:v>
                </c:pt>
                <c:pt idx="50">
                  <c:v>0</c:v>
                </c:pt>
                <c:pt idx="51">
                  <c:v>0</c:v>
                </c:pt>
                <c:pt idx="52">
                  <c:v>0</c:v>
                </c:pt>
                <c:pt idx="53">
                  <c:v>0</c:v>
                </c:pt>
                <c:pt idx="54">
                  <c:v>15</c:v>
                </c:pt>
                <c:pt idx="55">
                  <c:v>0</c:v>
                </c:pt>
                <c:pt idx="56">
                  <c:v>0</c:v>
                </c:pt>
              </c:numCache>
            </c:numRef>
          </c:val>
        </c:ser>
        <c:ser>
          <c:idx val="20"/>
          <c:order val="25"/>
          <c:tx>
            <c:strRef>
              <c:f>CADHERIN2!$AE$2</c:f>
              <c:strCache>
                <c:ptCount val="1"/>
                <c:pt idx="0">
                  <c:v>DUF1881</c:v>
                </c:pt>
              </c:strCache>
            </c:strRef>
          </c:tx>
          <c:spPr>
            <a:solidFill>
              <a:schemeClr val="bg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E$3:$AE$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1</c:v>
                </c:pt>
              </c:numCache>
            </c:numRef>
          </c:val>
        </c:ser>
        <c:ser>
          <c:idx val="12"/>
          <c:order val="26"/>
          <c:tx>
            <c:strRef>
              <c:f>CADHERIN2!$V$2</c:f>
              <c:strCache>
                <c:ptCount val="1"/>
                <c:pt idx="0">
                  <c:v>FN2</c:v>
                </c:pt>
              </c:strCache>
            </c:strRef>
          </c:tx>
          <c:spPr>
            <a:solidFill>
              <a:srgbClr val="FF6600"/>
            </a:solidFill>
            <a:ln>
              <a:solidFill>
                <a:srgbClr val="FF66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V$3:$V$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1</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13"/>
          <c:order val="27"/>
          <c:tx>
            <c:strRef>
              <c:f>CADHERIN2!$W$2</c:f>
              <c:strCache>
                <c:ptCount val="1"/>
                <c:pt idx="0">
                  <c:v>FN3</c:v>
                </c:pt>
              </c:strCache>
            </c:strRef>
          </c:tx>
          <c:spPr>
            <a:solidFill>
              <a:srgbClr val="FF6600"/>
            </a:solidFill>
            <a:ln>
              <a:solidFill>
                <a:srgbClr val="FF66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W$3:$W$59</c:f>
              <c:numCache>
                <c:formatCode>@</c:formatCode>
                <c:ptCount val="57"/>
                <c:pt idx="0">
                  <c:v>0</c:v>
                </c:pt>
                <c:pt idx="1">
                  <c:v>0</c:v>
                </c:pt>
                <c:pt idx="2">
                  <c:v>0</c:v>
                </c:pt>
                <c:pt idx="3">
                  <c:v>0</c:v>
                </c:pt>
                <c:pt idx="4">
                  <c:v>0</c:v>
                </c:pt>
                <c:pt idx="5">
                  <c:v>0</c:v>
                </c:pt>
                <c:pt idx="6">
                  <c:v>1</c:v>
                </c:pt>
                <c:pt idx="7">
                  <c:v>0</c:v>
                </c:pt>
                <c:pt idx="8">
                  <c:v>0</c:v>
                </c:pt>
                <c:pt idx="9">
                  <c:v>0</c:v>
                </c:pt>
                <c:pt idx="10">
                  <c:v>0</c:v>
                </c:pt>
                <c:pt idx="11">
                  <c:v>0</c:v>
                </c:pt>
                <c:pt idx="12">
                  <c:v>0</c:v>
                </c:pt>
                <c:pt idx="13">
                  <c:v>0</c:v>
                </c:pt>
                <c:pt idx="14">
                  <c:v>0</c:v>
                </c:pt>
                <c:pt idx="15">
                  <c:v>0</c:v>
                </c:pt>
                <c:pt idx="16">
                  <c:v>0</c:v>
                </c:pt>
                <c:pt idx="17">
                  <c:v>0</c:v>
                </c:pt>
                <c:pt idx="18">
                  <c:v>0</c:v>
                </c:pt>
                <c:pt idx="19">
                  <c:v>0</c:v>
                </c:pt>
                <c:pt idx="20">
                  <c:v>1</c:v>
                </c:pt>
                <c:pt idx="21">
                  <c:v>0</c:v>
                </c:pt>
                <c:pt idx="22">
                  <c:v>0</c:v>
                </c:pt>
                <c:pt idx="23">
                  <c:v>0</c:v>
                </c:pt>
                <c:pt idx="24">
                  <c:v>0</c:v>
                </c:pt>
                <c:pt idx="25">
                  <c:v>0</c:v>
                </c:pt>
                <c:pt idx="26">
                  <c:v>2</c:v>
                </c:pt>
                <c:pt idx="27">
                  <c:v>0</c:v>
                </c:pt>
                <c:pt idx="28">
                  <c:v>0</c:v>
                </c:pt>
                <c:pt idx="29">
                  <c:v>0</c:v>
                </c:pt>
                <c:pt idx="30">
                  <c:v>0</c:v>
                </c:pt>
                <c:pt idx="31">
                  <c:v>0</c:v>
                </c:pt>
                <c:pt idx="32">
                  <c:v>0</c:v>
                </c:pt>
                <c:pt idx="33">
                  <c:v>0</c:v>
                </c:pt>
                <c:pt idx="34">
                  <c:v>0</c:v>
                </c:pt>
                <c:pt idx="35">
                  <c:v>2</c:v>
                </c:pt>
                <c:pt idx="36">
                  <c:v>0</c:v>
                </c:pt>
                <c:pt idx="37">
                  <c:v>0</c:v>
                </c:pt>
                <c:pt idx="38">
                  <c:v>0</c:v>
                </c:pt>
                <c:pt idx="39">
                  <c:v>0</c:v>
                </c:pt>
                <c:pt idx="40">
                  <c:v>0</c:v>
                </c:pt>
                <c:pt idx="41">
                  <c:v>8</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7"/>
          <c:order val="28"/>
          <c:tx>
            <c:strRef>
              <c:f>CADHERIN2!$S$2</c:f>
              <c:strCache>
                <c:ptCount val="1"/>
                <c:pt idx="0">
                  <c:v>IG</c:v>
                </c:pt>
              </c:strCache>
            </c:strRef>
          </c:tx>
          <c:spPr>
            <a:solidFill>
              <a:srgbClr val="0000FF"/>
            </a:solidFill>
            <a:ln>
              <a:solidFill>
                <a:srgbClr val="0000FF"/>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S$3:$S$59</c:f>
              <c:numCache>
                <c:formatCode>@</c:formatCode>
                <c:ptCount val="57"/>
                <c:pt idx="0">
                  <c:v>0</c:v>
                </c:pt>
                <c:pt idx="1">
                  <c:v>0</c:v>
                </c:pt>
                <c:pt idx="2">
                  <c:v>0</c:v>
                </c:pt>
                <c:pt idx="3">
                  <c:v>0</c:v>
                </c:pt>
                <c:pt idx="4">
                  <c:v>0</c:v>
                </c:pt>
                <c:pt idx="5">
                  <c:v>0</c:v>
                </c:pt>
                <c:pt idx="6">
                  <c:v>0</c:v>
                </c:pt>
                <c:pt idx="7">
                  <c:v>0</c:v>
                </c:pt>
                <c:pt idx="8">
                  <c:v>0</c:v>
                </c:pt>
                <c:pt idx="9">
                  <c:v>1</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1</c:v>
                </c:pt>
                <c:pt idx="29">
                  <c:v>1</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2"/>
          <c:order val="29"/>
          <c:tx>
            <c:strRef>
              <c:f>CADHERIN2!$N$2</c:f>
              <c:strCache>
                <c:ptCount val="1"/>
                <c:pt idx="0">
                  <c:v>LamG</c:v>
                </c:pt>
              </c:strCache>
            </c:strRef>
          </c:tx>
          <c:spPr>
            <a:solidFill>
              <a:srgbClr val="FFFF00"/>
            </a:solidFill>
            <a:ln>
              <a:solidFill>
                <a:srgbClr val="FFFF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N$3:$N$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1</c:v>
                </c:pt>
                <c:pt idx="51">
                  <c:v>0</c:v>
                </c:pt>
                <c:pt idx="52">
                  <c:v>0</c:v>
                </c:pt>
                <c:pt idx="53">
                  <c:v>0</c:v>
                </c:pt>
                <c:pt idx="54">
                  <c:v>0</c:v>
                </c:pt>
                <c:pt idx="55">
                  <c:v>0</c:v>
                </c:pt>
                <c:pt idx="56">
                  <c:v>0</c:v>
                </c:pt>
              </c:numCache>
            </c:numRef>
          </c:val>
        </c:ser>
        <c:ser>
          <c:idx val="36"/>
          <c:order val="30"/>
          <c:tx>
            <c:strRef>
              <c:f>CADHERIN2!$AO$2</c:f>
              <c:strCache>
                <c:ptCount val="1"/>
                <c:pt idx="0">
                  <c:v>LamNT</c:v>
                </c:pt>
              </c:strCache>
            </c:strRef>
          </c:tx>
          <c:spPr>
            <a:solidFill>
              <a:srgbClr val="FFFF00"/>
            </a:solidFill>
            <a:ln>
              <a:solidFill>
                <a:srgbClr val="FFFF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O$3:$AO$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1</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1"/>
          <c:order val="31"/>
          <c:tx>
            <c:strRef>
              <c:f>CADHERIN2!$K$2</c:f>
              <c:strCache>
                <c:ptCount val="1"/>
                <c:pt idx="0">
                  <c:v>EGF</c:v>
                </c:pt>
              </c:strCache>
            </c:strRef>
          </c:tx>
          <c:spPr>
            <a:solidFill>
              <a:srgbClr val="00FFFF"/>
            </a:solidFill>
            <a:ln>
              <a:solidFill>
                <a:srgbClr val="00FFFF"/>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K$3:$K$59</c:f>
              <c:numCache>
                <c:formatCode>@</c:formatCode>
                <c:ptCount val="57"/>
                <c:pt idx="0">
                  <c:v>1</c:v>
                </c:pt>
                <c:pt idx="1">
                  <c:v>1</c:v>
                </c:pt>
                <c:pt idx="2">
                  <c:v>0</c:v>
                </c:pt>
                <c:pt idx="3">
                  <c:v>0</c:v>
                </c:pt>
                <c:pt idx="4">
                  <c:v>0</c:v>
                </c:pt>
                <c:pt idx="5">
                  <c:v>0</c:v>
                </c:pt>
                <c:pt idx="6">
                  <c:v>0</c:v>
                </c:pt>
                <c:pt idx="7">
                  <c:v>0</c:v>
                </c:pt>
                <c:pt idx="8">
                  <c:v>0</c:v>
                </c:pt>
                <c:pt idx="9">
                  <c:v>2</c:v>
                </c:pt>
                <c:pt idx="10">
                  <c:v>1</c:v>
                </c:pt>
                <c:pt idx="11">
                  <c:v>1</c:v>
                </c:pt>
                <c:pt idx="12">
                  <c:v>2</c:v>
                </c:pt>
                <c:pt idx="13">
                  <c:v>4</c:v>
                </c:pt>
                <c:pt idx="14">
                  <c:v>8</c:v>
                </c:pt>
                <c:pt idx="15">
                  <c:v>9</c:v>
                </c:pt>
                <c:pt idx="16">
                  <c:v>5</c:v>
                </c:pt>
                <c:pt idx="17">
                  <c:v>0</c:v>
                </c:pt>
                <c:pt idx="18">
                  <c:v>0</c:v>
                </c:pt>
                <c:pt idx="19">
                  <c:v>6</c:v>
                </c:pt>
                <c:pt idx="20">
                  <c:v>0</c:v>
                </c:pt>
                <c:pt idx="21">
                  <c:v>8</c:v>
                </c:pt>
                <c:pt idx="22">
                  <c:v>7</c:v>
                </c:pt>
                <c:pt idx="23">
                  <c:v>1</c:v>
                </c:pt>
                <c:pt idx="24">
                  <c:v>2</c:v>
                </c:pt>
                <c:pt idx="25">
                  <c:v>1</c:v>
                </c:pt>
                <c:pt idx="26">
                  <c:v>0</c:v>
                </c:pt>
                <c:pt idx="27">
                  <c:v>0</c:v>
                </c:pt>
                <c:pt idx="28">
                  <c:v>1</c:v>
                </c:pt>
                <c:pt idx="29">
                  <c:v>1</c:v>
                </c:pt>
                <c:pt idx="30">
                  <c:v>0</c:v>
                </c:pt>
                <c:pt idx="31">
                  <c:v>2</c:v>
                </c:pt>
                <c:pt idx="32">
                  <c:v>4</c:v>
                </c:pt>
                <c:pt idx="33">
                  <c:v>2</c:v>
                </c:pt>
                <c:pt idx="34">
                  <c:v>4</c:v>
                </c:pt>
                <c:pt idx="35">
                  <c:v>4</c:v>
                </c:pt>
                <c:pt idx="36">
                  <c:v>0</c:v>
                </c:pt>
                <c:pt idx="37">
                  <c:v>2</c:v>
                </c:pt>
                <c:pt idx="38">
                  <c:v>0</c:v>
                </c:pt>
                <c:pt idx="39">
                  <c:v>0</c:v>
                </c:pt>
                <c:pt idx="40">
                  <c:v>0</c:v>
                </c:pt>
                <c:pt idx="41">
                  <c:v>0</c:v>
                </c:pt>
                <c:pt idx="42">
                  <c:v>0</c:v>
                </c:pt>
                <c:pt idx="43">
                  <c:v>1</c:v>
                </c:pt>
                <c:pt idx="44">
                  <c:v>2</c:v>
                </c:pt>
                <c:pt idx="45">
                  <c:v>0</c:v>
                </c:pt>
                <c:pt idx="46">
                  <c:v>0</c:v>
                </c:pt>
                <c:pt idx="47">
                  <c:v>2</c:v>
                </c:pt>
                <c:pt idx="48">
                  <c:v>1</c:v>
                </c:pt>
                <c:pt idx="49">
                  <c:v>8</c:v>
                </c:pt>
                <c:pt idx="50">
                  <c:v>0</c:v>
                </c:pt>
                <c:pt idx="51">
                  <c:v>0</c:v>
                </c:pt>
                <c:pt idx="52">
                  <c:v>2</c:v>
                </c:pt>
                <c:pt idx="53">
                  <c:v>0</c:v>
                </c:pt>
                <c:pt idx="54">
                  <c:v>6</c:v>
                </c:pt>
                <c:pt idx="55">
                  <c:v>0</c:v>
                </c:pt>
                <c:pt idx="56">
                  <c:v>0</c:v>
                </c:pt>
              </c:numCache>
            </c:numRef>
          </c:val>
        </c:ser>
        <c:ser>
          <c:idx val="25"/>
          <c:order val="32"/>
          <c:tx>
            <c:strRef>
              <c:f>CADHERIN2!$M$2</c:f>
              <c:strCache>
                <c:ptCount val="1"/>
                <c:pt idx="0">
                  <c:v>EGF_Lam</c:v>
                </c:pt>
              </c:strCache>
            </c:strRef>
          </c:tx>
          <c:spPr>
            <a:solidFill>
              <a:srgbClr val="00FFFF"/>
            </a:solidFill>
            <a:ln>
              <a:solidFill>
                <a:srgbClr val="00FFFF"/>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N$3:$N$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1</c:v>
                </c:pt>
                <c:pt idx="51">
                  <c:v>0</c:v>
                </c:pt>
                <c:pt idx="52">
                  <c:v>0</c:v>
                </c:pt>
                <c:pt idx="53">
                  <c:v>0</c:v>
                </c:pt>
                <c:pt idx="54">
                  <c:v>0</c:v>
                </c:pt>
                <c:pt idx="55">
                  <c:v>0</c:v>
                </c:pt>
                <c:pt idx="56">
                  <c:v>0</c:v>
                </c:pt>
              </c:numCache>
            </c:numRef>
          </c:val>
        </c:ser>
        <c:ser>
          <c:idx val="24"/>
          <c:order val="33"/>
          <c:tx>
            <c:strRef>
              <c:f>CADHERIN2!$L$2</c:f>
              <c:strCache>
                <c:ptCount val="1"/>
                <c:pt idx="0">
                  <c:v>EGF_2</c:v>
                </c:pt>
              </c:strCache>
            </c:strRef>
          </c:tx>
          <c:spPr>
            <a:solidFill>
              <a:srgbClr val="00FFFF"/>
            </a:solidFill>
            <a:ln>
              <a:solidFill>
                <a:srgbClr val="00FFFF"/>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L$3:$L$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2</c:v>
                </c:pt>
                <c:pt idx="17">
                  <c:v>0</c:v>
                </c:pt>
                <c:pt idx="18">
                  <c:v>0</c:v>
                </c:pt>
                <c:pt idx="19">
                  <c:v>1</c:v>
                </c:pt>
                <c:pt idx="20">
                  <c:v>0</c:v>
                </c:pt>
                <c:pt idx="21">
                  <c:v>2</c:v>
                </c:pt>
                <c:pt idx="22">
                  <c:v>1</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6"/>
          <c:order val="34"/>
          <c:tx>
            <c:strRef>
              <c:f>CADHERIN2!$J$2</c:f>
              <c:strCache>
                <c:ptCount val="1"/>
                <c:pt idx="0">
                  <c:v>CADG</c:v>
                </c:pt>
              </c:strCache>
            </c:strRef>
          </c:tx>
          <c:spPr>
            <a:solidFill>
              <a:schemeClr val="tx1">
                <a:lumMod val="75000"/>
                <a:lumOff val="25000"/>
              </a:schemeClr>
            </a:solidFill>
            <a:ln>
              <a:solidFill>
                <a:schemeClr val="tx1">
                  <a:lumMod val="75000"/>
                  <a:lumOff val="25000"/>
                </a:schemeClr>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J$3:$J$59</c:f>
              <c:numCache>
                <c:formatCode>@</c:formatCode>
                <c:ptCount val="57"/>
                <c:pt idx="0">
                  <c:v>0</c:v>
                </c:pt>
                <c:pt idx="1">
                  <c:v>0</c:v>
                </c:pt>
                <c:pt idx="2">
                  <c:v>0</c:v>
                </c:pt>
                <c:pt idx="3">
                  <c:v>0</c:v>
                </c:pt>
                <c:pt idx="4">
                  <c:v>0</c:v>
                </c:pt>
                <c:pt idx="5">
                  <c:v>0</c:v>
                </c:pt>
                <c:pt idx="6">
                  <c:v>4</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1</c:v>
                </c:pt>
                <c:pt idx="53" formatCode="General">
                  <c:v>2</c:v>
                </c:pt>
                <c:pt idx="54">
                  <c:v>5</c:v>
                </c:pt>
                <c:pt idx="55">
                  <c:v>0</c:v>
                </c:pt>
                <c:pt idx="56">
                  <c:v>0</c:v>
                </c:pt>
              </c:numCache>
            </c:numRef>
          </c:val>
        </c:ser>
        <c:ser>
          <c:idx val="0"/>
          <c:order val="35"/>
          <c:tx>
            <c:strRef>
              <c:f>CADHERIN2!$I$2</c:f>
              <c:strCache>
                <c:ptCount val="1"/>
                <c:pt idx="0">
                  <c:v>CA</c:v>
                </c:pt>
              </c:strCache>
            </c:strRef>
          </c:tx>
          <c:spPr>
            <a:solidFill>
              <a:schemeClr val="bg1">
                <a:lumMod val="50000"/>
              </a:schemeClr>
            </a:solidFill>
            <a:ln>
              <a:solidFill>
                <a:schemeClr val="bg1">
                  <a:lumMod val="50000"/>
                </a:schemeClr>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I$3:$I$59</c:f>
              <c:numCache>
                <c:formatCode>@</c:formatCode>
                <c:ptCount val="57"/>
                <c:pt idx="0">
                  <c:v>6</c:v>
                </c:pt>
                <c:pt idx="1">
                  <c:v>6</c:v>
                </c:pt>
                <c:pt idx="2">
                  <c:v>2</c:v>
                </c:pt>
                <c:pt idx="3">
                  <c:v>2</c:v>
                </c:pt>
                <c:pt idx="4">
                  <c:v>30</c:v>
                </c:pt>
                <c:pt idx="5">
                  <c:v>8</c:v>
                </c:pt>
                <c:pt idx="6">
                  <c:v>50</c:v>
                </c:pt>
                <c:pt idx="7">
                  <c:v>24</c:v>
                </c:pt>
                <c:pt idx="8">
                  <c:v>24</c:v>
                </c:pt>
                <c:pt idx="9">
                  <c:v>5</c:v>
                </c:pt>
                <c:pt idx="10">
                  <c:v>2</c:v>
                </c:pt>
                <c:pt idx="11">
                  <c:v>5</c:v>
                </c:pt>
                <c:pt idx="12">
                  <c:v>16</c:v>
                </c:pt>
                <c:pt idx="13">
                  <c:v>8</c:v>
                </c:pt>
                <c:pt idx="14">
                  <c:v>2</c:v>
                </c:pt>
                <c:pt idx="15">
                  <c:v>15</c:v>
                </c:pt>
                <c:pt idx="16">
                  <c:v>1</c:v>
                </c:pt>
                <c:pt idx="17">
                  <c:v>58</c:v>
                </c:pt>
                <c:pt idx="18">
                  <c:v>24</c:v>
                </c:pt>
                <c:pt idx="19">
                  <c:v>1</c:v>
                </c:pt>
                <c:pt idx="20">
                  <c:v>46</c:v>
                </c:pt>
                <c:pt idx="21">
                  <c:v>1</c:v>
                </c:pt>
                <c:pt idx="22">
                  <c:v>1</c:v>
                </c:pt>
                <c:pt idx="23">
                  <c:v>4</c:v>
                </c:pt>
                <c:pt idx="24">
                  <c:v>3</c:v>
                </c:pt>
                <c:pt idx="25">
                  <c:v>6</c:v>
                </c:pt>
                <c:pt idx="26">
                  <c:v>54</c:v>
                </c:pt>
                <c:pt idx="27">
                  <c:v>30</c:v>
                </c:pt>
                <c:pt idx="28">
                  <c:v>3</c:v>
                </c:pt>
                <c:pt idx="29">
                  <c:v>3</c:v>
                </c:pt>
                <c:pt idx="30">
                  <c:v>57</c:v>
                </c:pt>
                <c:pt idx="31">
                  <c:v>7</c:v>
                </c:pt>
                <c:pt idx="32">
                  <c:v>9</c:v>
                </c:pt>
                <c:pt idx="33">
                  <c:v>4</c:v>
                </c:pt>
                <c:pt idx="34">
                  <c:v>3</c:v>
                </c:pt>
                <c:pt idx="35">
                  <c:v>44</c:v>
                </c:pt>
                <c:pt idx="36">
                  <c:v>1</c:v>
                </c:pt>
                <c:pt idx="37">
                  <c:v>1</c:v>
                </c:pt>
                <c:pt idx="38">
                  <c:v>2</c:v>
                </c:pt>
                <c:pt idx="39">
                  <c:v>23</c:v>
                </c:pt>
                <c:pt idx="40">
                  <c:v>1</c:v>
                </c:pt>
                <c:pt idx="41">
                  <c:v>1</c:v>
                </c:pt>
                <c:pt idx="42">
                  <c:v>1</c:v>
                </c:pt>
                <c:pt idx="43">
                  <c:v>2</c:v>
                </c:pt>
                <c:pt idx="44">
                  <c:v>1</c:v>
                </c:pt>
                <c:pt idx="45">
                  <c:v>4</c:v>
                </c:pt>
                <c:pt idx="46">
                  <c:v>4</c:v>
                </c:pt>
                <c:pt idx="47">
                  <c:v>5</c:v>
                </c:pt>
                <c:pt idx="48">
                  <c:v>9</c:v>
                </c:pt>
                <c:pt idx="49">
                  <c:v>25</c:v>
                </c:pt>
                <c:pt idx="50">
                  <c:v>30</c:v>
                </c:pt>
                <c:pt idx="51">
                  <c:v>2</c:v>
                </c:pt>
                <c:pt idx="52">
                  <c:v>10</c:v>
                </c:pt>
                <c:pt idx="53">
                  <c:v>0</c:v>
                </c:pt>
                <c:pt idx="54">
                  <c:v>28</c:v>
                </c:pt>
                <c:pt idx="55">
                  <c:v>1</c:v>
                </c:pt>
                <c:pt idx="56">
                  <c:v>0</c:v>
                </c:pt>
              </c:numCache>
            </c:numRef>
          </c:val>
        </c:ser>
        <c:ser>
          <c:idx val="9"/>
          <c:order val="36"/>
          <c:tx>
            <c:strRef>
              <c:f>CADHERIN2!$E$2</c:f>
              <c:strCache>
                <c:ptCount val="1"/>
                <c:pt idx="0">
                  <c:v>TM</c:v>
                </c:pt>
              </c:strCache>
            </c:strRef>
          </c:tx>
          <c:spPr>
            <a:solidFill>
              <a:schemeClr val="tx1"/>
            </a:solidFill>
            <a:ln>
              <a:solidFill>
                <a:schemeClr val="tx1"/>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E$3:$E$59</c:f>
              <c:numCache>
                <c:formatCode>@</c:formatCode>
                <c:ptCount val="57"/>
                <c:pt idx="0">
                  <c:v>-1</c:v>
                </c:pt>
                <c:pt idx="1">
                  <c:v>-1</c:v>
                </c:pt>
                <c:pt idx="2">
                  <c:v>0</c:v>
                </c:pt>
                <c:pt idx="3">
                  <c:v>0</c:v>
                </c:pt>
                <c:pt idx="4">
                  <c:v>-1</c:v>
                </c:pt>
                <c:pt idx="5">
                  <c:v>0</c:v>
                </c:pt>
                <c:pt idx="6">
                  <c:v>-1</c:v>
                </c:pt>
                <c:pt idx="7">
                  <c:v>-2</c:v>
                </c:pt>
                <c:pt idx="8">
                  <c:v>0</c:v>
                </c:pt>
                <c:pt idx="9">
                  <c:v>-1</c:v>
                </c:pt>
                <c:pt idx="10">
                  <c:v>-1</c:v>
                </c:pt>
                <c:pt idx="11">
                  <c:v>-1</c:v>
                </c:pt>
                <c:pt idx="12">
                  <c:v>-1</c:v>
                </c:pt>
                <c:pt idx="13">
                  <c:v>-1</c:v>
                </c:pt>
                <c:pt idx="14">
                  <c:v>-1</c:v>
                </c:pt>
                <c:pt idx="15">
                  <c:v>-5</c:v>
                </c:pt>
                <c:pt idx="16">
                  <c:v>-1</c:v>
                </c:pt>
                <c:pt idx="17">
                  <c:v>-1</c:v>
                </c:pt>
                <c:pt idx="18">
                  <c:v>0</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2</c:v>
                </c:pt>
                <c:pt idx="35">
                  <c:v>-1</c:v>
                </c:pt>
                <c:pt idx="36">
                  <c:v>-1</c:v>
                </c:pt>
                <c:pt idx="37">
                  <c:v>-1</c:v>
                </c:pt>
                <c:pt idx="38">
                  <c:v>-1</c:v>
                </c:pt>
                <c:pt idx="39">
                  <c:v>-1</c:v>
                </c:pt>
                <c:pt idx="40">
                  <c:v>-1</c:v>
                </c:pt>
                <c:pt idx="41">
                  <c:v>-1</c:v>
                </c:pt>
                <c:pt idx="42">
                  <c:v>0</c:v>
                </c:pt>
                <c:pt idx="43">
                  <c:v>0</c:v>
                </c:pt>
                <c:pt idx="44">
                  <c:v>0</c:v>
                </c:pt>
                <c:pt idx="45">
                  <c:v>0</c:v>
                </c:pt>
                <c:pt idx="46">
                  <c:v>0</c:v>
                </c:pt>
                <c:pt idx="47">
                  <c:v>0</c:v>
                </c:pt>
                <c:pt idx="48">
                  <c:v>0</c:v>
                </c:pt>
                <c:pt idx="49">
                  <c:v>0</c:v>
                </c:pt>
                <c:pt idx="50">
                  <c:v>0</c:v>
                </c:pt>
                <c:pt idx="51">
                  <c:v>0</c:v>
                </c:pt>
                <c:pt idx="52">
                  <c:v>-1</c:v>
                </c:pt>
                <c:pt idx="53" formatCode="General">
                  <c:v>-1</c:v>
                </c:pt>
                <c:pt idx="54">
                  <c:v>0</c:v>
                </c:pt>
                <c:pt idx="55">
                  <c:v>-1</c:v>
                </c:pt>
                <c:pt idx="56">
                  <c:v>0</c:v>
                </c:pt>
              </c:numCache>
            </c:numRef>
          </c:val>
        </c:ser>
        <c:ser>
          <c:idx val="21"/>
          <c:order val="37"/>
          <c:tx>
            <c:strRef>
              <c:f>CADHERIN2!$AU$2</c:f>
              <c:strCache>
                <c:ptCount val="1"/>
                <c:pt idx="0">
                  <c:v>Cadherin_C</c:v>
                </c:pt>
              </c:strCache>
            </c:strRef>
          </c:tx>
          <c:spPr>
            <a:solidFill>
              <a:srgbClr val="FF0000"/>
            </a:solidFill>
            <a:ln>
              <a:solidFill>
                <a:srgbClr val="FF00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U$3:$AU$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22"/>
          <c:order val="38"/>
          <c:tx>
            <c:strRef>
              <c:f>CADHERIN2!$AV$2</c:f>
              <c:strCache>
                <c:ptCount val="1"/>
                <c:pt idx="0">
                  <c:v>Cadherin_C* (visual inspection)</c:v>
                </c:pt>
              </c:strCache>
            </c:strRef>
          </c:tx>
          <c:spPr>
            <a:solidFill>
              <a:schemeClr val="bg1"/>
            </a:solidFill>
            <a:ln>
              <a:solidFill>
                <a:srgbClr val="FF00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V$3:$AV$59</c:f>
              <c:numCache>
                <c:formatCode>@</c:formatCode>
                <c:ptCount val="5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23"/>
          <c:order val="39"/>
          <c:tx>
            <c:strRef>
              <c:f>CADHERIN2!$AW$2</c:f>
              <c:strCache>
                <c:ptCount val="1"/>
                <c:pt idx="0">
                  <c:v>Other (cytoplasmic)</c:v>
                </c:pt>
              </c:strCache>
            </c:strRef>
          </c:tx>
          <c:spPr>
            <a:solidFill>
              <a:srgbClr val="00FF00"/>
            </a:solidFill>
            <a:ln>
              <a:solidFill>
                <a:srgbClr val="00FF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W$3:$AW$59</c:f>
              <c:numCache>
                <c:formatCode>@</c:formatCode>
                <c:ptCount val="57"/>
                <c:pt idx="0">
                  <c:v>-1</c:v>
                </c:pt>
                <c:pt idx="1">
                  <c:v>-1</c:v>
                </c:pt>
                <c:pt idx="2">
                  <c:v>0</c:v>
                </c:pt>
                <c:pt idx="3">
                  <c:v>0</c:v>
                </c:pt>
                <c:pt idx="4">
                  <c:v>0</c:v>
                </c:pt>
                <c:pt idx="5">
                  <c:v>0</c:v>
                </c:pt>
                <c:pt idx="6">
                  <c:v>-1</c:v>
                </c:pt>
                <c:pt idx="7">
                  <c:v>0</c:v>
                </c:pt>
                <c:pt idx="8">
                  <c:v>0</c:v>
                </c:pt>
                <c:pt idx="9">
                  <c:v>0</c:v>
                </c:pt>
                <c:pt idx="10">
                  <c:v>0</c:v>
                </c:pt>
                <c:pt idx="11">
                  <c:v>-1</c:v>
                </c:pt>
                <c:pt idx="12">
                  <c:v>0</c:v>
                </c:pt>
                <c:pt idx="13">
                  <c:v>0</c:v>
                </c:pt>
                <c:pt idx="14">
                  <c:v>0</c:v>
                </c:pt>
                <c:pt idx="15">
                  <c:v>0</c:v>
                </c:pt>
                <c:pt idx="16">
                  <c:v>0</c:v>
                </c:pt>
                <c:pt idx="17">
                  <c:v>0</c:v>
                </c:pt>
                <c:pt idx="18">
                  <c:v>0</c:v>
                </c:pt>
                <c:pt idx="19">
                  <c:v>0</c:v>
                </c:pt>
                <c:pt idx="20">
                  <c:v>-1</c:v>
                </c:pt>
                <c:pt idx="21">
                  <c:v>0</c:v>
                </c:pt>
                <c:pt idx="22">
                  <c:v>0</c:v>
                </c:pt>
                <c:pt idx="23">
                  <c:v>-1</c:v>
                </c:pt>
                <c:pt idx="24">
                  <c:v>-1</c:v>
                </c:pt>
                <c:pt idx="25">
                  <c:v>-1</c:v>
                </c:pt>
                <c:pt idx="26">
                  <c:v>-1</c:v>
                </c:pt>
                <c:pt idx="27">
                  <c:v>0</c:v>
                </c:pt>
                <c:pt idx="28">
                  <c:v>0</c:v>
                </c:pt>
                <c:pt idx="29">
                  <c:v>0</c:v>
                </c:pt>
                <c:pt idx="30">
                  <c:v>0</c:v>
                </c:pt>
                <c:pt idx="31">
                  <c:v>0</c:v>
                </c:pt>
                <c:pt idx="32">
                  <c:v>0</c:v>
                </c:pt>
                <c:pt idx="33">
                  <c:v>0</c:v>
                </c:pt>
                <c:pt idx="34">
                  <c:v>0</c:v>
                </c:pt>
                <c:pt idx="35">
                  <c:v>-1</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numCache>
            </c:numRef>
          </c:val>
        </c:ser>
        <c:ser>
          <c:idx val="40"/>
          <c:order val="40"/>
          <c:tx>
            <c:strRef>
              <c:f>CADHERIN2!$AY$2</c:f>
              <c:strCache>
                <c:ptCount val="1"/>
                <c:pt idx="0">
                  <c:v>PDZ</c:v>
                </c:pt>
              </c:strCache>
            </c:strRef>
          </c:tx>
          <c:spPr>
            <a:solidFill>
              <a:srgbClr val="006600"/>
            </a:solidFill>
            <a:ln>
              <a:solidFill>
                <a:srgbClr val="006600"/>
              </a:solidFill>
            </a:ln>
          </c:spPr>
          <c:invertIfNegative val="0"/>
          <c:cat>
            <c:strRef>
              <c:f>CADHERIN2!$A$3:$A$59</c:f>
              <c:strCache>
                <c:ptCount val="57"/>
                <c:pt idx="0">
                  <c:v>MbCDH1</c:v>
                </c:pt>
                <c:pt idx="1">
                  <c:v>MbCDH2</c:v>
                </c:pt>
                <c:pt idx="2">
                  <c:v>MbCDH3 (Hedgling)</c:v>
                </c:pt>
                <c:pt idx="3">
                  <c:v>MbCDH4</c:v>
                </c:pt>
                <c:pt idx="4">
                  <c:v>MbCDH5</c:v>
                </c:pt>
                <c:pt idx="5">
                  <c:v>MbCDH6</c:v>
                </c:pt>
                <c:pt idx="6">
                  <c:v>MbCDH7</c:v>
                </c:pt>
                <c:pt idx="7">
                  <c:v>MbCDH8 (Coherin)</c:v>
                </c:pt>
                <c:pt idx="8">
                  <c:v>MbCDH9</c:v>
                </c:pt>
                <c:pt idx="9">
                  <c:v>MbCDH10</c:v>
                </c:pt>
                <c:pt idx="10">
                  <c:v>MbCDH11 (Hedgling)</c:v>
                </c:pt>
                <c:pt idx="11">
                  <c:v>MbCDH12</c:v>
                </c:pt>
                <c:pt idx="12">
                  <c:v>MbCDH13</c:v>
                </c:pt>
                <c:pt idx="13">
                  <c:v>MbCDH14</c:v>
                </c:pt>
                <c:pt idx="14">
                  <c:v>MbCDH15 (Hedgling)</c:v>
                </c:pt>
                <c:pt idx="15">
                  <c:v>MbCDH16</c:v>
                </c:pt>
                <c:pt idx="16">
                  <c:v>MbCDH17</c:v>
                </c:pt>
                <c:pt idx="17">
                  <c:v>MbCDH18</c:v>
                </c:pt>
                <c:pt idx="18">
                  <c:v>MbCDH19</c:v>
                </c:pt>
                <c:pt idx="19">
                  <c:v>MbCDH20</c:v>
                </c:pt>
                <c:pt idx="20">
                  <c:v>MbCDH21 (Lefftyrin)</c:v>
                </c:pt>
                <c:pt idx="21">
                  <c:v>MbCDH22</c:v>
                </c:pt>
                <c:pt idx="22">
                  <c:v>MbCDH23</c:v>
                </c:pt>
                <c:pt idx="23">
                  <c:v>SrCDH1/2/12A</c:v>
                </c:pt>
                <c:pt idx="24">
                  <c:v>SrCDH1/2/12B</c:v>
                </c:pt>
                <c:pt idx="25">
                  <c:v>SrCDH1/2/12C</c:v>
                </c:pt>
                <c:pt idx="26">
                  <c:v>SrCDH7</c:v>
                </c:pt>
                <c:pt idx="27">
                  <c:v>SrCDH8 (Coherin)</c:v>
                </c:pt>
                <c:pt idx="28">
                  <c:v>SrCDH10A</c:v>
                </c:pt>
                <c:pt idx="29">
                  <c:v>SrCDH10B</c:v>
                </c:pt>
                <c:pt idx="30">
                  <c:v>SrCDH18</c:v>
                </c:pt>
                <c:pt idx="31">
                  <c:v>SrCDH13</c:v>
                </c:pt>
                <c:pt idx="32">
                  <c:v>SrCDH14A</c:v>
                </c:pt>
                <c:pt idx="33">
                  <c:v>SrCDH14B</c:v>
                </c:pt>
                <c:pt idx="34">
                  <c:v>SrCDH15 (Hedgling)</c:v>
                </c:pt>
                <c:pt idx="35">
                  <c:v>SrCDH21 (Lefftyrin)</c:v>
                </c:pt>
                <c:pt idx="36">
                  <c:v>SrCDHA†</c:v>
                </c:pt>
                <c:pt idx="37">
                  <c:v>SrCDHB†</c:v>
                </c:pt>
                <c:pt idx="38">
                  <c:v>SrCDHC†</c:v>
                </c:pt>
                <c:pt idx="39">
                  <c:v>SrCDHD†</c:v>
                </c:pt>
                <c:pt idx="40">
                  <c:v>SrCDHE†</c:v>
                </c:pt>
                <c:pt idx="41">
                  <c:v>SrCDHF†</c:v>
                </c:pt>
                <c:pt idx="42">
                  <c:v>SrCDHG†</c:v>
                </c:pt>
                <c:pt idx="43">
                  <c:v>SrCDHH†</c:v>
                </c:pt>
                <c:pt idx="44">
                  <c:v>SrCDHI†</c:v>
                </c:pt>
                <c:pt idx="45">
                  <c:v>SrCDHJ†</c:v>
                </c:pt>
                <c:pt idx="46">
                  <c:v>SrCDHK†</c:v>
                </c:pt>
                <c:pt idx="47">
                  <c:v>SrCDHL†</c:v>
                </c:pt>
                <c:pt idx="48">
                  <c:v>SrCDHM†</c:v>
                </c:pt>
                <c:pt idx="49">
                  <c:v>SrCDHN†</c:v>
                </c:pt>
                <c:pt idx="50">
                  <c:v>SrCDHO†</c:v>
                </c:pt>
                <c:pt idx="51">
                  <c:v>SrCDHP†</c:v>
                </c:pt>
                <c:pt idx="52">
                  <c:v>CoCDH14</c:v>
                </c:pt>
                <c:pt idx="53">
                  <c:v>CoCDH?</c:v>
                </c:pt>
                <c:pt idx="54">
                  <c:v>TtCDH?</c:v>
                </c:pt>
                <c:pt idx="55">
                  <c:v>TtCDH?</c:v>
                </c:pt>
                <c:pt idx="56">
                  <c:v>DdCDH-like</c:v>
                </c:pt>
              </c:strCache>
            </c:strRef>
          </c:cat>
          <c:val>
            <c:numRef>
              <c:f>CADHERIN2!$AY$3:$AY$59</c:f>
              <c:numCache>
                <c:formatCode>@</c:formatCode>
                <c:ptCount val="57"/>
                <c:pt idx="0">
                  <c:v>0</c:v>
                </c:pt>
                <c:pt idx="1">
                  <c:v>0</c:v>
                </c:pt>
                <c:pt idx="2" formatCode="General">
                  <c:v>0</c:v>
                </c:pt>
                <c:pt idx="3" formatCode="General">
                  <c:v>0</c:v>
                </c:pt>
                <c:pt idx="4">
                  <c:v>0</c:v>
                </c:pt>
                <c:pt idx="5">
                  <c:v>0</c:v>
                </c:pt>
                <c:pt idx="6" formatCode="General">
                  <c:v>-1</c:v>
                </c:pt>
                <c:pt idx="7" formatCode="General">
                  <c:v>-1</c:v>
                </c:pt>
                <c:pt idx="8">
                  <c:v>0</c:v>
                </c:pt>
                <c:pt idx="9">
                  <c:v>0</c:v>
                </c:pt>
                <c:pt idx="10">
                  <c:v>0</c:v>
                </c:pt>
                <c:pt idx="11">
                  <c:v>0</c:v>
                </c:pt>
                <c:pt idx="12" formatCode="General">
                  <c:v>-1</c:v>
                </c:pt>
                <c:pt idx="13">
                  <c:v>0</c:v>
                </c:pt>
                <c:pt idx="14">
                  <c:v>0</c:v>
                </c:pt>
                <c:pt idx="15" formatCode="General">
                  <c:v>-1</c:v>
                </c:pt>
                <c:pt idx="16">
                  <c:v>0</c:v>
                </c:pt>
                <c:pt idx="17">
                  <c:v>0</c:v>
                </c:pt>
                <c:pt idx="18" formatCode="General">
                  <c:v>0</c:v>
                </c:pt>
                <c:pt idx="19" formatCode="General">
                  <c:v>-1</c:v>
                </c:pt>
                <c:pt idx="20" formatCode="General">
                  <c:v>-1</c:v>
                </c:pt>
                <c:pt idx="21">
                  <c:v>0</c:v>
                </c:pt>
                <c:pt idx="22">
                  <c:v>0</c:v>
                </c:pt>
                <c:pt idx="23">
                  <c:v>0</c:v>
                </c:pt>
                <c:pt idx="24">
                  <c:v>0</c:v>
                </c:pt>
                <c:pt idx="25" formatCode="General">
                  <c:v>-1</c:v>
                </c:pt>
                <c:pt idx="26">
                  <c:v>0</c:v>
                </c:pt>
                <c:pt idx="27">
                  <c:v>0</c:v>
                </c:pt>
                <c:pt idx="28">
                  <c:v>0</c:v>
                </c:pt>
                <c:pt idx="29">
                  <c:v>0</c:v>
                </c:pt>
                <c:pt idx="30">
                  <c:v>0</c:v>
                </c:pt>
                <c:pt idx="31">
                  <c:v>0</c:v>
                </c:pt>
                <c:pt idx="32">
                  <c:v>0</c:v>
                </c:pt>
                <c:pt idx="33">
                  <c:v>0</c:v>
                </c:pt>
                <c:pt idx="34">
                  <c:v>0</c:v>
                </c:pt>
                <c:pt idx="35" formatCode="General">
                  <c:v>-1</c:v>
                </c:pt>
                <c:pt idx="36">
                  <c:v>0</c:v>
                </c:pt>
                <c:pt idx="37">
                  <c:v>0</c:v>
                </c:pt>
                <c:pt idx="38" formatCode="General">
                  <c:v>-1</c:v>
                </c:pt>
                <c:pt idx="39" formatCode="General">
                  <c:v>-1</c:v>
                </c:pt>
                <c:pt idx="40">
                  <c:v>0</c:v>
                </c:pt>
                <c:pt idx="41">
                  <c:v>0</c:v>
                </c:pt>
                <c:pt idx="42">
                  <c:v>0</c:v>
                </c:pt>
                <c:pt idx="43" formatCode="General">
                  <c:v>0</c:v>
                </c:pt>
                <c:pt idx="44">
                  <c:v>0</c:v>
                </c:pt>
                <c:pt idx="45">
                  <c:v>0</c:v>
                </c:pt>
                <c:pt idx="46">
                  <c:v>0</c:v>
                </c:pt>
                <c:pt idx="47">
                  <c:v>0</c:v>
                </c:pt>
                <c:pt idx="48">
                  <c:v>0</c:v>
                </c:pt>
                <c:pt idx="49" formatCode="General">
                  <c:v>0</c:v>
                </c:pt>
                <c:pt idx="50">
                  <c:v>0</c:v>
                </c:pt>
                <c:pt idx="51">
                  <c:v>0</c:v>
                </c:pt>
                <c:pt idx="52" formatCode="General">
                  <c:v>-1</c:v>
                </c:pt>
                <c:pt idx="53">
                  <c:v>0</c:v>
                </c:pt>
                <c:pt idx="54">
                  <c:v>0</c:v>
                </c:pt>
                <c:pt idx="55">
                  <c:v>0</c:v>
                </c:pt>
                <c:pt idx="56">
                  <c:v>0</c:v>
                </c:pt>
              </c:numCache>
            </c:numRef>
          </c:val>
        </c:ser>
        <c:dLbls>
          <c:showLegendKey val="0"/>
          <c:showVal val="0"/>
          <c:showCatName val="0"/>
          <c:showSerName val="0"/>
          <c:showPercent val="0"/>
          <c:showBubbleSize val="0"/>
        </c:dLbls>
        <c:gapWidth val="150"/>
        <c:overlap val="100"/>
        <c:axId val="44267776"/>
        <c:axId val="44277760"/>
      </c:barChart>
      <c:catAx>
        <c:axId val="44267776"/>
        <c:scaling>
          <c:orientation val="minMax"/>
        </c:scaling>
        <c:delete val="0"/>
        <c:axPos val="b"/>
        <c:majorTickMark val="out"/>
        <c:minorTickMark val="none"/>
        <c:tickLblPos val="nextTo"/>
        <c:crossAx val="44277760"/>
        <c:crossesAt val="-20"/>
        <c:auto val="1"/>
        <c:lblAlgn val="ctr"/>
        <c:lblOffset val="100"/>
        <c:noMultiLvlLbl val="0"/>
      </c:catAx>
      <c:valAx>
        <c:axId val="44277760"/>
        <c:scaling>
          <c:orientation val="minMax"/>
        </c:scaling>
        <c:delete val="0"/>
        <c:axPos val="l"/>
        <c:majorGridlines/>
        <c:numFmt formatCode="@" sourceLinked="1"/>
        <c:majorTickMark val="out"/>
        <c:minorTickMark val="none"/>
        <c:tickLblPos val="nextTo"/>
        <c:crossAx val="44267776"/>
        <c:crosses val="autoZero"/>
        <c:crossBetween val="between"/>
      </c:valAx>
    </c:plotArea>
    <c:legend>
      <c:legendPos val="r"/>
      <c:layout>
        <c:manualLayout>
          <c:xMode val="edge"/>
          <c:yMode val="edge"/>
          <c:x val="0.89531533292381005"/>
          <c:y val="5.1848526039007033E-2"/>
          <c:w val="5.4667482040935363E-2"/>
          <c:h val="0.89630294792198595"/>
        </c:manualLayout>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xdr:col>
      <xdr:colOff>0</xdr:colOff>
      <xdr:row>26</xdr:row>
      <xdr:rowOff>14286</xdr:rowOff>
    </xdr:from>
    <xdr:to>
      <xdr:col>18</xdr:col>
      <xdr:colOff>0</xdr:colOff>
      <xdr:row>61</xdr:row>
      <xdr:rowOff>171449</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19050</xdr:colOff>
      <xdr:row>61</xdr:row>
      <xdr:rowOff>14286</xdr:rowOff>
    </xdr:from>
    <xdr:to>
      <xdr:col>52</xdr:col>
      <xdr:colOff>19050</xdr:colOff>
      <xdr:row>97</xdr:row>
      <xdr:rowOff>19049</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pageSetUpPr fitToPage="1"/>
  </sheetPr>
  <dimension ref="A1:AD510"/>
  <sheetViews>
    <sheetView tabSelected="1" zoomScale="70" zoomScaleNormal="70" zoomScalePageLayoutView="70" workbookViewId="0">
      <pane xSplit="2" topLeftCell="C1" activePane="topRight" state="frozen"/>
      <selection pane="topRight"/>
    </sheetView>
  </sheetViews>
  <sheetFormatPr defaultColWidth="7.75" defaultRowHeight="15" x14ac:dyDescent="0.25"/>
  <cols>
    <col min="1" max="2" width="13.75" style="3" customWidth="1"/>
    <col min="3" max="4" width="25.75" style="3" customWidth="1"/>
    <col min="5" max="6" width="13.75" style="3" customWidth="1"/>
    <col min="7" max="7" width="13.75" style="95" customWidth="1"/>
    <col min="8" max="10" width="13.75" style="3" customWidth="1"/>
    <col min="11" max="11" width="18.75" style="3" customWidth="1"/>
    <col min="12" max="12" width="22.5" style="3" customWidth="1"/>
    <col min="13" max="13" width="16.25" style="3" customWidth="1"/>
    <col min="14" max="14" width="18" style="3" customWidth="1"/>
    <col min="15" max="15" width="17.75" style="3" customWidth="1"/>
    <col min="16" max="16" width="17.125" style="3" customWidth="1"/>
    <col min="17" max="17" width="13.75" style="3" customWidth="1"/>
    <col min="18" max="18" width="17.5" style="3" customWidth="1"/>
    <col min="19" max="20" width="13.75" style="3" customWidth="1"/>
    <col min="21" max="21" width="22.375" style="134" customWidth="1"/>
    <col min="22" max="22" width="16.5" style="3" customWidth="1"/>
    <col min="23" max="23" width="22.25" style="3" customWidth="1"/>
    <col min="24" max="25" width="14" style="3" customWidth="1"/>
    <col min="26" max="26" width="17.5" style="3" customWidth="1"/>
    <col min="27" max="27" width="17.25" style="3" customWidth="1"/>
    <col min="28" max="28" width="26.25" style="3" customWidth="1"/>
    <col min="29" max="29" width="16.25" style="3" customWidth="1"/>
    <col min="30" max="30" width="17.5" style="3" customWidth="1"/>
    <col min="31" max="16384" width="7.75" style="3"/>
  </cols>
  <sheetData>
    <row r="1" spans="1:30" x14ac:dyDescent="0.25">
      <c r="A1" s="218" t="s">
        <v>3919</v>
      </c>
    </row>
    <row r="2" spans="1:30" x14ac:dyDescent="0.25">
      <c r="A2" s="219" t="s">
        <v>3917</v>
      </c>
    </row>
    <row r="3" spans="1:30" x14ac:dyDescent="0.25">
      <c r="A3" s="220" t="s">
        <v>3918</v>
      </c>
    </row>
    <row r="4" spans="1:30" x14ac:dyDescent="0.25">
      <c r="A4" s="221" t="s">
        <v>3920</v>
      </c>
    </row>
    <row r="5" spans="1:30" ht="15.75" thickBot="1" x14ac:dyDescent="0.3"/>
    <row r="6" spans="1:30" ht="48" thickBot="1" x14ac:dyDescent="0.3">
      <c r="A6" s="1" t="s">
        <v>2</v>
      </c>
      <c r="B6" s="1" t="s">
        <v>0</v>
      </c>
      <c r="C6" s="1" t="s">
        <v>1</v>
      </c>
      <c r="D6" s="1" t="s">
        <v>3182</v>
      </c>
      <c r="E6" s="1"/>
      <c r="F6" s="1" t="s">
        <v>3</v>
      </c>
      <c r="G6" s="2" t="s">
        <v>4</v>
      </c>
      <c r="H6" s="1" t="s">
        <v>5</v>
      </c>
      <c r="I6" s="1" t="s">
        <v>6</v>
      </c>
      <c r="J6" s="2" t="s">
        <v>7</v>
      </c>
      <c r="K6" s="2" t="s">
        <v>8</v>
      </c>
      <c r="L6" s="2" t="s">
        <v>9</v>
      </c>
      <c r="M6" s="2" t="s">
        <v>10</v>
      </c>
      <c r="N6" s="2" t="s">
        <v>11</v>
      </c>
      <c r="O6" s="2" t="s">
        <v>3883</v>
      </c>
      <c r="P6" s="1" t="s">
        <v>12</v>
      </c>
      <c r="Q6" s="1" t="s">
        <v>13</v>
      </c>
      <c r="R6" s="1" t="s">
        <v>14</v>
      </c>
      <c r="S6" s="2" t="s">
        <v>15</v>
      </c>
      <c r="T6" s="1" t="s">
        <v>16</v>
      </c>
      <c r="U6" s="145" t="s">
        <v>17</v>
      </c>
      <c r="V6" s="1" t="s">
        <v>18</v>
      </c>
      <c r="W6" s="2" t="s">
        <v>19</v>
      </c>
      <c r="X6" s="1" t="s">
        <v>20</v>
      </c>
      <c r="Y6" s="1" t="s">
        <v>21</v>
      </c>
      <c r="Z6" s="1" t="s">
        <v>22</v>
      </c>
      <c r="AA6" s="1" t="s">
        <v>23</v>
      </c>
      <c r="AB6" s="1" t="s">
        <v>24</v>
      </c>
      <c r="AC6" s="2" t="s">
        <v>25</v>
      </c>
      <c r="AD6" s="1" t="s">
        <v>26</v>
      </c>
    </row>
    <row r="7" spans="1:30" ht="15" customHeight="1" x14ac:dyDescent="0.25">
      <c r="A7" s="5" t="s">
        <v>29</v>
      </c>
      <c r="B7" s="4" t="s">
        <v>27</v>
      </c>
      <c r="C7" s="4" t="s">
        <v>28</v>
      </c>
      <c r="D7" s="4" t="s">
        <v>3183</v>
      </c>
      <c r="E7" s="6" t="s">
        <v>30</v>
      </c>
      <c r="F7" s="4" t="s">
        <v>31</v>
      </c>
      <c r="G7" s="7" t="s">
        <v>32</v>
      </c>
      <c r="H7" s="4" t="s">
        <v>33</v>
      </c>
      <c r="I7" s="8" t="s">
        <v>34</v>
      </c>
      <c r="J7" s="7" t="s">
        <v>35</v>
      </c>
      <c r="K7" s="9" t="s">
        <v>36</v>
      </c>
      <c r="L7" s="7" t="s">
        <v>3766</v>
      </c>
      <c r="M7" s="9" t="s">
        <v>36</v>
      </c>
      <c r="N7" s="8" t="s">
        <v>37</v>
      </c>
      <c r="O7" s="9" t="s">
        <v>36</v>
      </c>
      <c r="P7" s="9" t="s">
        <v>36</v>
      </c>
      <c r="Q7" s="9" t="s">
        <v>36</v>
      </c>
      <c r="R7" s="10" t="s">
        <v>36</v>
      </c>
      <c r="S7" s="4" t="s">
        <v>38</v>
      </c>
      <c r="T7" s="11" t="s">
        <v>36</v>
      </c>
      <c r="U7" s="135" t="s">
        <v>3226</v>
      </c>
      <c r="V7" s="58" t="s">
        <v>36</v>
      </c>
      <c r="W7" s="14" t="s">
        <v>36</v>
      </c>
      <c r="X7" s="58" t="s">
        <v>36</v>
      </c>
      <c r="Y7" s="58" t="s">
        <v>36</v>
      </c>
      <c r="Z7" s="58" t="s">
        <v>36</v>
      </c>
      <c r="AA7" s="14" t="s">
        <v>36</v>
      </c>
      <c r="AB7" s="14" t="s">
        <v>36</v>
      </c>
      <c r="AC7" s="158" t="s">
        <v>39</v>
      </c>
      <c r="AD7" s="14" t="s">
        <v>36</v>
      </c>
    </row>
    <row r="8" spans="1:30" ht="15" customHeight="1" x14ac:dyDescent="0.25">
      <c r="A8" s="12" t="s">
        <v>40</v>
      </c>
      <c r="B8" s="15"/>
      <c r="C8" s="15"/>
      <c r="D8" s="12"/>
      <c r="E8" s="13" t="s">
        <v>41</v>
      </c>
      <c r="F8" s="12" t="s">
        <v>40</v>
      </c>
      <c r="G8" s="12" t="s">
        <v>40</v>
      </c>
      <c r="H8" s="12" t="s">
        <v>40</v>
      </c>
      <c r="I8" s="12" t="s">
        <v>42</v>
      </c>
      <c r="J8" s="41" t="s">
        <v>40</v>
      </c>
      <c r="K8" s="14" t="s">
        <v>36</v>
      </c>
      <c r="L8" s="41" t="s">
        <v>40</v>
      </c>
      <c r="M8" s="14" t="s">
        <v>36</v>
      </c>
      <c r="N8" s="12" t="s">
        <v>40</v>
      </c>
      <c r="O8" s="14" t="s">
        <v>36</v>
      </c>
      <c r="P8" s="14" t="s">
        <v>36</v>
      </c>
      <c r="Q8" s="14" t="s">
        <v>36</v>
      </c>
      <c r="R8" s="14" t="s">
        <v>36</v>
      </c>
      <c r="S8" s="12" t="s">
        <v>43</v>
      </c>
      <c r="T8" s="14" t="s">
        <v>36</v>
      </c>
      <c r="U8" s="136" t="s">
        <v>43</v>
      </c>
      <c r="V8" s="14" t="s">
        <v>36</v>
      </c>
      <c r="W8" s="14" t="s">
        <v>36</v>
      </c>
      <c r="X8" s="14" t="s">
        <v>36</v>
      </c>
      <c r="Y8" s="14" t="s">
        <v>36</v>
      </c>
      <c r="Z8" s="14" t="s">
        <v>36</v>
      </c>
      <c r="AA8" s="14" t="s">
        <v>36</v>
      </c>
      <c r="AB8" s="14" t="s">
        <v>36</v>
      </c>
      <c r="AC8" s="151" t="s">
        <v>36</v>
      </c>
      <c r="AD8" s="14" t="s">
        <v>36</v>
      </c>
    </row>
    <row r="9" spans="1:30" ht="15" customHeight="1" thickBot="1" x14ac:dyDescent="0.3">
      <c r="A9" s="18"/>
      <c r="B9" s="17"/>
      <c r="C9" s="17"/>
      <c r="D9" s="17"/>
      <c r="E9" s="19"/>
      <c r="F9" s="17"/>
      <c r="G9" s="20"/>
      <c r="H9" s="17"/>
      <c r="I9" s="21"/>
      <c r="J9" s="43"/>
      <c r="K9" s="23"/>
      <c r="L9" s="43"/>
      <c r="M9" s="23"/>
      <c r="N9" s="24"/>
      <c r="O9" s="23"/>
      <c r="P9" s="23"/>
      <c r="Q9" s="23"/>
      <c r="R9" s="25"/>
      <c r="S9" s="22"/>
      <c r="T9" s="26"/>
      <c r="U9" s="137"/>
      <c r="V9" s="27"/>
      <c r="W9" s="28"/>
      <c r="X9" s="27"/>
      <c r="Y9" s="27"/>
      <c r="Z9" s="27"/>
      <c r="AA9" s="28"/>
      <c r="AB9" s="28"/>
      <c r="AC9" s="159"/>
      <c r="AD9" s="28"/>
    </row>
    <row r="10" spans="1:30" ht="15" customHeight="1" x14ac:dyDescent="0.25">
      <c r="A10" s="4" t="s">
        <v>45</v>
      </c>
      <c r="B10" s="8" t="s">
        <v>44</v>
      </c>
      <c r="C10" s="4" t="s">
        <v>28</v>
      </c>
      <c r="D10" s="4" t="s">
        <v>3183</v>
      </c>
      <c r="E10" s="6" t="s">
        <v>30</v>
      </c>
      <c r="F10" s="4" t="s">
        <v>46</v>
      </c>
      <c r="G10" s="7" t="s">
        <v>47</v>
      </c>
      <c r="H10" s="4" t="s">
        <v>48</v>
      </c>
      <c r="I10" s="8" t="s">
        <v>49</v>
      </c>
      <c r="J10" s="9" t="s">
        <v>36</v>
      </c>
      <c r="K10" s="4" t="s">
        <v>50</v>
      </c>
      <c r="L10" s="9" t="s">
        <v>36</v>
      </c>
      <c r="M10" s="4" t="s">
        <v>51</v>
      </c>
      <c r="N10" s="29" t="s">
        <v>36</v>
      </c>
      <c r="O10" s="7" t="s">
        <v>52</v>
      </c>
      <c r="P10" s="4" t="s">
        <v>53</v>
      </c>
      <c r="Q10" s="4" t="s">
        <v>54</v>
      </c>
      <c r="R10" s="5" t="s">
        <v>55</v>
      </c>
      <c r="S10" s="29" t="s">
        <v>36</v>
      </c>
      <c r="T10" s="4" t="s">
        <v>56</v>
      </c>
      <c r="U10" s="138" t="s">
        <v>36</v>
      </c>
      <c r="V10" s="10" t="s">
        <v>36</v>
      </c>
      <c r="W10" s="161" t="s">
        <v>3397</v>
      </c>
      <c r="X10" s="30" t="s">
        <v>36</v>
      </c>
      <c r="Y10" s="10" t="s">
        <v>36</v>
      </c>
      <c r="Z10" s="10" t="s">
        <v>36</v>
      </c>
      <c r="AA10" s="9" t="s">
        <v>36</v>
      </c>
      <c r="AB10" s="9" t="s">
        <v>36</v>
      </c>
      <c r="AC10" s="10" t="s">
        <v>36</v>
      </c>
      <c r="AD10" s="156" t="s">
        <v>57</v>
      </c>
    </row>
    <row r="11" spans="1:30" ht="15" customHeight="1" x14ac:dyDescent="0.25">
      <c r="A11" s="12" t="s">
        <v>40</v>
      </c>
      <c r="B11" s="31"/>
      <c r="C11" s="12"/>
      <c r="D11" s="12"/>
      <c r="E11" s="13" t="s">
        <v>41</v>
      </c>
      <c r="F11" s="12" t="s">
        <v>40</v>
      </c>
      <c r="G11" s="12" t="s">
        <v>40</v>
      </c>
      <c r="H11" s="12" t="s">
        <v>40</v>
      </c>
      <c r="I11" s="12" t="s">
        <v>40</v>
      </c>
      <c r="J11" s="14" t="s">
        <v>36</v>
      </c>
      <c r="K11" s="12" t="s">
        <v>40</v>
      </c>
      <c r="L11" s="14" t="s">
        <v>36</v>
      </c>
      <c r="M11" s="12" t="s">
        <v>40</v>
      </c>
      <c r="N11" s="14" t="s">
        <v>36</v>
      </c>
      <c r="O11" s="41" t="s">
        <v>40</v>
      </c>
      <c r="P11" s="12" t="s">
        <v>43</v>
      </c>
      <c r="Q11" s="12" t="s">
        <v>42</v>
      </c>
      <c r="R11" s="12" t="s">
        <v>40</v>
      </c>
      <c r="S11" s="14" t="s">
        <v>36</v>
      </c>
      <c r="T11" s="12" t="s">
        <v>58</v>
      </c>
      <c r="U11" s="139" t="s">
        <v>36</v>
      </c>
      <c r="V11" s="14" t="s">
        <v>36</v>
      </c>
      <c r="W11" s="162" t="s">
        <v>58</v>
      </c>
      <c r="X11" s="14" t="s">
        <v>36</v>
      </c>
      <c r="Y11" s="14" t="s">
        <v>36</v>
      </c>
      <c r="Z11" s="14" t="s">
        <v>36</v>
      </c>
      <c r="AA11" s="14" t="s">
        <v>36</v>
      </c>
      <c r="AB11" s="14" t="s">
        <v>36</v>
      </c>
      <c r="AC11" s="14" t="s">
        <v>36</v>
      </c>
      <c r="AD11" s="151" t="s">
        <v>59</v>
      </c>
    </row>
    <row r="12" spans="1:30" ht="15" customHeight="1" thickBot="1" x14ac:dyDescent="0.3">
      <c r="A12" s="33"/>
      <c r="B12" s="32"/>
      <c r="C12" s="33"/>
      <c r="D12" s="33"/>
      <c r="E12" s="19"/>
      <c r="F12" s="33"/>
      <c r="G12" s="34"/>
      <c r="H12" s="33"/>
      <c r="I12" s="32"/>
      <c r="J12" s="35"/>
      <c r="K12" s="33"/>
      <c r="L12" s="35"/>
      <c r="M12" s="33"/>
      <c r="N12" s="36"/>
      <c r="O12" s="34"/>
      <c r="P12" s="33"/>
      <c r="Q12" s="33"/>
      <c r="R12" s="37"/>
      <c r="S12" s="36"/>
      <c r="T12" s="33" t="s">
        <v>3541</v>
      </c>
      <c r="U12" s="140"/>
      <c r="V12" s="38"/>
      <c r="W12" s="163" t="s">
        <v>3540</v>
      </c>
      <c r="X12" s="39"/>
      <c r="Y12" s="38"/>
      <c r="Z12" s="38"/>
      <c r="AA12" s="35"/>
      <c r="AB12" s="35"/>
      <c r="AC12" s="38"/>
      <c r="AD12" s="160"/>
    </row>
    <row r="13" spans="1:30" ht="15" customHeight="1" x14ac:dyDescent="0.25">
      <c r="A13" s="4" t="s">
        <v>62</v>
      </c>
      <c r="B13" s="8" t="s">
        <v>60</v>
      </c>
      <c r="C13" s="4" t="s">
        <v>61</v>
      </c>
      <c r="D13" s="4" t="s">
        <v>3184</v>
      </c>
      <c r="E13" s="6" t="s">
        <v>30</v>
      </c>
      <c r="F13" s="4" t="s">
        <v>63</v>
      </c>
      <c r="G13" s="7" t="s">
        <v>64</v>
      </c>
      <c r="H13" s="7" t="s">
        <v>65</v>
      </c>
      <c r="I13" s="8" t="s">
        <v>66</v>
      </c>
      <c r="J13" s="7" t="s">
        <v>67</v>
      </c>
      <c r="K13" s="9" t="s">
        <v>36</v>
      </c>
      <c r="L13" s="7" t="s">
        <v>3767</v>
      </c>
      <c r="M13" s="4" t="s">
        <v>68</v>
      </c>
      <c r="N13" s="40" t="s">
        <v>69</v>
      </c>
      <c r="O13" s="7" t="s">
        <v>3561</v>
      </c>
      <c r="P13" s="4" t="s">
        <v>70</v>
      </c>
      <c r="Q13" s="9" t="s">
        <v>36</v>
      </c>
      <c r="R13" s="10" t="s">
        <v>36</v>
      </c>
      <c r="S13" s="29" t="s">
        <v>36</v>
      </c>
      <c r="T13" s="4" t="s">
        <v>71</v>
      </c>
      <c r="U13" s="135" t="s">
        <v>3227</v>
      </c>
      <c r="V13" s="10" t="s">
        <v>36</v>
      </c>
      <c r="W13" s="4" t="s">
        <v>3301</v>
      </c>
      <c r="X13" s="30" t="s">
        <v>36</v>
      </c>
      <c r="Y13" s="10" t="s">
        <v>36</v>
      </c>
      <c r="Z13" s="10" t="s">
        <v>36</v>
      </c>
      <c r="AA13" s="9" t="s">
        <v>36</v>
      </c>
      <c r="AB13" s="9" t="s">
        <v>36</v>
      </c>
      <c r="AC13" s="10" t="s">
        <v>36</v>
      </c>
      <c r="AD13" s="9" t="s">
        <v>36</v>
      </c>
    </row>
    <row r="14" spans="1:30" ht="15" customHeight="1" x14ac:dyDescent="0.25">
      <c r="A14" s="12" t="s">
        <v>72</v>
      </c>
      <c r="B14" s="42"/>
      <c r="C14" s="15"/>
      <c r="D14" s="12"/>
      <c r="E14" s="13" t="s">
        <v>41</v>
      </c>
      <c r="F14" s="12" t="s">
        <v>72</v>
      </c>
      <c r="G14" s="12" t="s">
        <v>72</v>
      </c>
      <c r="H14" s="41" t="s">
        <v>72</v>
      </c>
      <c r="I14" s="12" t="s">
        <v>72</v>
      </c>
      <c r="J14" s="41" t="s">
        <v>72</v>
      </c>
      <c r="K14" s="14" t="s">
        <v>36</v>
      </c>
      <c r="L14" s="41" t="s">
        <v>3768</v>
      </c>
      <c r="M14" s="12" t="s">
        <v>72</v>
      </c>
      <c r="N14" s="41" t="s">
        <v>72</v>
      </c>
      <c r="O14" s="41" t="s">
        <v>3562</v>
      </c>
      <c r="P14" s="12" t="s">
        <v>73</v>
      </c>
      <c r="Q14" s="14" t="s">
        <v>36</v>
      </c>
      <c r="R14" s="14" t="s">
        <v>36</v>
      </c>
      <c r="S14" s="14" t="s">
        <v>36</v>
      </c>
      <c r="T14" s="12" t="s">
        <v>74</v>
      </c>
      <c r="U14" s="136" t="s">
        <v>74</v>
      </c>
      <c r="V14" s="14" t="s">
        <v>36</v>
      </c>
      <c r="W14" s="12" t="s">
        <v>74</v>
      </c>
      <c r="X14" s="14" t="s">
        <v>36</v>
      </c>
      <c r="Y14" s="14" t="s">
        <v>36</v>
      </c>
      <c r="Z14" s="14" t="s">
        <v>36</v>
      </c>
      <c r="AA14" s="14" t="s">
        <v>36</v>
      </c>
      <c r="AB14" s="14" t="s">
        <v>36</v>
      </c>
      <c r="AC14" s="14" t="s">
        <v>36</v>
      </c>
      <c r="AD14" s="14" t="s">
        <v>36</v>
      </c>
    </row>
    <row r="15" spans="1:30" ht="15" customHeight="1" thickBot="1" x14ac:dyDescent="0.3">
      <c r="A15" s="22"/>
      <c r="B15" s="24"/>
      <c r="C15" s="22"/>
      <c r="D15" s="22"/>
      <c r="E15" s="19"/>
      <c r="F15" s="22"/>
      <c r="G15" s="43"/>
      <c r="H15" s="34"/>
      <c r="I15" s="24"/>
      <c r="J15" s="43"/>
      <c r="K15" s="23"/>
      <c r="L15" s="43"/>
      <c r="M15" s="22"/>
      <c r="N15" s="44"/>
      <c r="O15" s="43" t="s">
        <v>3541</v>
      </c>
      <c r="P15" s="22" t="s">
        <v>3541</v>
      </c>
      <c r="Q15" s="23"/>
      <c r="R15" s="25"/>
      <c r="S15" s="45"/>
      <c r="T15" s="22"/>
      <c r="U15" s="137"/>
      <c r="V15" s="25"/>
      <c r="W15" s="22"/>
      <c r="X15" s="47"/>
      <c r="Y15" s="25"/>
      <c r="Z15" s="25"/>
      <c r="AA15" s="23"/>
      <c r="AB15" s="23"/>
      <c r="AC15" s="25"/>
      <c r="AD15" s="23"/>
    </row>
    <row r="16" spans="1:30" ht="15" customHeight="1" x14ac:dyDescent="0.25">
      <c r="A16" s="4" t="s">
        <v>503</v>
      </c>
      <c r="B16" s="8" t="s">
        <v>502</v>
      </c>
      <c r="C16" s="4" t="s">
        <v>61</v>
      </c>
      <c r="D16" s="4" t="s">
        <v>3184</v>
      </c>
      <c r="E16" s="6" t="s">
        <v>30</v>
      </c>
      <c r="F16" s="4" t="s">
        <v>504</v>
      </c>
      <c r="G16" s="7" t="s">
        <v>505</v>
      </c>
      <c r="H16" s="4" t="s">
        <v>506</v>
      </c>
      <c r="I16" s="8" t="s">
        <v>507</v>
      </c>
      <c r="J16" s="7" t="s">
        <v>3695</v>
      </c>
      <c r="K16" s="9" t="s">
        <v>36</v>
      </c>
      <c r="L16" s="7" t="s">
        <v>3782</v>
      </c>
      <c r="M16" s="4" t="s">
        <v>508</v>
      </c>
      <c r="N16" s="8" t="s">
        <v>509</v>
      </c>
      <c r="O16" s="7" t="s">
        <v>3578</v>
      </c>
      <c r="P16" s="9" t="s">
        <v>36</v>
      </c>
      <c r="Q16" s="9" t="s">
        <v>36</v>
      </c>
      <c r="R16" s="5" t="s">
        <v>510</v>
      </c>
      <c r="S16" s="29" t="s">
        <v>36</v>
      </c>
      <c r="T16" s="4" t="s">
        <v>3468</v>
      </c>
      <c r="U16" s="135" t="s">
        <v>3237</v>
      </c>
      <c r="V16" s="10" t="s">
        <v>36</v>
      </c>
      <c r="W16" s="4" t="s">
        <v>3313</v>
      </c>
      <c r="X16" s="30" t="s">
        <v>36</v>
      </c>
      <c r="Y16" s="10" t="s">
        <v>36</v>
      </c>
      <c r="Z16" s="10" t="s">
        <v>36</v>
      </c>
      <c r="AA16" s="9" t="s">
        <v>36</v>
      </c>
      <c r="AB16" s="9" t="s">
        <v>36</v>
      </c>
      <c r="AC16" s="10" t="s">
        <v>36</v>
      </c>
      <c r="AD16" s="9" t="s">
        <v>36</v>
      </c>
    </row>
    <row r="17" spans="1:30" ht="15" customHeight="1" x14ac:dyDescent="0.25">
      <c r="A17" s="12" t="s">
        <v>74</v>
      </c>
      <c r="B17" s="42"/>
      <c r="C17" s="15"/>
      <c r="D17" s="12"/>
      <c r="E17" s="13" t="s">
        <v>41</v>
      </c>
      <c r="F17" s="12" t="s">
        <v>74</v>
      </c>
      <c r="G17" s="12" t="s">
        <v>74</v>
      </c>
      <c r="H17" s="12" t="s">
        <v>74</v>
      </c>
      <c r="I17" s="12" t="s">
        <v>74</v>
      </c>
      <c r="J17" s="41" t="s">
        <v>3176</v>
      </c>
      <c r="K17" s="14" t="s">
        <v>36</v>
      </c>
      <c r="L17" s="41" t="s">
        <v>3783</v>
      </c>
      <c r="M17" s="12" t="s">
        <v>511</v>
      </c>
      <c r="N17" s="12" t="s">
        <v>74</v>
      </c>
      <c r="O17" s="41" t="s">
        <v>3176</v>
      </c>
      <c r="P17" s="14" t="s">
        <v>36</v>
      </c>
      <c r="Q17" s="14" t="s">
        <v>36</v>
      </c>
      <c r="R17" s="12" t="s">
        <v>74</v>
      </c>
      <c r="S17" s="14" t="s">
        <v>36</v>
      </c>
      <c r="T17" s="12" t="s">
        <v>74</v>
      </c>
      <c r="U17" s="136" t="s">
        <v>74</v>
      </c>
      <c r="V17" s="14" t="s">
        <v>36</v>
      </c>
      <c r="W17" s="12" t="s">
        <v>74</v>
      </c>
      <c r="X17" s="14" t="s">
        <v>36</v>
      </c>
      <c r="Y17" s="14" t="s">
        <v>36</v>
      </c>
      <c r="Z17" s="14" t="s">
        <v>36</v>
      </c>
      <c r="AA17" s="14" t="s">
        <v>36</v>
      </c>
      <c r="AB17" s="14" t="s">
        <v>36</v>
      </c>
      <c r="AC17" s="14" t="s">
        <v>36</v>
      </c>
      <c r="AD17" s="14" t="s">
        <v>36</v>
      </c>
    </row>
    <row r="18" spans="1:30" ht="15" customHeight="1" thickBot="1" x14ac:dyDescent="0.3">
      <c r="A18" s="22"/>
      <c r="B18" s="24"/>
      <c r="C18" s="22"/>
      <c r="D18" s="22"/>
      <c r="E18" s="19"/>
      <c r="F18" s="22"/>
      <c r="G18" s="43"/>
      <c r="H18" s="22"/>
      <c r="I18" s="24"/>
      <c r="J18" s="43"/>
      <c r="K18" s="23"/>
      <c r="L18" s="43"/>
      <c r="M18" s="22"/>
      <c r="N18" s="24"/>
      <c r="O18" s="43"/>
      <c r="P18" s="23"/>
      <c r="Q18" s="23"/>
      <c r="R18" s="46"/>
      <c r="S18" s="45"/>
      <c r="T18" s="22"/>
      <c r="U18" s="137"/>
      <c r="V18" s="25"/>
      <c r="W18" s="22"/>
      <c r="X18" s="47"/>
      <c r="Y18" s="25"/>
      <c r="Z18" s="25"/>
      <c r="AA18" s="23"/>
      <c r="AB18" s="23"/>
      <c r="AC18" s="25"/>
      <c r="AD18" s="23"/>
    </row>
    <row r="19" spans="1:30" ht="15" customHeight="1" x14ac:dyDescent="0.25">
      <c r="A19" s="4" t="s">
        <v>901</v>
      </c>
      <c r="B19" s="8" t="s">
        <v>900</v>
      </c>
      <c r="C19" s="4" t="s">
        <v>61</v>
      </c>
      <c r="D19" s="4" t="s">
        <v>3184</v>
      </c>
      <c r="E19" s="6" t="s">
        <v>30</v>
      </c>
      <c r="F19" s="4" t="s">
        <v>902</v>
      </c>
      <c r="G19" s="7" t="s">
        <v>903</v>
      </c>
      <c r="H19" s="4" t="s">
        <v>904</v>
      </c>
      <c r="I19" s="8" t="s">
        <v>905</v>
      </c>
      <c r="J19" s="9" t="s">
        <v>36</v>
      </c>
      <c r="K19" s="4" t="s">
        <v>906</v>
      </c>
      <c r="L19" s="7" t="s">
        <v>907</v>
      </c>
      <c r="M19" s="9" t="s">
        <v>36</v>
      </c>
      <c r="N19" s="40" t="s">
        <v>908</v>
      </c>
      <c r="O19" s="14" t="s">
        <v>36</v>
      </c>
      <c r="P19" s="14" t="s">
        <v>36</v>
      </c>
      <c r="Q19" s="148" t="s">
        <v>909</v>
      </c>
      <c r="R19" s="49" t="s">
        <v>910</v>
      </c>
      <c r="S19" s="50" t="s">
        <v>36</v>
      </c>
      <c r="T19" s="4" t="s">
        <v>911</v>
      </c>
      <c r="U19" s="135" t="s">
        <v>3248</v>
      </c>
      <c r="V19" s="5" t="s">
        <v>912</v>
      </c>
      <c r="W19" s="4" t="s">
        <v>3322</v>
      </c>
      <c r="X19" s="30" t="s">
        <v>36</v>
      </c>
      <c r="Y19" s="58" t="s">
        <v>36</v>
      </c>
      <c r="Z19" s="58" t="s">
        <v>36</v>
      </c>
      <c r="AA19" s="14" t="s">
        <v>36</v>
      </c>
      <c r="AB19" s="14" t="s">
        <v>36</v>
      </c>
      <c r="AC19" s="58" t="s">
        <v>36</v>
      </c>
      <c r="AD19" s="14" t="s">
        <v>36</v>
      </c>
    </row>
    <row r="20" spans="1:30" ht="15" customHeight="1" x14ac:dyDescent="0.25">
      <c r="A20" s="12" t="s">
        <v>74</v>
      </c>
      <c r="B20" s="42"/>
      <c r="C20" s="15"/>
      <c r="D20" s="12"/>
      <c r="E20" s="13" t="s">
        <v>41</v>
      </c>
      <c r="F20" s="12" t="s">
        <v>74</v>
      </c>
      <c r="G20" s="12" t="s">
        <v>74</v>
      </c>
      <c r="H20" s="12" t="s">
        <v>74</v>
      </c>
      <c r="I20" s="12" t="s">
        <v>74</v>
      </c>
      <c r="J20" s="14" t="s">
        <v>36</v>
      </c>
      <c r="K20" s="12" t="s">
        <v>511</v>
      </c>
      <c r="L20" s="41" t="s">
        <v>74</v>
      </c>
      <c r="M20" s="14" t="s">
        <v>36</v>
      </c>
      <c r="N20" s="41" t="s">
        <v>74</v>
      </c>
      <c r="O20" s="14" t="s">
        <v>36</v>
      </c>
      <c r="P20" s="14" t="s">
        <v>36</v>
      </c>
      <c r="Q20" s="148" t="s">
        <v>73</v>
      </c>
      <c r="R20" s="12" t="s">
        <v>74</v>
      </c>
      <c r="S20" s="14" t="s">
        <v>36</v>
      </c>
      <c r="T20" s="12" t="s">
        <v>74</v>
      </c>
      <c r="U20" s="136" t="s">
        <v>74</v>
      </c>
      <c r="V20" s="12" t="s">
        <v>74</v>
      </c>
      <c r="W20" s="12" t="s">
        <v>74</v>
      </c>
      <c r="X20" s="14" t="s">
        <v>36</v>
      </c>
      <c r="Y20" s="14" t="s">
        <v>36</v>
      </c>
      <c r="Z20" s="14" t="s">
        <v>36</v>
      </c>
      <c r="AA20" s="14" t="s">
        <v>36</v>
      </c>
      <c r="AB20" s="14" t="s">
        <v>36</v>
      </c>
      <c r="AC20" s="14" t="s">
        <v>36</v>
      </c>
      <c r="AD20" s="14" t="s">
        <v>36</v>
      </c>
    </row>
    <row r="21" spans="1:30" ht="15" customHeight="1" thickBot="1" x14ac:dyDescent="0.3">
      <c r="A21" s="22"/>
      <c r="B21" s="24"/>
      <c r="C21" s="22"/>
      <c r="D21" s="22"/>
      <c r="E21" s="19"/>
      <c r="F21" s="22"/>
      <c r="G21" s="43"/>
      <c r="H21" s="22"/>
      <c r="I21" s="24"/>
      <c r="J21" s="23"/>
      <c r="K21" s="22"/>
      <c r="L21" s="43"/>
      <c r="M21" s="23"/>
      <c r="N21" s="44"/>
      <c r="O21" s="23"/>
      <c r="P21" s="23"/>
      <c r="Q21" s="149"/>
      <c r="R21" s="46"/>
      <c r="S21" s="45"/>
      <c r="T21" s="22"/>
      <c r="U21" s="137"/>
      <c r="V21" s="46"/>
      <c r="W21" s="22"/>
      <c r="X21" s="47"/>
      <c r="Y21" s="25"/>
      <c r="Z21" s="25"/>
      <c r="AA21" s="23"/>
      <c r="AB21" s="23"/>
      <c r="AC21" s="25"/>
      <c r="AD21" s="23"/>
    </row>
    <row r="22" spans="1:30" ht="15" customHeight="1" x14ac:dyDescent="0.25">
      <c r="A22" s="4" t="s">
        <v>2187</v>
      </c>
      <c r="B22" s="4" t="s">
        <v>2186</v>
      </c>
      <c r="C22" s="4" t="s">
        <v>61</v>
      </c>
      <c r="D22" s="4" t="s">
        <v>3184</v>
      </c>
      <c r="E22" s="6" t="s">
        <v>30</v>
      </c>
      <c r="F22" s="12" t="s">
        <v>2188</v>
      </c>
      <c r="G22" s="41" t="s">
        <v>2189</v>
      </c>
      <c r="H22" s="12" t="s">
        <v>2190</v>
      </c>
      <c r="I22" s="31" t="s">
        <v>2191</v>
      </c>
      <c r="J22" s="7" t="s">
        <v>3712</v>
      </c>
      <c r="K22" s="9" t="s">
        <v>36</v>
      </c>
      <c r="L22" s="9" t="s">
        <v>36</v>
      </c>
      <c r="M22" s="7" t="s">
        <v>2192</v>
      </c>
      <c r="N22" s="40" t="s">
        <v>2193</v>
      </c>
      <c r="O22" s="7" t="s">
        <v>3660</v>
      </c>
      <c r="P22" s="9" t="s">
        <v>36</v>
      </c>
      <c r="Q22" s="9" t="s">
        <v>36</v>
      </c>
      <c r="R22" s="5" t="s">
        <v>2194</v>
      </c>
      <c r="S22" s="8" t="s">
        <v>2195</v>
      </c>
      <c r="T22" s="9" t="s">
        <v>36</v>
      </c>
      <c r="U22" s="138" t="s">
        <v>36</v>
      </c>
      <c r="V22" s="10" t="s">
        <v>36</v>
      </c>
      <c r="W22" s="9" t="s">
        <v>36</v>
      </c>
      <c r="X22" s="30" t="s">
        <v>36</v>
      </c>
      <c r="Y22" s="10" t="s">
        <v>36</v>
      </c>
      <c r="Z22" s="10" t="s">
        <v>36</v>
      </c>
      <c r="AA22" s="9" t="s">
        <v>36</v>
      </c>
      <c r="AB22" s="9" t="s">
        <v>36</v>
      </c>
      <c r="AC22" s="10" t="s">
        <v>36</v>
      </c>
      <c r="AD22" s="9" t="s">
        <v>36</v>
      </c>
    </row>
    <row r="23" spans="1:30" ht="15" customHeight="1" x14ac:dyDescent="0.25">
      <c r="A23" s="12" t="s">
        <v>74</v>
      </c>
      <c r="B23" s="15"/>
      <c r="C23" s="15"/>
      <c r="D23" s="12"/>
      <c r="E23" s="13" t="s">
        <v>41</v>
      </c>
      <c r="F23" s="12" t="s">
        <v>74</v>
      </c>
      <c r="G23" s="12" t="s">
        <v>74</v>
      </c>
      <c r="H23" s="12" t="s">
        <v>74</v>
      </c>
      <c r="I23" s="12" t="s">
        <v>74</v>
      </c>
      <c r="J23" s="41" t="s">
        <v>3176</v>
      </c>
      <c r="K23" s="14" t="s">
        <v>36</v>
      </c>
      <c r="L23" s="14" t="s">
        <v>36</v>
      </c>
      <c r="M23" s="41" t="s">
        <v>74</v>
      </c>
      <c r="N23" s="41" t="s">
        <v>74</v>
      </c>
      <c r="O23" s="41" t="s">
        <v>3176</v>
      </c>
      <c r="P23" s="14" t="s">
        <v>36</v>
      </c>
      <c r="Q23" s="14" t="s">
        <v>36</v>
      </c>
      <c r="R23" s="12" t="s">
        <v>2196</v>
      </c>
      <c r="S23" s="12" t="s">
        <v>74</v>
      </c>
      <c r="T23" s="14" t="s">
        <v>36</v>
      </c>
      <c r="U23" s="139" t="s">
        <v>36</v>
      </c>
      <c r="V23" s="14" t="s">
        <v>36</v>
      </c>
      <c r="W23" s="14" t="s">
        <v>36</v>
      </c>
      <c r="X23" s="14" t="s">
        <v>36</v>
      </c>
      <c r="Y23" s="14" t="s">
        <v>36</v>
      </c>
      <c r="Z23" s="14" t="s">
        <v>36</v>
      </c>
      <c r="AA23" s="14" t="s">
        <v>36</v>
      </c>
      <c r="AB23" s="14" t="s">
        <v>36</v>
      </c>
      <c r="AC23" s="14" t="s">
        <v>36</v>
      </c>
      <c r="AD23" s="14" t="s">
        <v>36</v>
      </c>
    </row>
    <row r="24" spans="1:30" ht="15" customHeight="1" thickBot="1" x14ac:dyDescent="0.3">
      <c r="A24" s="22"/>
      <c r="B24" s="22"/>
      <c r="C24" s="22"/>
      <c r="D24" s="22"/>
      <c r="E24" s="19"/>
      <c r="F24" s="22"/>
      <c r="G24" s="43"/>
      <c r="H24" s="22"/>
      <c r="I24" s="24"/>
      <c r="J24" s="20"/>
      <c r="K24" s="28"/>
      <c r="L24" s="28"/>
      <c r="M24" s="20"/>
      <c r="N24" s="63"/>
      <c r="O24" s="43"/>
      <c r="P24" s="23"/>
      <c r="Q24" s="23"/>
      <c r="R24" s="46"/>
      <c r="S24" s="24"/>
      <c r="T24" s="23"/>
      <c r="U24" s="140"/>
      <c r="V24" s="25"/>
      <c r="W24" s="23"/>
      <c r="X24" s="47"/>
      <c r="Y24" s="25"/>
      <c r="Z24" s="25"/>
      <c r="AA24" s="23"/>
      <c r="AB24" s="23"/>
      <c r="AC24" s="25"/>
      <c r="AD24" s="23"/>
    </row>
    <row r="25" spans="1:30" ht="15" customHeight="1" x14ac:dyDescent="0.25">
      <c r="A25" s="4" t="s">
        <v>77</v>
      </c>
      <c r="B25" s="48" t="s">
        <v>75</v>
      </c>
      <c r="C25" s="4" t="s">
        <v>76</v>
      </c>
      <c r="D25" s="4" t="s">
        <v>75</v>
      </c>
      <c r="E25" s="6" t="s">
        <v>30</v>
      </c>
      <c r="F25" s="4" t="s">
        <v>78</v>
      </c>
      <c r="G25" s="7" t="s">
        <v>79</v>
      </c>
      <c r="H25" s="4" t="s">
        <v>80</v>
      </c>
      <c r="I25" s="8" t="s">
        <v>81</v>
      </c>
      <c r="J25" s="7" t="s">
        <v>82</v>
      </c>
      <c r="K25" s="9" t="s">
        <v>36</v>
      </c>
      <c r="L25" s="7" t="s">
        <v>3769</v>
      </c>
      <c r="M25" s="4" t="s">
        <v>83</v>
      </c>
      <c r="N25" s="8" t="s">
        <v>84</v>
      </c>
      <c r="O25" s="41" t="s">
        <v>3565</v>
      </c>
      <c r="P25" s="12" t="s">
        <v>85</v>
      </c>
      <c r="Q25" s="12" t="s">
        <v>86</v>
      </c>
      <c r="R25" s="49" t="s">
        <v>87</v>
      </c>
      <c r="S25" s="50" t="s">
        <v>36</v>
      </c>
      <c r="T25" s="9" t="s">
        <v>36</v>
      </c>
      <c r="U25" s="138" t="s">
        <v>36</v>
      </c>
      <c r="V25" s="5" t="s">
        <v>88</v>
      </c>
      <c r="W25" s="4" t="s">
        <v>3302</v>
      </c>
      <c r="X25" s="51" t="s">
        <v>89</v>
      </c>
      <c r="Y25" s="5" t="s">
        <v>90</v>
      </c>
      <c r="Z25" s="5" t="s">
        <v>91</v>
      </c>
      <c r="AA25" s="4" t="s">
        <v>92</v>
      </c>
      <c r="AB25" s="4" t="s">
        <v>93</v>
      </c>
      <c r="AC25" s="5" t="s">
        <v>94</v>
      </c>
      <c r="AD25" s="4" t="s">
        <v>95</v>
      </c>
    </row>
    <row r="26" spans="1:30" ht="15" customHeight="1" x14ac:dyDescent="0.25">
      <c r="A26" s="12" t="s">
        <v>96</v>
      </c>
      <c r="B26" s="42"/>
      <c r="C26" s="15"/>
      <c r="D26" s="12"/>
      <c r="E26" s="13" t="s">
        <v>41</v>
      </c>
      <c r="F26" s="12" t="s">
        <v>96</v>
      </c>
      <c r="G26" s="12" t="s">
        <v>96</v>
      </c>
      <c r="H26" s="12" t="s">
        <v>96</v>
      </c>
      <c r="I26" s="12" t="s">
        <v>96</v>
      </c>
      <c r="J26" s="41" t="s">
        <v>96</v>
      </c>
      <c r="K26" s="14" t="s">
        <v>36</v>
      </c>
      <c r="L26" s="41" t="s">
        <v>3465</v>
      </c>
      <c r="M26" s="12" t="s">
        <v>96</v>
      </c>
      <c r="N26" s="12" t="s">
        <v>96</v>
      </c>
      <c r="O26" s="41" t="s">
        <v>3465</v>
      </c>
      <c r="P26" s="12" t="s">
        <v>96</v>
      </c>
      <c r="Q26" s="12" t="s">
        <v>96</v>
      </c>
      <c r="R26" s="12" t="s">
        <v>96</v>
      </c>
      <c r="S26" s="14" t="s">
        <v>36</v>
      </c>
      <c r="T26" s="14" t="s">
        <v>36</v>
      </c>
      <c r="U26" s="139" t="s">
        <v>36</v>
      </c>
      <c r="V26" s="12" t="s">
        <v>96</v>
      </c>
      <c r="W26" s="12" t="s">
        <v>96</v>
      </c>
      <c r="X26" s="12" t="s">
        <v>96</v>
      </c>
      <c r="Y26" s="12" t="s">
        <v>96</v>
      </c>
      <c r="Z26" s="12" t="s">
        <v>96</v>
      </c>
      <c r="AA26" s="12" t="s">
        <v>96</v>
      </c>
      <c r="AB26" s="12" t="s">
        <v>96</v>
      </c>
      <c r="AC26" s="12" t="s">
        <v>96</v>
      </c>
      <c r="AD26" s="12" t="s">
        <v>96</v>
      </c>
    </row>
    <row r="27" spans="1:30" ht="15" customHeight="1" thickBot="1" x14ac:dyDescent="0.3">
      <c r="A27" s="22"/>
      <c r="B27" s="24"/>
      <c r="C27" s="22"/>
      <c r="D27" s="22"/>
      <c r="E27" s="19"/>
      <c r="F27" s="22"/>
      <c r="G27" s="43"/>
      <c r="H27" s="22"/>
      <c r="I27" s="24"/>
      <c r="J27" s="20"/>
      <c r="K27" s="28"/>
      <c r="L27" s="20"/>
      <c r="M27" s="17"/>
      <c r="N27" s="21"/>
      <c r="O27" s="43"/>
      <c r="P27" s="22"/>
      <c r="Q27" s="22"/>
      <c r="R27" s="46"/>
      <c r="S27" s="45"/>
      <c r="T27" s="23"/>
      <c r="U27" s="140"/>
      <c r="V27" s="46"/>
      <c r="W27" s="22"/>
      <c r="X27" s="52"/>
      <c r="Y27" s="46"/>
      <c r="Z27" s="46"/>
      <c r="AA27" s="22"/>
      <c r="AB27" s="22"/>
      <c r="AC27" s="46"/>
      <c r="AD27" s="22"/>
    </row>
    <row r="28" spans="1:30" ht="15" customHeight="1" x14ac:dyDescent="0.25">
      <c r="A28" s="4" t="s">
        <v>99</v>
      </c>
      <c r="B28" s="8" t="s">
        <v>97</v>
      </c>
      <c r="C28" s="4" t="s">
        <v>98</v>
      </c>
      <c r="D28" s="4" t="s">
        <v>97</v>
      </c>
      <c r="E28" s="6" t="s">
        <v>30</v>
      </c>
      <c r="F28" s="4" t="s">
        <v>100</v>
      </c>
      <c r="G28" s="7" t="s">
        <v>101</v>
      </c>
      <c r="H28" s="4" t="s">
        <v>102</v>
      </c>
      <c r="I28" s="8" t="s">
        <v>103</v>
      </c>
      <c r="J28" s="7" t="s">
        <v>104</v>
      </c>
      <c r="K28" s="4" t="s">
        <v>105</v>
      </c>
      <c r="L28" s="7" t="s">
        <v>106</v>
      </c>
      <c r="M28" s="4" t="s">
        <v>107</v>
      </c>
      <c r="N28" s="8" t="s">
        <v>108</v>
      </c>
      <c r="O28" s="7" t="s">
        <v>109</v>
      </c>
      <c r="P28" s="4" t="s">
        <v>110</v>
      </c>
      <c r="Q28" s="4" t="s">
        <v>111</v>
      </c>
      <c r="R28" s="5" t="s">
        <v>112</v>
      </c>
      <c r="S28" s="8" t="s">
        <v>113</v>
      </c>
      <c r="T28" s="4" t="s">
        <v>114</v>
      </c>
      <c r="U28" s="135" t="s">
        <v>3228</v>
      </c>
      <c r="V28" s="5" t="s">
        <v>115</v>
      </c>
      <c r="W28" s="4" t="s">
        <v>3303</v>
      </c>
      <c r="X28" s="51" t="s">
        <v>116</v>
      </c>
      <c r="Y28" s="5" t="s">
        <v>117</v>
      </c>
      <c r="Z28" s="5" t="s">
        <v>118</v>
      </c>
      <c r="AA28" s="4" t="s">
        <v>119</v>
      </c>
      <c r="AB28" s="4" t="s">
        <v>120</v>
      </c>
      <c r="AC28" s="5" t="s">
        <v>121</v>
      </c>
      <c r="AD28" s="4" t="s">
        <v>122</v>
      </c>
    </row>
    <row r="29" spans="1:30" ht="15" customHeight="1" x14ac:dyDescent="0.25">
      <c r="A29" s="12" t="s">
        <v>123</v>
      </c>
      <c r="B29" s="42"/>
      <c r="C29" s="15"/>
      <c r="D29" s="12"/>
      <c r="E29" s="13" t="s">
        <v>41</v>
      </c>
      <c r="F29" s="12" t="s">
        <v>123</v>
      </c>
      <c r="G29" s="41" t="s">
        <v>123</v>
      </c>
      <c r="H29" s="12" t="s">
        <v>123</v>
      </c>
      <c r="I29" s="12" t="s">
        <v>123</v>
      </c>
      <c r="J29" s="41" t="s">
        <v>123</v>
      </c>
      <c r="K29" s="12" t="s">
        <v>123</v>
      </c>
      <c r="L29" s="41" t="s">
        <v>123</v>
      </c>
      <c r="M29" s="12" t="s">
        <v>123</v>
      </c>
      <c r="N29" s="12" t="s">
        <v>123</v>
      </c>
      <c r="O29" s="41" t="s">
        <v>123</v>
      </c>
      <c r="P29" s="12" t="s">
        <v>123</v>
      </c>
      <c r="Q29" s="12" t="s">
        <v>123</v>
      </c>
      <c r="R29" s="12" t="s">
        <v>123</v>
      </c>
      <c r="S29" s="12" t="s">
        <v>123</v>
      </c>
      <c r="T29" s="12" t="s">
        <v>123</v>
      </c>
      <c r="U29" s="136" t="s">
        <v>123</v>
      </c>
      <c r="V29" s="12" t="s">
        <v>123</v>
      </c>
      <c r="W29" s="12" t="s">
        <v>123</v>
      </c>
      <c r="X29" s="12" t="s">
        <v>123</v>
      </c>
      <c r="Y29" s="12" t="s">
        <v>123</v>
      </c>
      <c r="Z29" s="12" t="s">
        <v>123</v>
      </c>
      <c r="AA29" s="12" t="s">
        <v>123</v>
      </c>
      <c r="AB29" s="12" t="s">
        <v>123</v>
      </c>
      <c r="AC29" s="12" t="s">
        <v>123</v>
      </c>
      <c r="AD29" s="12" t="s">
        <v>123</v>
      </c>
    </row>
    <row r="30" spans="1:30" ht="15" customHeight="1" thickBot="1" x14ac:dyDescent="0.3">
      <c r="A30" s="22"/>
      <c r="B30" s="24"/>
      <c r="C30" s="22"/>
      <c r="D30" s="22"/>
      <c r="E30" s="19"/>
      <c r="F30" s="22"/>
      <c r="G30" s="43"/>
      <c r="H30" s="22"/>
      <c r="I30" s="24"/>
      <c r="J30" s="43"/>
      <c r="K30" s="22"/>
      <c r="L30" s="43"/>
      <c r="M30" s="22"/>
      <c r="N30" s="24"/>
      <c r="O30" s="43"/>
      <c r="P30" s="22"/>
      <c r="Q30" s="22"/>
      <c r="R30" s="46"/>
      <c r="S30" s="24"/>
      <c r="T30" s="22"/>
      <c r="U30" s="137"/>
      <c r="V30" s="46"/>
      <c r="W30" s="22"/>
      <c r="X30" s="52"/>
      <c r="Y30" s="46"/>
      <c r="Z30" s="46"/>
      <c r="AA30" s="22"/>
      <c r="AB30" s="22"/>
      <c r="AC30" s="46"/>
      <c r="AD30" s="22"/>
    </row>
    <row r="31" spans="1:30" ht="15" customHeight="1" x14ac:dyDescent="0.25">
      <c r="A31" s="4" t="s">
        <v>126</v>
      </c>
      <c r="B31" s="8" t="s">
        <v>124</v>
      </c>
      <c r="C31" s="4" t="s">
        <v>125</v>
      </c>
      <c r="D31" s="4" t="s">
        <v>3185</v>
      </c>
      <c r="E31" s="6" t="s">
        <v>30</v>
      </c>
      <c r="F31" s="4" t="s">
        <v>127</v>
      </c>
      <c r="G31" s="7" t="s">
        <v>128</v>
      </c>
      <c r="H31" s="4" t="s">
        <v>129</v>
      </c>
      <c r="I31" s="8" t="s">
        <v>130</v>
      </c>
      <c r="J31" s="7" t="s">
        <v>131</v>
      </c>
      <c r="K31" s="7" t="s">
        <v>132</v>
      </c>
      <c r="L31" s="7" t="s">
        <v>3761</v>
      </c>
      <c r="M31" s="7" t="s">
        <v>133</v>
      </c>
      <c r="N31" s="40" t="s">
        <v>134</v>
      </c>
      <c r="O31" s="7" t="s">
        <v>3564</v>
      </c>
      <c r="P31" s="4" t="s">
        <v>135</v>
      </c>
      <c r="Q31" s="4" t="s">
        <v>136</v>
      </c>
      <c r="R31" s="5" t="s">
        <v>137</v>
      </c>
      <c r="S31" s="29" t="s">
        <v>36</v>
      </c>
      <c r="T31" s="7" t="s">
        <v>138</v>
      </c>
      <c r="U31" s="135" t="s">
        <v>3229</v>
      </c>
      <c r="V31" s="53" t="s">
        <v>139</v>
      </c>
      <c r="W31" s="4" t="s">
        <v>3304</v>
      </c>
      <c r="X31" s="54" t="s">
        <v>140</v>
      </c>
      <c r="Y31" s="53" t="s">
        <v>141</v>
      </c>
      <c r="Z31" s="53" t="s">
        <v>142</v>
      </c>
      <c r="AA31" s="9" t="s">
        <v>36</v>
      </c>
      <c r="AB31" s="4" t="s">
        <v>143</v>
      </c>
      <c r="AC31" s="5" t="s">
        <v>144</v>
      </c>
      <c r="AD31" s="7" t="s">
        <v>145</v>
      </c>
    </row>
    <row r="32" spans="1:30" ht="15" customHeight="1" x14ac:dyDescent="0.25">
      <c r="A32" s="12" t="s">
        <v>146</v>
      </c>
      <c r="B32" s="42"/>
      <c r="C32" s="15"/>
      <c r="D32" s="12"/>
      <c r="E32" s="13" t="s">
        <v>41</v>
      </c>
      <c r="F32" s="12" t="s">
        <v>146</v>
      </c>
      <c r="G32" s="12" t="s">
        <v>146</v>
      </c>
      <c r="H32" s="12" t="s">
        <v>146</v>
      </c>
      <c r="I32" s="12" t="s">
        <v>146</v>
      </c>
      <c r="J32" s="41" t="s">
        <v>146</v>
      </c>
      <c r="K32" s="41" t="s">
        <v>146</v>
      </c>
      <c r="L32" s="41" t="s">
        <v>146</v>
      </c>
      <c r="M32" s="41" t="s">
        <v>146</v>
      </c>
      <c r="N32" s="41" t="s">
        <v>146</v>
      </c>
      <c r="O32" s="41" t="s">
        <v>3398</v>
      </c>
      <c r="P32" s="12" t="s">
        <v>146</v>
      </c>
      <c r="Q32" s="12" t="s">
        <v>146</v>
      </c>
      <c r="R32" s="12" t="s">
        <v>147</v>
      </c>
      <c r="S32" s="14" t="s">
        <v>36</v>
      </c>
      <c r="T32" s="41" t="s">
        <v>146</v>
      </c>
      <c r="U32" s="136" t="s">
        <v>148</v>
      </c>
      <c r="V32" s="41" t="s">
        <v>149</v>
      </c>
      <c r="W32" s="41" t="s">
        <v>146</v>
      </c>
      <c r="X32" s="41" t="s">
        <v>150</v>
      </c>
      <c r="Y32" s="41" t="s">
        <v>151</v>
      </c>
      <c r="Z32" s="41" t="s">
        <v>152</v>
      </c>
      <c r="AA32" s="14" t="s">
        <v>36</v>
      </c>
      <c r="AB32" s="12" t="s">
        <v>153</v>
      </c>
      <c r="AC32" s="12" t="s">
        <v>154</v>
      </c>
      <c r="AD32" s="41" t="s">
        <v>146</v>
      </c>
    </row>
    <row r="33" spans="1:30" ht="15" customHeight="1" thickBot="1" x14ac:dyDescent="0.3">
      <c r="A33" s="22"/>
      <c r="B33" s="24"/>
      <c r="C33" s="22"/>
      <c r="D33" s="22"/>
      <c r="E33" s="19"/>
      <c r="F33" s="22"/>
      <c r="G33" s="43"/>
      <c r="H33" s="22"/>
      <c r="I33" s="24"/>
      <c r="J33" s="43"/>
      <c r="K33" s="43"/>
      <c r="L33" s="43"/>
      <c r="M33" s="43"/>
      <c r="N33" s="44"/>
      <c r="O33" s="43"/>
      <c r="P33" s="22"/>
      <c r="Q33" s="22"/>
      <c r="R33" s="46"/>
      <c r="S33" s="45"/>
      <c r="T33" s="43"/>
      <c r="U33" s="137"/>
      <c r="V33" s="55"/>
      <c r="W33" s="43"/>
      <c r="X33" s="56"/>
      <c r="Y33" s="55"/>
      <c r="Z33" s="55"/>
      <c r="AA33" s="23"/>
      <c r="AB33" s="22"/>
      <c r="AC33" s="46"/>
      <c r="AD33" s="43"/>
    </row>
    <row r="34" spans="1:30" ht="15" customHeight="1" x14ac:dyDescent="0.25">
      <c r="A34" s="57" t="s">
        <v>156</v>
      </c>
      <c r="B34" s="54" t="s">
        <v>155</v>
      </c>
      <c r="C34" s="41" t="s">
        <v>125</v>
      </c>
      <c r="D34" s="41" t="s">
        <v>3185</v>
      </c>
      <c r="E34" s="6" t="s">
        <v>30</v>
      </c>
      <c r="F34" s="12" t="s">
        <v>157</v>
      </c>
      <c r="G34" s="41" t="s">
        <v>158</v>
      </c>
      <c r="H34" s="12" t="s">
        <v>159</v>
      </c>
      <c r="I34" s="31" t="s">
        <v>160</v>
      </c>
      <c r="J34" s="9" t="s">
        <v>36</v>
      </c>
      <c r="K34" s="9" t="s">
        <v>36</v>
      </c>
      <c r="L34" s="9" t="s">
        <v>36</v>
      </c>
      <c r="M34" s="9" t="s">
        <v>36</v>
      </c>
      <c r="N34" s="29" t="s">
        <v>36</v>
      </c>
      <c r="O34" s="9" t="s">
        <v>36</v>
      </c>
      <c r="P34" s="9" t="s">
        <v>36</v>
      </c>
      <c r="Q34" s="9" t="s">
        <v>36</v>
      </c>
      <c r="R34" s="10" t="s">
        <v>36</v>
      </c>
      <c r="S34" s="40" t="s">
        <v>161</v>
      </c>
      <c r="T34" s="9" t="s">
        <v>36</v>
      </c>
      <c r="U34" s="138" t="s">
        <v>36</v>
      </c>
      <c r="V34" s="10" t="s">
        <v>36</v>
      </c>
      <c r="W34" s="9" t="s">
        <v>36</v>
      </c>
      <c r="X34" s="30" t="s">
        <v>36</v>
      </c>
      <c r="Y34" s="58" t="s">
        <v>36</v>
      </c>
      <c r="Z34" s="58" t="s">
        <v>36</v>
      </c>
      <c r="AA34" s="14" t="s">
        <v>36</v>
      </c>
      <c r="AB34" s="14" t="s">
        <v>36</v>
      </c>
      <c r="AC34" s="58" t="s">
        <v>36</v>
      </c>
      <c r="AD34" s="14" t="s">
        <v>36</v>
      </c>
    </row>
    <row r="35" spans="1:30" ht="15" customHeight="1" x14ac:dyDescent="0.25">
      <c r="A35" s="12" t="s">
        <v>146</v>
      </c>
      <c r="B35" s="59"/>
      <c r="C35" s="60"/>
      <c r="D35" s="41"/>
      <c r="E35" s="13" t="s">
        <v>41</v>
      </c>
      <c r="F35" s="12" t="s">
        <v>146</v>
      </c>
      <c r="G35" s="12" t="s">
        <v>146</v>
      </c>
      <c r="H35" s="12" t="s">
        <v>146</v>
      </c>
      <c r="I35" s="12" t="s">
        <v>146</v>
      </c>
      <c r="J35" s="14" t="s">
        <v>36</v>
      </c>
      <c r="K35" s="14" t="s">
        <v>36</v>
      </c>
      <c r="L35" s="14" t="s">
        <v>36</v>
      </c>
      <c r="M35" s="14" t="s">
        <v>36</v>
      </c>
      <c r="N35" s="14" t="s">
        <v>36</v>
      </c>
      <c r="O35" s="14" t="s">
        <v>36</v>
      </c>
      <c r="P35" s="14" t="s">
        <v>36</v>
      </c>
      <c r="Q35" s="14" t="s">
        <v>36</v>
      </c>
      <c r="R35" s="14" t="s">
        <v>36</v>
      </c>
      <c r="S35" s="41" t="s">
        <v>147</v>
      </c>
      <c r="T35" s="14" t="s">
        <v>36</v>
      </c>
      <c r="U35" s="139" t="s">
        <v>36</v>
      </c>
      <c r="V35" s="14" t="s">
        <v>36</v>
      </c>
      <c r="W35" s="14" t="s">
        <v>36</v>
      </c>
      <c r="X35" s="14" t="s">
        <v>36</v>
      </c>
      <c r="Y35" s="14" t="s">
        <v>36</v>
      </c>
      <c r="Z35" s="14" t="s">
        <v>36</v>
      </c>
      <c r="AA35" s="14" t="s">
        <v>36</v>
      </c>
      <c r="AB35" s="14" t="s">
        <v>36</v>
      </c>
      <c r="AC35" s="14" t="s">
        <v>36</v>
      </c>
      <c r="AD35" s="14" t="s">
        <v>36</v>
      </c>
    </row>
    <row r="36" spans="1:30" ht="15" customHeight="1" thickBot="1" x14ac:dyDescent="0.3">
      <c r="A36" s="55"/>
      <c r="B36" s="56"/>
      <c r="C36" s="43"/>
      <c r="D36" s="43"/>
      <c r="E36" s="19"/>
      <c r="F36" s="22"/>
      <c r="G36" s="43"/>
      <c r="H36" s="22"/>
      <c r="I36" s="24"/>
      <c r="J36" s="28"/>
      <c r="K36" s="28"/>
      <c r="L36" s="28"/>
      <c r="M36" s="28"/>
      <c r="N36" s="61"/>
      <c r="O36" s="23"/>
      <c r="P36" s="23"/>
      <c r="Q36" s="23"/>
      <c r="R36" s="25"/>
      <c r="S36" s="44"/>
      <c r="T36" s="23"/>
      <c r="U36" s="140"/>
      <c r="V36" s="25"/>
      <c r="W36" s="23"/>
      <c r="X36" s="47"/>
      <c r="Y36" s="25"/>
      <c r="Z36" s="25"/>
      <c r="AA36" s="23"/>
      <c r="AB36" s="23"/>
      <c r="AC36" s="25"/>
      <c r="AD36" s="23"/>
    </row>
    <row r="37" spans="1:30" ht="15" customHeight="1" x14ac:dyDescent="0.25">
      <c r="A37" s="4" t="s">
        <v>164</v>
      </c>
      <c r="B37" s="8" t="s">
        <v>162</v>
      </c>
      <c r="C37" s="4" t="s">
        <v>163</v>
      </c>
      <c r="D37" s="4" t="s">
        <v>162</v>
      </c>
      <c r="E37" s="6" t="s">
        <v>30</v>
      </c>
      <c r="F37" s="4" t="s">
        <v>165</v>
      </c>
      <c r="G37" s="7" t="s">
        <v>166</v>
      </c>
      <c r="H37" s="4" t="s">
        <v>167</v>
      </c>
      <c r="I37" s="8" t="s">
        <v>168</v>
      </c>
      <c r="J37" s="7" t="s">
        <v>3681</v>
      </c>
      <c r="K37" s="4" t="s">
        <v>169</v>
      </c>
      <c r="L37" s="7" t="s">
        <v>170</v>
      </c>
      <c r="M37" s="4" t="s">
        <v>171</v>
      </c>
      <c r="N37" s="8" t="s">
        <v>172</v>
      </c>
      <c r="O37" s="7" t="s">
        <v>3563</v>
      </c>
      <c r="P37" s="7" t="s">
        <v>173</v>
      </c>
      <c r="Q37" s="7" t="s">
        <v>174</v>
      </c>
      <c r="R37" s="53" t="s">
        <v>175</v>
      </c>
      <c r="S37" s="40" t="s">
        <v>176</v>
      </c>
      <c r="T37" s="7" t="s">
        <v>177</v>
      </c>
      <c r="U37" s="135" t="s">
        <v>3230</v>
      </c>
      <c r="V37" s="53" t="s">
        <v>178</v>
      </c>
      <c r="W37" s="4" t="s">
        <v>3305</v>
      </c>
      <c r="X37" s="54" t="s">
        <v>179</v>
      </c>
      <c r="Y37" s="53" t="s">
        <v>180</v>
      </c>
      <c r="Z37" s="53" t="s">
        <v>181</v>
      </c>
      <c r="AA37" s="7" t="s">
        <v>182</v>
      </c>
      <c r="AB37" s="7" t="s">
        <v>183</v>
      </c>
      <c r="AC37" s="5" t="s">
        <v>184</v>
      </c>
      <c r="AD37" s="4" t="s">
        <v>185</v>
      </c>
    </row>
    <row r="38" spans="1:30" ht="15" customHeight="1" x14ac:dyDescent="0.25">
      <c r="A38" s="12" t="s">
        <v>123</v>
      </c>
      <c r="B38" s="42"/>
      <c r="C38" s="15"/>
      <c r="D38" s="12"/>
      <c r="E38" s="13" t="s">
        <v>41</v>
      </c>
      <c r="F38" s="12" t="s">
        <v>123</v>
      </c>
      <c r="G38" s="12" t="s">
        <v>123</v>
      </c>
      <c r="H38" s="12" t="s">
        <v>123</v>
      </c>
      <c r="I38" s="12" t="s">
        <v>123</v>
      </c>
      <c r="J38" s="41" t="s">
        <v>123</v>
      </c>
      <c r="K38" s="12" t="s">
        <v>123</v>
      </c>
      <c r="L38" s="41" t="s">
        <v>123</v>
      </c>
      <c r="M38" s="12" t="s">
        <v>123</v>
      </c>
      <c r="N38" s="12" t="s">
        <v>123</v>
      </c>
      <c r="O38" s="41" t="s">
        <v>123</v>
      </c>
      <c r="P38" s="41" t="s">
        <v>123</v>
      </c>
      <c r="Q38" s="41" t="s">
        <v>123</v>
      </c>
      <c r="R38" s="41" t="s">
        <v>123</v>
      </c>
      <c r="S38" s="41" t="s">
        <v>123</v>
      </c>
      <c r="T38" s="41" t="s">
        <v>123</v>
      </c>
      <c r="U38" s="136" t="s">
        <v>123</v>
      </c>
      <c r="V38" s="41" t="s">
        <v>123</v>
      </c>
      <c r="W38" s="41" t="s">
        <v>123</v>
      </c>
      <c r="X38" s="41" t="s">
        <v>123</v>
      </c>
      <c r="Y38" s="41" t="s">
        <v>123</v>
      </c>
      <c r="Z38" s="41" t="s">
        <v>123</v>
      </c>
      <c r="AA38" s="41" t="s">
        <v>123</v>
      </c>
      <c r="AB38" s="41" t="s">
        <v>123</v>
      </c>
      <c r="AC38" s="12" t="s">
        <v>123</v>
      </c>
      <c r="AD38" s="12" t="s">
        <v>123</v>
      </c>
    </row>
    <row r="39" spans="1:30" ht="15" customHeight="1" thickBot="1" x14ac:dyDescent="0.3">
      <c r="A39" s="22"/>
      <c r="B39" s="24"/>
      <c r="C39" s="22"/>
      <c r="D39" s="22"/>
      <c r="E39" s="19"/>
      <c r="F39" s="22"/>
      <c r="G39" s="43"/>
      <c r="H39" s="22"/>
      <c r="I39" s="24"/>
      <c r="J39" s="43"/>
      <c r="K39" s="22"/>
      <c r="L39" s="43"/>
      <c r="M39" s="22"/>
      <c r="N39" s="24"/>
      <c r="O39" s="43" t="s">
        <v>3541</v>
      </c>
      <c r="P39" s="43"/>
      <c r="Q39" s="43"/>
      <c r="R39" s="55"/>
      <c r="S39" s="44"/>
      <c r="T39" s="43"/>
      <c r="U39" s="137"/>
      <c r="V39" s="55"/>
      <c r="W39" s="43"/>
      <c r="X39" s="56"/>
      <c r="Y39" s="55"/>
      <c r="Z39" s="55"/>
      <c r="AA39" s="43"/>
      <c r="AB39" s="43"/>
      <c r="AC39" s="46"/>
      <c r="AD39" s="22"/>
    </row>
    <row r="40" spans="1:30" ht="15" customHeight="1" x14ac:dyDescent="0.25">
      <c r="A40" s="4" t="s">
        <v>188</v>
      </c>
      <c r="B40" s="8" t="s">
        <v>186</v>
      </c>
      <c r="C40" s="4" t="s">
        <v>187</v>
      </c>
      <c r="D40" s="4" t="s">
        <v>186</v>
      </c>
      <c r="E40" s="6" t="s">
        <v>30</v>
      </c>
      <c r="F40" s="4" t="s">
        <v>189</v>
      </c>
      <c r="G40" s="7" t="s">
        <v>190</v>
      </c>
      <c r="H40" s="4" t="s">
        <v>191</v>
      </c>
      <c r="I40" s="8" t="s">
        <v>192</v>
      </c>
      <c r="J40" s="7" t="s">
        <v>3682</v>
      </c>
      <c r="K40" s="4" t="s">
        <v>193</v>
      </c>
      <c r="L40" s="7" t="s">
        <v>3770</v>
      </c>
      <c r="M40" s="4" t="s">
        <v>194</v>
      </c>
      <c r="N40" s="8" t="s">
        <v>195</v>
      </c>
      <c r="O40" s="7" t="s">
        <v>196</v>
      </c>
      <c r="P40" s="4" t="s">
        <v>197</v>
      </c>
      <c r="Q40" s="4" t="s">
        <v>198</v>
      </c>
      <c r="R40" s="5" t="s">
        <v>199</v>
      </c>
      <c r="S40" s="8" t="s">
        <v>200</v>
      </c>
      <c r="T40" s="156" t="s">
        <v>201</v>
      </c>
      <c r="U40" s="135" t="s">
        <v>3231</v>
      </c>
      <c r="V40" s="150" t="s">
        <v>202</v>
      </c>
      <c r="W40" s="7" t="s">
        <v>3365</v>
      </c>
      <c r="X40" s="164" t="s">
        <v>221</v>
      </c>
      <c r="Y40" s="53" t="s">
        <v>203</v>
      </c>
      <c r="Z40" s="171" t="s">
        <v>3432</v>
      </c>
      <c r="AA40" s="9" t="s">
        <v>36</v>
      </c>
      <c r="AB40" s="9" t="s">
        <v>36</v>
      </c>
      <c r="AC40" s="10" t="s">
        <v>36</v>
      </c>
      <c r="AD40" s="9" t="s">
        <v>36</v>
      </c>
    </row>
    <row r="41" spans="1:30" ht="15" customHeight="1" x14ac:dyDescent="0.25">
      <c r="A41" s="12" t="s">
        <v>204</v>
      </c>
      <c r="B41" s="42"/>
      <c r="C41" s="15"/>
      <c r="D41" s="12"/>
      <c r="E41" s="13" t="s">
        <v>41</v>
      </c>
      <c r="F41" s="12" t="s">
        <v>204</v>
      </c>
      <c r="G41" s="12" t="s">
        <v>204</v>
      </c>
      <c r="H41" s="12" t="s">
        <v>204</v>
      </c>
      <c r="I41" s="12" t="s">
        <v>204</v>
      </c>
      <c r="J41" s="41" t="s">
        <v>3399</v>
      </c>
      <c r="K41" s="12" t="s">
        <v>204</v>
      </c>
      <c r="L41" s="41" t="s">
        <v>3399</v>
      </c>
      <c r="M41" s="12" t="s">
        <v>3543</v>
      </c>
      <c r="N41" s="12" t="s">
        <v>204</v>
      </c>
      <c r="O41" s="41" t="s">
        <v>204</v>
      </c>
      <c r="P41" s="12" t="s">
        <v>204</v>
      </c>
      <c r="Q41" s="12" t="s">
        <v>204</v>
      </c>
      <c r="R41" s="12" t="s">
        <v>204</v>
      </c>
      <c r="S41" s="12" t="s">
        <v>204</v>
      </c>
      <c r="T41" s="151" t="s">
        <v>205</v>
      </c>
      <c r="U41" s="136" t="s">
        <v>206</v>
      </c>
      <c r="V41" s="151" t="s">
        <v>207</v>
      </c>
      <c r="W41" s="41" t="s">
        <v>204</v>
      </c>
      <c r="X41" s="162" t="s">
        <v>3399</v>
      </c>
      <c r="Y41" s="41" t="s">
        <v>204</v>
      </c>
      <c r="Z41" s="169" t="s">
        <v>3433</v>
      </c>
      <c r="AA41" s="14" t="s">
        <v>36</v>
      </c>
      <c r="AB41" s="14" t="s">
        <v>36</v>
      </c>
      <c r="AC41" s="14" t="s">
        <v>36</v>
      </c>
      <c r="AD41" s="14" t="s">
        <v>36</v>
      </c>
    </row>
    <row r="42" spans="1:30" ht="15" customHeight="1" thickBot="1" x14ac:dyDescent="0.3">
      <c r="A42" s="22"/>
      <c r="B42" s="24"/>
      <c r="C42" s="22"/>
      <c r="D42" s="22"/>
      <c r="E42" s="19"/>
      <c r="F42" s="22"/>
      <c r="G42" s="43"/>
      <c r="H42" s="22"/>
      <c r="I42" s="24"/>
      <c r="J42" s="43"/>
      <c r="K42" s="22"/>
      <c r="L42" s="43"/>
      <c r="M42" s="22" t="s">
        <v>3541</v>
      </c>
      <c r="N42" s="24"/>
      <c r="O42" s="43"/>
      <c r="P42" s="22"/>
      <c r="Q42" s="22"/>
      <c r="R42" s="46"/>
      <c r="S42" s="24"/>
      <c r="T42" s="157"/>
      <c r="U42" s="137"/>
      <c r="V42" s="152"/>
      <c r="W42" s="43" t="s">
        <v>3364</v>
      </c>
      <c r="X42" s="165" t="s">
        <v>3503</v>
      </c>
      <c r="Y42" s="55" t="s">
        <v>3502</v>
      </c>
      <c r="Z42" s="172" t="s">
        <v>3506</v>
      </c>
      <c r="AA42" s="23" t="s">
        <v>3502</v>
      </c>
      <c r="AB42" s="23"/>
      <c r="AC42" s="25"/>
      <c r="AD42" s="23"/>
    </row>
    <row r="43" spans="1:30" ht="15" customHeight="1" x14ac:dyDescent="0.25">
      <c r="A43" s="4" t="s">
        <v>209</v>
      </c>
      <c r="B43" s="8" t="s">
        <v>208</v>
      </c>
      <c r="C43" s="4" t="s">
        <v>187</v>
      </c>
      <c r="D43" s="4" t="s">
        <v>208</v>
      </c>
      <c r="E43" s="6" t="s">
        <v>30</v>
      </c>
      <c r="F43" s="4" t="s">
        <v>210</v>
      </c>
      <c r="G43" s="7" t="s">
        <v>211</v>
      </c>
      <c r="H43" s="4" t="s">
        <v>212</v>
      </c>
      <c r="I43" s="8" t="s">
        <v>213</v>
      </c>
      <c r="J43" s="7" t="s">
        <v>214</v>
      </c>
      <c r="K43" s="7" t="s">
        <v>215</v>
      </c>
      <c r="L43" s="7" t="s">
        <v>216</v>
      </c>
      <c r="M43" s="7" t="s">
        <v>217</v>
      </c>
      <c r="N43" s="8" t="s">
        <v>218</v>
      </c>
      <c r="O43" s="7" t="s">
        <v>3566</v>
      </c>
      <c r="P43" s="9" t="s">
        <v>36</v>
      </c>
      <c r="Q43" s="4" t="s">
        <v>219</v>
      </c>
      <c r="R43" s="150" t="s">
        <v>220</v>
      </c>
      <c r="S43" s="29" t="s">
        <v>36</v>
      </c>
      <c r="T43" s="9" t="s">
        <v>36</v>
      </c>
      <c r="U43" s="138" t="s">
        <v>36</v>
      </c>
      <c r="V43" s="10" t="s">
        <v>36</v>
      </c>
      <c r="W43" s="9" t="s">
        <v>36</v>
      </c>
      <c r="X43" s="164" t="s">
        <v>3475</v>
      </c>
      <c r="Y43" s="150" t="s">
        <v>222</v>
      </c>
      <c r="Z43" s="10" t="s">
        <v>36</v>
      </c>
      <c r="AA43" s="9" t="s">
        <v>36</v>
      </c>
      <c r="AB43" s="156" t="s">
        <v>223</v>
      </c>
      <c r="AC43" s="171" t="s">
        <v>3434</v>
      </c>
      <c r="AD43" s="9" t="s">
        <v>36</v>
      </c>
    </row>
    <row r="44" spans="1:30" ht="15" customHeight="1" x14ac:dyDescent="0.25">
      <c r="A44" s="12" t="s">
        <v>224</v>
      </c>
      <c r="B44" s="42"/>
      <c r="C44" s="15"/>
      <c r="D44" s="12"/>
      <c r="E44" s="13" t="s">
        <v>41</v>
      </c>
      <c r="F44" s="12" t="s">
        <v>224</v>
      </c>
      <c r="G44" s="12" t="s">
        <v>224</v>
      </c>
      <c r="H44" s="12" t="s">
        <v>224</v>
      </c>
      <c r="I44" s="12" t="s">
        <v>224</v>
      </c>
      <c r="J44" s="41" t="s">
        <v>224</v>
      </c>
      <c r="K44" s="41" t="s">
        <v>225</v>
      </c>
      <c r="L44" s="41" t="s">
        <v>226</v>
      </c>
      <c r="M44" s="41" t="s">
        <v>224</v>
      </c>
      <c r="N44" s="12" t="s">
        <v>3544</v>
      </c>
      <c r="O44" s="41" t="s">
        <v>224</v>
      </c>
      <c r="P44" s="14" t="s">
        <v>36</v>
      </c>
      <c r="Q44" s="12" t="s">
        <v>227</v>
      </c>
      <c r="R44" s="151" t="s">
        <v>3542</v>
      </c>
      <c r="S44" s="14" t="s">
        <v>36</v>
      </c>
      <c r="T44" s="14" t="s">
        <v>36</v>
      </c>
      <c r="U44" s="139" t="s">
        <v>36</v>
      </c>
      <c r="V44" s="14" t="s">
        <v>36</v>
      </c>
      <c r="W44" s="14" t="s">
        <v>36</v>
      </c>
      <c r="X44" s="162" t="s">
        <v>3476</v>
      </c>
      <c r="Y44" s="151" t="s">
        <v>228</v>
      </c>
      <c r="Z44" s="14" t="s">
        <v>36</v>
      </c>
      <c r="AA44" s="14" t="s">
        <v>36</v>
      </c>
      <c r="AB44" s="151" t="s">
        <v>229</v>
      </c>
      <c r="AC44" s="169" t="s">
        <v>3493</v>
      </c>
      <c r="AD44" s="14" t="s">
        <v>36</v>
      </c>
    </row>
    <row r="45" spans="1:30" ht="15" customHeight="1" thickBot="1" x14ac:dyDescent="0.3">
      <c r="A45" s="22"/>
      <c r="B45" s="24"/>
      <c r="C45" s="22"/>
      <c r="D45" s="22"/>
      <c r="E45" s="19"/>
      <c r="F45" s="22"/>
      <c r="G45" s="43"/>
      <c r="H45" s="22"/>
      <c r="I45" s="24"/>
      <c r="J45" s="43"/>
      <c r="K45" s="43" t="s">
        <v>3541</v>
      </c>
      <c r="L45" s="43"/>
      <c r="M45" s="43"/>
      <c r="N45" s="24"/>
      <c r="O45" s="43"/>
      <c r="P45" s="23"/>
      <c r="Q45" s="22" t="s">
        <v>3541</v>
      </c>
      <c r="R45" s="152"/>
      <c r="S45" s="45"/>
      <c r="T45" s="28"/>
      <c r="U45" s="140"/>
      <c r="V45" s="27"/>
      <c r="W45" s="28"/>
      <c r="X45" s="165" t="s">
        <v>3504</v>
      </c>
      <c r="Y45" s="152" t="s">
        <v>3502</v>
      </c>
      <c r="Z45" s="25"/>
      <c r="AA45" s="23"/>
      <c r="AB45" s="157"/>
      <c r="AC45" s="172" t="s">
        <v>3506</v>
      </c>
      <c r="AD45" s="23" t="s">
        <v>3502</v>
      </c>
    </row>
    <row r="46" spans="1:30" ht="15" customHeight="1" x14ac:dyDescent="0.25">
      <c r="A46" s="4" t="s">
        <v>231</v>
      </c>
      <c r="B46" s="8" t="s">
        <v>230</v>
      </c>
      <c r="C46" s="4" t="s">
        <v>125</v>
      </c>
      <c r="D46" s="4" t="s">
        <v>3186</v>
      </c>
      <c r="E46" s="6" t="s">
        <v>30</v>
      </c>
      <c r="F46" s="4" t="s">
        <v>232</v>
      </c>
      <c r="G46" s="7" t="s">
        <v>233</v>
      </c>
      <c r="H46" s="4" t="s">
        <v>234</v>
      </c>
      <c r="I46" s="8" t="s">
        <v>235</v>
      </c>
      <c r="J46" s="7" t="s">
        <v>3683</v>
      </c>
      <c r="K46" s="4" t="s">
        <v>236</v>
      </c>
      <c r="L46" s="7" t="s">
        <v>3771</v>
      </c>
      <c r="M46" s="4" t="s">
        <v>237</v>
      </c>
      <c r="N46" s="8" t="s">
        <v>238</v>
      </c>
      <c r="O46" s="7" t="s">
        <v>3567</v>
      </c>
      <c r="P46" s="4" t="s">
        <v>239</v>
      </c>
      <c r="Q46" s="4" t="s">
        <v>240</v>
      </c>
      <c r="R46" s="5" t="s">
        <v>241</v>
      </c>
      <c r="S46" s="8" t="s">
        <v>242</v>
      </c>
      <c r="T46" s="9" t="s">
        <v>36</v>
      </c>
      <c r="U46" s="135" t="s">
        <v>3232</v>
      </c>
      <c r="V46" s="5" t="s">
        <v>243</v>
      </c>
      <c r="W46" s="9" t="s">
        <v>36</v>
      </c>
      <c r="X46" s="168" t="s">
        <v>3494</v>
      </c>
      <c r="Y46" s="10" t="s">
        <v>36</v>
      </c>
      <c r="Z46" s="171" t="s">
        <v>3477</v>
      </c>
      <c r="AA46" s="173" t="s">
        <v>3466</v>
      </c>
      <c r="AB46" s="4" t="s">
        <v>244</v>
      </c>
      <c r="AC46" s="5" t="s">
        <v>245</v>
      </c>
      <c r="AD46" s="4" t="s">
        <v>246</v>
      </c>
    </row>
    <row r="47" spans="1:30" ht="15" customHeight="1" x14ac:dyDescent="0.25">
      <c r="A47" s="12" t="s">
        <v>247</v>
      </c>
      <c r="B47" s="42"/>
      <c r="C47" s="15"/>
      <c r="D47" s="12"/>
      <c r="E47" s="13" t="s">
        <v>41</v>
      </c>
      <c r="F47" s="12" t="s">
        <v>247</v>
      </c>
      <c r="G47" s="12" t="s">
        <v>247</v>
      </c>
      <c r="H47" s="12" t="s">
        <v>247</v>
      </c>
      <c r="I47" s="12" t="s">
        <v>248</v>
      </c>
      <c r="J47" s="41" t="s">
        <v>248</v>
      </c>
      <c r="K47" s="12" t="s">
        <v>247</v>
      </c>
      <c r="L47" s="41" t="s">
        <v>248</v>
      </c>
      <c r="M47" s="12" t="s">
        <v>248</v>
      </c>
      <c r="N47" s="12" t="s">
        <v>248</v>
      </c>
      <c r="O47" s="41" t="s">
        <v>248</v>
      </c>
      <c r="P47" s="12" t="s">
        <v>248</v>
      </c>
      <c r="Q47" s="12" t="s">
        <v>247</v>
      </c>
      <c r="R47" s="12" t="s">
        <v>248</v>
      </c>
      <c r="S47" s="12" t="s">
        <v>248</v>
      </c>
      <c r="T47" s="14" t="s">
        <v>36</v>
      </c>
      <c r="U47" s="136" t="s">
        <v>36</v>
      </c>
      <c r="V47" s="12" t="s">
        <v>248</v>
      </c>
      <c r="W47" s="14" t="s">
        <v>36</v>
      </c>
      <c r="X47" s="169" t="s">
        <v>247</v>
      </c>
      <c r="Y47" s="14" t="s">
        <v>36</v>
      </c>
      <c r="Z47" s="169" t="s">
        <v>248</v>
      </c>
      <c r="AA47" s="169" t="s">
        <v>248</v>
      </c>
      <c r="AB47" s="12" t="s">
        <v>248</v>
      </c>
      <c r="AC47" s="12" t="s">
        <v>248</v>
      </c>
      <c r="AD47" s="12" t="s">
        <v>248</v>
      </c>
    </row>
    <row r="48" spans="1:30" ht="15" customHeight="1" thickBot="1" x14ac:dyDescent="0.3">
      <c r="A48" s="22"/>
      <c r="B48" s="24"/>
      <c r="C48" s="22"/>
      <c r="D48" s="22"/>
      <c r="E48" s="19"/>
      <c r="F48" s="22"/>
      <c r="G48" s="43"/>
      <c r="H48" s="22"/>
      <c r="I48" s="24"/>
      <c r="J48" s="20"/>
      <c r="K48" s="17"/>
      <c r="L48" s="20"/>
      <c r="M48" s="17"/>
      <c r="N48" s="21"/>
      <c r="O48" s="43"/>
      <c r="P48" s="22"/>
      <c r="Q48" s="22"/>
      <c r="R48" s="46"/>
      <c r="S48" s="24"/>
      <c r="T48" s="23"/>
      <c r="U48" s="137" t="s">
        <v>3292</v>
      </c>
      <c r="V48" s="46"/>
      <c r="W48" s="23"/>
      <c r="X48" s="170" t="s">
        <v>3503</v>
      </c>
      <c r="Y48" s="25" t="s">
        <v>3502</v>
      </c>
      <c r="Z48" s="172" t="s">
        <v>3507</v>
      </c>
      <c r="AA48" s="174" t="s">
        <v>3508</v>
      </c>
      <c r="AB48" s="22"/>
      <c r="AC48" s="46"/>
      <c r="AD48" s="22"/>
    </row>
    <row r="49" spans="1:30" ht="15" customHeight="1" x14ac:dyDescent="0.25">
      <c r="A49" s="12" t="s">
        <v>250</v>
      </c>
      <c r="B49" s="8" t="s">
        <v>249</v>
      </c>
      <c r="C49" s="12" t="s">
        <v>125</v>
      </c>
      <c r="D49" s="12" t="s">
        <v>3186</v>
      </c>
      <c r="E49" s="6" t="s">
        <v>30</v>
      </c>
      <c r="F49" s="12" t="s">
        <v>251</v>
      </c>
      <c r="G49" s="41" t="s">
        <v>252</v>
      </c>
      <c r="H49" s="12" t="s">
        <v>253</v>
      </c>
      <c r="I49" s="31" t="s">
        <v>254</v>
      </c>
      <c r="J49" s="9" t="s">
        <v>36</v>
      </c>
      <c r="K49" s="9" t="s">
        <v>36</v>
      </c>
      <c r="L49" s="9" t="s">
        <v>36</v>
      </c>
      <c r="M49" s="9" t="s">
        <v>36</v>
      </c>
      <c r="N49" s="29" t="s">
        <v>36</v>
      </c>
      <c r="O49" s="9" t="s">
        <v>36</v>
      </c>
      <c r="P49" s="9" t="s">
        <v>36</v>
      </c>
      <c r="Q49" s="9" t="s">
        <v>36</v>
      </c>
      <c r="R49" s="10" t="s">
        <v>36</v>
      </c>
      <c r="S49" s="29" t="s">
        <v>36</v>
      </c>
      <c r="T49" s="9" t="s">
        <v>36</v>
      </c>
      <c r="U49" s="138" t="s">
        <v>36</v>
      </c>
      <c r="V49" s="10" t="s">
        <v>36</v>
      </c>
      <c r="W49" s="9" t="s">
        <v>36</v>
      </c>
      <c r="X49" s="30" t="s">
        <v>36</v>
      </c>
      <c r="Y49" s="10" t="s">
        <v>36</v>
      </c>
      <c r="Z49" s="10" t="s">
        <v>36</v>
      </c>
      <c r="AA49" s="9" t="s">
        <v>36</v>
      </c>
      <c r="AB49" s="9" t="s">
        <v>36</v>
      </c>
      <c r="AC49" s="10" t="s">
        <v>36</v>
      </c>
      <c r="AD49" s="9" t="s">
        <v>36</v>
      </c>
    </row>
    <row r="50" spans="1:30" ht="15" customHeight="1" x14ac:dyDescent="0.25">
      <c r="A50" s="12" t="s">
        <v>247</v>
      </c>
      <c r="B50" s="42"/>
      <c r="C50" s="15"/>
      <c r="D50" s="12"/>
      <c r="E50" s="13" t="s">
        <v>41</v>
      </c>
      <c r="F50" s="12" t="s">
        <v>247</v>
      </c>
      <c r="G50" s="12" t="s">
        <v>247</v>
      </c>
      <c r="H50" s="12" t="s">
        <v>247</v>
      </c>
      <c r="I50" s="12" t="s">
        <v>248</v>
      </c>
      <c r="J50" s="14" t="s">
        <v>36</v>
      </c>
      <c r="K50" s="14" t="s">
        <v>36</v>
      </c>
      <c r="L50" s="14" t="s">
        <v>36</v>
      </c>
      <c r="M50" s="14" t="s">
        <v>36</v>
      </c>
      <c r="N50" s="14" t="s">
        <v>36</v>
      </c>
      <c r="O50" s="14" t="s">
        <v>36</v>
      </c>
      <c r="P50" s="14" t="s">
        <v>36</v>
      </c>
      <c r="Q50" s="14" t="s">
        <v>36</v>
      </c>
      <c r="R50" s="14" t="s">
        <v>36</v>
      </c>
      <c r="S50" s="14" t="s">
        <v>36</v>
      </c>
      <c r="T50" s="14" t="s">
        <v>36</v>
      </c>
      <c r="U50" s="139" t="s">
        <v>36</v>
      </c>
      <c r="V50" s="14" t="s">
        <v>36</v>
      </c>
      <c r="W50" s="14" t="s">
        <v>36</v>
      </c>
      <c r="X50" s="14" t="s">
        <v>36</v>
      </c>
      <c r="Y50" s="14" t="s">
        <v>36</v>
      </c>
      <c r="Z50" s="14" t="s">
        <v>36</v>
      </c>
      <c r="AA50" s="14" t="s">
        <v>36</v>
      </c>
      <c r="AB50" s="14" t="s">
        <v>36</v>
      </c>
      <c r="AC50" s="14" t="s">
        <v>36</v>
      </c>
      <c r="AD50" s="14" t="s">
        <v>36</v>
      </c>
    </row>
    <row r="51" spans="1:30" ht="15" customHeight="1" thickBot="1" x14ac:dyDescent="0.3">
      <c r="A51" s="22"/>
      <c r="B51" s="24"/>
      <c r="C51" s="22"/>
      <c r="D51" s="22"/>
      <c r="E51" s="19"/>
      <c r="F51" s="22"/>
      <c r="G51" s="43"/>
      <c r="H51" s="22"/>
      <c r="I51" s="24"/>
      <c r="J51" s="23"/>
      <c r="K51" s="23"/>
      <c r="L51" s="23"/>
      <c r="M51" s="23"/>
      <c r="N51" s="45"/>
      <c r="O51" s="23"/>
      <c r="P51" s="23"/>
      <c r="Q51" s="23"/>
      <c r="R51" s="25"/>
      <c r="S51" s="45"/>
      <c r="T51" s="23"/>
      <c r="U51" s="140"/>
      <c r="V51" s="25"/>
      <c r="W51" s="23"/>
      <c r="X51" s="47"/>
      <c r="Y51" s="25"/>
      <c r="Z51" s="25"/>
      <c r="AA51" s="23"/>
      <c r="AB51" s="23"/>
      <c r="AC51" s="25"/>
      <c r="AD51" s="23"/>
    </row>
    <row r="52" spans="1:30" ht="15" customHeight="1" x14ac:dyDescent="0.25">
      <c r="A52" s="4" t="s">
        <v>257</v>
      </c>
      <c r="B52" s="8" t="s">
        <v>255</v>
      </c>
      <c r="C52" s="4" t="s">
        <v>256</v>
      </c>
      <c r="D52" s="4" t="s">
        <v>255</v>
      </c>
      <c r="E52" s="6" t="s">
        <v>30</v>
      </c>
      <c r="F52" s="4" t="s">
        <v>258</v>
      </c>
      <c r="G52" s="7" t="s">
        <v>259</v>
      </c>
      <c r="H52" s="4" t="s">
        <v>260</v>
      </c>
      <c r="I52" s="8" t="s">
        <v>261</v>
      </c>
      <c r="J52" s="9" t="s">
        <v>36</v>
      </c>
      <c r="K52" s="9" t="s">
        <v>36</v>
      </c>
      <c r="L52" s="9" t="s">
        <v>36</v>
      </c>
      <c r="M52" s="9" t="s">
        <v>36</v>
      </c>
      <c r="N52" s="29" t="s">
        <v>36</v>
      </c>
      <c r="O52" s="9" t="s">
        <v>36</v>
      </c>
      <c r="P52" s="9" t="s">
        <v>36</v>
      </c>
      <c r="Q52" s="9" t="s">
        <v>36</v>
      </c>
      <c r="R52" s="10" t="s">
        <v>36</v>
      </c>
      <c r="S52" s="29" t="s">
        <v>36</v>
      </c>
      <c r="T52" s="9" t="s">
        <v>36</v>
      </c>
      <c r="U52" s="138" t="s">
        <v>36</v>
      </c>
      <c r="V52" s="10" t="s">
        <v>36</v>
      </c>
      <c r="W52" s="9" t="s">
        <v>36</v>
      </c>
      <c r="X52" s="30" t="s">
        <v>36</v>
      </c>
      <c r="Y52" s="10" t="s">
        <v>36</v>
      </c>
      <c r="Z52" s="10" t="s">
        <v>36</v>
      </c>
      <c r="AA52" s="9" t="s">
        <v>36</v>
      </c>
      <c r="AB52" s="9" t="s">
        <v>36</v>
      </c>
      <c r="AC52" s="10" t="s">
        <v>36</v>
      </c>
      <c r="AD52" s="9" t="s">
        <v>36</v>
      </c>
    </row>
    <row r="53" spans="1:30" ht="15" customHeight="1" x14ac:dyDescent="0.25">
      <c r="A53" s="12" t="s">
        <v>262</v>
      </c>
      <c r="B53" s="42"/>
      <c r="C53" s="15"/>
      <c r="D53" s="12"/>
      <c r="E53" s="13" t="s">
        <v>41</v>
      </c>
      <c r="F53" s="12" t="s">
        <v>262</v>
      </c>
      <c r="G53" s="12" t="s">
        <v>262</v>
      </c>
      <c r="H53" s="12" t="s">
        <v>262</v>
      </c>
      <c r="I53" s="12" t="s">
        <v>262</v>
      </c>
      <c r="J53" s="14" t="s">
        <v>36</v>
      </c>
      <c r="K53" s="14" t="s">
        <v>36</v>
      </c>
      <c r="L53" s="14" t="s">
        <v>36</v>
      </c>
      <c r="M53" s="14" t="s">
        <v>36</v>
      </c>
      <c r="N53" s="14" t="s">
        <v>36</v>
      </c>
      <c r="O53" s="14" t="s">
        <v>36</v>
      </c>
      <c r="P53" s="14" t="s">
        <v>36</v>
      </c>
      <c r="Q53" s="14" t="s">
        <v>36</v>
      </c>
      <c r="R53" s="14" t="s">
        <v>36</v>
      </c>
      <c r="S53" s="14" t="s">
        <v>36</v>
      </c>
      <c r="T53" s="14" t="s">
        <v>36</v>
      </c>
      <c r="U53" s="139" t="s">
        <v>36</v>
      </c>
      <c r="V53" s="14" t="s">
        <v>36</v>
      </c>
      <c r="W53" s="14" t="s">
        <v>36</v>
      </c>
      <c r="X53" s="14" t="s">
        <v>36</v>
      </c>
      <c r="Y53" s="14" t="s">
        <v>36</v>
      </c>
      <c r="Z53" s="14" t="s">
        <v>36</v>
      </c>
      <c r="AA53" s="14" t="s">
        <v>36</v>
      </c>
      <c r="AB53" s="14" t="s">
        <v>36</v>
      </c>
      <c r="AC53" s="14" t="s">
        <v>36</v>
      </c>
      <c r="AD53" s="14" t="s">
        <v>36</v>
      </c>
    </row>
    <row r="54" spans="1:30" ht="15" customHeight="1" thickBot="1" x14ac:dyDescent="0.3">
      <c r="A54" s="22"/>
      <c r="B54" s="24"/>
      <c r="C54" s="22"/>
      <c r="D54" s="22"/>
      <c r="E54" s="19"/>
      <c r="F54" s="22"/>
      <c r="G54" s="43"/>
      <c r="H54" s="17"/>
      <c r="I54" s="21"/>
      <c r="J54" s="23"/>
      <c r="K54" s="23"/>
      <c r="L54" s="23"/>
      <c r="M54" s="23"/>
      <c r="N54" s="45"/>
      <c r="O54" s="23"/>
      <c r="P54" s="23"/>
      <c r="Q54" s="23"/>
      <c r="R54" s="25"/>
      <c r="S54" s="45"/>
      <c r="T54" s="23"/>
      <c r="U54" s="140"/>
      <c r="V54" s="25"/>
      <c r="W54" s="23"/>
      <c r="X54" s="47"/>
      <c r="Y54" s="25"/>
      <c r="Z54" s="25"/>
      <c r="AA54" s="23"/>
      <c r="AB54" s="23"/>
      <c r="AC54" s="25"/>
      <c r="AD54" s="23"/>
    </row>
    <row r="55" spans="1:30" ht="15" customHeight="1" x14ac:dyDescent="0.25">
      <c r="A55" s="4" t="s">
        <v>265</v>
      </c>
      <c r="B55" s="8" t="s">
        <v>263</v>
      </c>
      <c r="C55" s="4" t="s">
        <v>264</v>
      </c>
      <c r="D55" s="4" t="s">
        <v>263</v>
      </c>
      <c r="E55" s="6" t="s">
        <v>30</v>
      </c>
      <c r="F55" s="4" t="s">
        <v>266</v>
      </c>
      <c r="G55" s="40" t="s">
        <v>267</v>
      </c>
      <c r="H55" s="9" t="s">
        <v>36</v>
      </c>
      <c r="I55" s="9" t="s">
        <v>36</v>
      </c>
      <c r="J55" s="9" t="s">
        <v>36</v>
      </c>
      <c r="K55" s="9" t="s">
        <v>36</v>
      </c>
      <c r="L55" s="9" t="s">
        <v>36</v>
      </c>
      <c r="M55" s="9" t="s">
        <v>36</v>
      </c>
      <c r="N55" s="29" t="s">
        <v>36</v>
      </c>
      <c r="O55" s="9" t="s">
        <v>36</v>
      </c>
      <c r="P55" s="9" t="s">
        <v>36</v>
      </c>
      <c r="Q55" s="9" t="s">
        <v>36</v>
      </c>
      <c r="R55" s="10" t="s">
        <v>36</v>
      </c>
      <c r="S55" s="29" t="s">
        <v>36</v>
      </c>
      <c r="T55" s="9" t="s">
        <v>36</v>
      </c>
      <c r="U55" s="138" t="s">
        <v>36</v>
      </c>
      <c r="V55" s="10" t="s">
        <v>36</v>
      </c>
      <c r="W55" s="9" t="s">
        <v>36</v>
      </c>
      <c r="X55" s="30" t="s">
        <v>36</v>
      </c>
      <c r="Y55" s="10" t="s">
        <v>36</v>
      </c>
      <c r="Z55" s="10" t="s">
        <v>36</v>
      </c>
      <c r="AA55" s="9" t="s">
        <v>36</v>
      </c>
      <c r="AB55" s="9" t="s">
        <v>36</v>
      </c>
      <c r="AC55" s="10" t="s">
        <v>36</v>
      </c>
      <c r="AD55" s="9" t="s">
        <v>36</v>
      </c>
    </row>
    <row r="56" spans="1:30" ht="15" customHeight="1" x14ac:dyDescent="0.25">
      <c r="A56" s="12" t="s">
        <v>268</v>
      </c>
      <c r="B56" s="42"/>
      <c r="C56" s="15"/>
      <c r="D56" s="12"/>
      <c r="E56" s="13" t="s">
        <v>41</v>
      </c>
      <c r="F56" s="12" t="s">
        <v>268</v>
      </c>
      <c r="G56" s="12" t="s">
        <v>36</v>
      </c>
      <c r="H56" s="14" t="s">
        <v>36</v>
      </c>
      <c r="I56" s="14" t="s">
        <v>36</v>
      </c>
      <c r="J56" s="14" t="s">
        <v>36</v>
      </c>
      <c r="K56" s="14" t="s">
        <v>36</v>
      </c>
      <c r="L56" s="14" t="s">
        <v>36</v>
      </c>
      <c r="M56" s="14" t="s">
        <v>36</v>
      </c>
      <c r="N56" s="14" t="s">
        <v>36</v>
      </c>
      <c r="O56" s="14" t="s">
        <v>36</v>
      </c>
      <c r="P56" s="14" t="s">
        <v>36</v>
      </c>
      <c r="Q56" s="14" t="s">
        <v>36</v>
      </c>
      <c r="R56" s="14" t="s">
        <v>36</v>
      </c>
      <c r="S56" s="14" t="s">
        <v>36</v>
      </c>
      <c r="T56" s="14" t="s">
        <v>36</v>
      </c>
      <c r="U56" s="139" t="s">
        <v>36</v>
      </c>
      <c r="V56" s="14" t="s">
        <v>36</v>
      </c>
      <c r="W56" s="14" t="s">
        <v>36</v>
      </c>
      <c r="X56" s="14" t="s">
        <v>36</v>
      </c>
      <c r="Y56" s="14" t="s">
        <v>36</v>
      </c>
      <c r="Z56" s="14" t="s">
        <v>36</v>
      </c>
      <c r="AA56" s="14" t="s">
        <v>36</v>
      </c>
      <c r="AB56" s="14" t="s">
        <v>36</v>
      </c>
      <c r="AC56" s="14" t="s">
        <v>36</v>
      </c>
      <c r="AD56" s="14" t="s">
        <v>36</v>
      </c>
    </row>
    <row r="57" spans="1:30" ht="15" customHeight="1" thickBot="1" x14ac:dyDescent="0.3">
      <c r="A57" s="22"/>
      <c r="B57" s="24"/>
      <c r="C57" s="22"/>
      <c r="D57" s="22"/>
      <c r="E57" s="19"/>
      <c r="F57" s="22"/>
      <c r="G57" s="44"/>
      <c r="H57" s="23"/>
      <c r="I57" s="23"/>
      <c r="J57" s="23"/>
      <c r="K57" s="23"/>
      <c r="L57" s="23"/>
      <c r="M57" s="23"/>
      <c r="N57" s="45"/>
      <c r="O57" s="23"/>
      <c r="P57" s="23"/>
      <c r="Q57" s="23"/>
      <c r="R57" s="25"/>
      <c r="S57" s="45"/>
      <c r="T57" s="23"/>
      <c r="U57" s="140"/>
      <c r="V57" s="25"/>
      <c r="W57" s="23"/>
      <c r="X57" s="47"/>
      <c r="Y57" s="25"/>
      <c r="Z57" s="25"/>
      <c r="AA57" s="23"/>
      <c r="AB57" s="23"/>
      <c r="AC57" s="25"/>
      <c r="AD57" s="23"/>
    </row>
    <row r="58" spans="1:30" ht="15" customHeight="1" x14ac:dyDescent="0.25">
      <c r="A58" s="4" t="s">
        <v>270</v>
      </c>
      <c r="B58" s="8" t="s">
        <v>269</v>
      </c>
      <c r="C58" s="4" t="s">
        <v>264</v>
      </c>
      <c r="D58" s="4" t="s">
        <v>269</v>
      </c>
      <c r="E58" s="6" t="s">
        <v>30</v>
      </c>
      <c r="F58" s="4" t="s">
        <v>271</v>
      </c>
      <c r="G58" s="7" t="s">
        <v>272</v>
      </c>
      <c r="H58" s="12" t="s">
        <v>273</v>
      </c>
      <c r="I58" s="62" t="s">
        <v>274</v>
      </c>
      <c r="J58" s="7" t="s">
        <v>3684</v>
      </c>
      <c r="K58" s="156" t="s">
        <v>275</v>
      </c>
      <c r="L58" s="7" t="s">
        <v>3772</v>
      </c>
      <c r="M58" s="7" t="s">
        <v>276</v>
      </c>
      <c r="N58" s="40" t="s">
        <v>277</v>
      </c>
      <c r="O58" s="41" t="s">
        <v>3568</v>
      </c>
      <c r="P58" s="151" t="s">
        <v>278</v>
      </c>
      <c r="Q58" s="151" t="s">
        <v>279</v>
      </c>
      <c r="R58" s="58" t="s">
        <v>36</v>
      </c>
      <c r="S58" s="175" t="s">
        <v>280</v>
      </c>
      <c r="T58" s="9" t="s">
        <v>36</v>
      </c>
      <c r="U58" s="138" t="s">
        <v>36</v>
      </c>
      <c r="V58" s="150" t="s">
        <v>281</v>
      </c>
      <c r="W58" s="9" t="s">
        <v>36</v>
      </c>
      <c r="X58" s="177" t="s">
        <v>282</v>
      </c>
      <c r="Y58" s="150" t="s">
        <v>283</v>
      </c>
      <c r="Z58" s="10" t="s">
        <v>36</v>
      </c>
      <c r="AA58" s="9" t="s">
        <v>36</v>
      </c>
      <c r="AB58" s="9" t="s">
        <v>36</v>
      </c>
      <c r="AC58" s="10" t="s">
        <v>36</v>
      </c>
      <c r="AD58" s="9" t="s">
        <v>36</v>
      </c>
    </row>
    <row r="59" spans="1:30" ht="15" customHeight="1" x14ac:dyDescent="0.25">
      <c r="A59" s="12" t="s">
        <v>284</v>
      </c>
      <c r="B59" s="42"/>
      <c r="C59" s="15"/>
      <c r="D59" s="12"/>
      <c r="E59" s="13" t="s">
        <v>41</v>
      </c>
      <c r="F59" s="12" t="s">
        <v>285</v>
      </c>
      <c r="G59" s="12" t="s">
        <v>286</v>
      </c>
      <c r="H59" s="12" t="s">
        <v>287</v>
      </c>
      <c r="I59" s="41" t="s">
        <v>284</v>
      </c>
      <c r="J59" s="41" t="s">
        <v>3685</v>
      </c>
      <c r="K59" s="151" t="s">
        <v>288</v>
      </c>
      <c r="L59" s="41" t="s">
        <v>3773</v>
      </c>
      <c r="M59" s="41" t="s">
        <v>289</v>
      </c>
      <c r="N59" s="41" t="s">
        <v>290</v>
      </c>
      <c r="O59" s="41" t="s">
        <v>3569</v>
      </c>
      <c r="P59" s="151" t="s">
        <v>292</v>
      </c>
      <c r="Q59" s="151" t="s">
        <v>293</v>
      </c>
      <c r="R59" s="14" t="s">
        <v>36</v>
      </c>
      <c r="S59" s="151" t="s">
        <v>294</v>
      </c>
      <c r="T59" s="14" t="s">
        <v>36</v>
      </c>
      <c r="U59" s="139" t="s">
        <v>36</v>
      </c>
      <c r="V59" s="151" t="s">
        <v>295</v>
      </c>
      <c r="W59" s="14" t="s">
        <v>36</v>
      </c>
      <c r="X59" s="151" t="s">
        <v>296</v>
      </c>
      <c r="Y59" s="151" t="s">
        <v>291</v>
      </c>
      <c r="Z59" s="14" t="s">
        <v>36</v>
      </c>
      <c r="AA59" s="14" t="s">
        <v>36</v>
      </c>
      <c r="AB59" s="14" t="s">
        <v>36</v>
      </c>
      <c r="AC59" s="14" t="s">
        <v>36</v>
      </c>
      <c r="AD59" s="14" t="s">
        <v>36</v>
      </c>
    </row>
    <row r="60" spans="1:30" ht="15" customHeight="1" thickBot="1" x14ac:dyDescent="0.3">
      <c r="A60" s="22"/>
      <c r="B60" s="24"/>
      <c r="C60" s="22"/>
      <c r="D60" s="22"/>
      <c r="E60" s="19"/>
      <c r="F60" s="22"/>
      <c r="G60" s="43"/>
      <c r="H60" s="22"/>
      <c r="I60" s="44"/>
      <c r="J60" s="43"/>
      <c r="K60" s="157"/>
      <c r="L60" s="43"/>
      <c r="M60" s="43"/>
      <c r="N60" s="44"/>
      <c r="O60" s="43"/>
      <c r="P60" s="157" t="s">
        <v>3541</v>
      </c>
      <c r="Q60" s="157"/>
      <c r="R60" s="25"/>
      <c r="S60" s="176"/>
      <c r="T60" s="23"/>
      <c r="U60" s="140"/>
      <c r="V60" s="152"/>
      <c r="W60" s="23"/>
      <c r="X60" s="178"/>
      <c r="Y60" s="152"/>
      <c r="Z60" s="25"/>
      <c r="AA60" s="23"/>
      <c r="AB60" s="23"/>
      <c r="AC60" s="25"/>
      <c r="AD60" s="23"/>
    </row>
    <row r="61" spans="1:30" ht="15" customHeight="1" x14ac:dyDescent="0.25">
      <c r="A61" s="49" t="s">
        <v>299</v>
      </c>
      <c r="B61" s="51" t="s">
        <v>298</v>
      </c>
      <c r="C61" s="41" t="s">
        <v>297</v>
      </c>
      <c r="D61" s="41" t="s">
        <v>298</v>
      </c>
      <c r="E61" s="6" t="s">
        <v>30</v>
      </c>
      <c r="F61" s="12" t="s">
        <v>300</v>
      </c>
      <c r="G61" s="41" t="s">
        <v>301</v>
      </c>
      <c r="H61" s="12" t="s">
        <v>302</v>
      </c>
      <c r="I61" s="31" t="s">
        <v>303</v>
      </c>
      <c r="J61" s="7" t="s">
        <v>3686</v>
      </c>
      <c r="K61" s="9" t="s">
        <v>36</v>
      </c>
      <c r="L61" s="7" t="s">
        <v>304</v>
      </c>
      <c r="M61" s="9" t="s">
        <v>36</v>
      </c>
      <c r="N61" s="40" t="s">
        <v>305</v>
      </c>
      <c r="O61" s="7" t="s">
        <v>3570</v>
      </c>
      <c r="P61" s="9" t="s">
        <v>36</v>
      </c>
      <c r="Q61" s="7" t="s">
        <v>306</v>
      </c>
      <c r="R61" s="53" t="s">
        <v>307</v>
      </c>
      <c r="S61" s="40" t="s">
        <v>308</v>
      </c>
      <c r="T61" s="9" t="s">
        <v>36</v>
      </c>
      <c r="U61" s="138" t="s">
        <v>36</v>
      </c>
      <c r="V61" s="10" t="s">
        <v>36</v>
      </c>
      <c r="W61" s="4" t="s">
        <v>3306</v>
      </c>
      <c r="X61" s="30" t="s">
        <v>36</v>
      </c>
      <c r="Y61" s="179" t="s">
        <v>3516</v>
      </c>
      <c r="Z61" s="179" t="s">
        <v>3435</v>
      </c>
      <c r="AA61" s="14" t="s">
        <v>36</v>
      </c>
      <c r="AB61" s="14" t="s">
        <v>36</v>
      </c>
      <c r="AC61" s="180" t="s">
        <v>3437</v>
      </c>
      <c r="AD61" s="173" t="s">
        <v>3409</v>
      </c>
    </row>
    <row r="62" spans="1:30" ht="15" customHeight="1" x14ac:dyDescent="0.25">
      <c r="A62" s="12" t="s">
        <v>309</v>
      </c>
      <c r="B62" s="64"/>
      <c r="C62" s="60"/>
      <c r="D62" s="41"/>
      <c r="E62" s="13" t="s">
        <v>41</v>
      </c>
      <c r="F62" s="12" t="s">
        <v>309</v>
      </c>
      <c r="G62" s="12" t="s">
        <v>309</v>
      </c>
      <c r="H62" s="12" t="s">
        <v>309</v>
      </c>
      <c r="I62" s="12" t="s">
        <v>309</v>
      </c>
      <c r="J62" s="41" t="s">
        <v>3467</v>
      </c>
      <c r="K62" s="14" t="s">
        <v>36</v>
      </c>
      <c r="L62" s="41" t="s">
        <v>3545</v>
      </c>
      <c r="M62" s="14" t="s">
        <v>36</v>
      </c>
      <c r="N62" s="41" t="s">
        <v>311</v>
      </c>
      <c r="O62" s="41" t="s">
        <v>3571</v>
      </c>
      <c r="P62" s="14" t="s">
        <v>36</v>
      </c>
      <c r="Q62" s="41" t="s">
        <v>312</v>
      </c>
      <c r="R62" s="41" t="s">
        <v>313</v>
      </c>
      <c r="S62" s="41" t="s">
        <v>314</v>
      </c>
      <c r="T62" s="14" t="s">
        <v>36</v>
      </c>
      <c r="U62" s="139" t="s">
        <v>36</v>
      </c>
      <c r="V62" s="14" t="s">
        <v>36</v>
      </c>
      <c r="W62" s="41" t="s">
        <v>309</v>
      </c>
      <c r="X62" s="14" t="s">
        <v>36</v>
      </c>
      <c r="Y62" s="162" t="s">
        <v>3467</v>
      </c>
      <c r="Z62" s="162" t="s">
        <v>3436</v>
      </c>
      <c r="AA62" s="14" t="s">
        <v>36</v>
      </c>
      <c r="AB62" s="14" t="s">
        <v>36</v>
      </c>
      <c r="AC62" s="169" t="s">
        <v>3438</v>
      </c>
      <c r="AD62" s="169" t="s">
        <v>3410</v>
      </c>
    </row>
    <row r="63" spans="1:30" ht="15" customHeight="1" thickBot="1" x14ac:dyDescent="0.3">
      <c r="A63" s="46"/>
      <c r="B63" s="52"/>
      <c r="C63" s="43"/>
      <c r="D63" s="43"/>
      <c r="E63" s="19"/>
      <c r="F63" s="22"/>
      <c r="G63" s="43"/>
      <c r="H63" s="22"/>
      <c r="I63" s="24"/>
      <c r="J63" s="43"/>
      <c r="K63" s="23"/>
      <c r="L63" s="43"/>
      <c r="M63" s="23"/>
      <c r="N63" s="44"/>
      <c r="O63" s="43"/>
      <c r="P63" s="23"/>
      <c r="Q63" s="43"/>
      <c r="R63" s="55"/>
      <c r="S63" s="44"/>
      <c r="T63" s="23"/>
      <c r="U63" s="140"/>
      <c r="V63" s="25"/>
      <c r="W63" s="43"/>
      <c r="X63" s="47"/>
      <c r="Y63" s="167" t="s">
        <v>3537</v>
      </c>
      <c r="Z63" s="167" t="s">
        <v>3509</v>
      </c>
      <c r="AA63" s="23" t="s">
        <v>3502</v>
      </c>
      <c r="AB63" s="23"/>
      <c r="AC63" s="172" t="s">
        <v>3505</v>
      </c>
      <c r="AD63" s="174" t="s">
        <v>3508</v>
      </c>
    </row>
    <row r="64" spans="1:30" ht="15" customHeight="1" x14ac:dyDescent="0.25">
      <c r="A64" s="53" t="s">
        <v>316</v>
      </c>
      <c r="B64" s="54" t="s">
        <v>315</v>
      </c>
      <c r="C64" s="7" t="s">
        <v>297</v>
      </c>
      <c r="D64" s="7" t="s">
        <v>315</v>
      </c>
      <c r="E64" s="6" t="s">
        <v>30</v>
      </c>
      <c r="F64" s="4" t="s">
        <v>317</v>
      </c>
      <c r="G64" s="7" t="s">
        <v>318</v>
      </c>
      <c r="H64" s="4" t="s">
        <v>319</v>
      </c>
      <c r="I64" s="8" t="s">
        <v>320</v>
      </c>
      <c r="J64" s="156" t="s">
        <v>3687</v>
      </c>
      <c r="K64" s="7" t="s">
        <v>321</v>
      </c>
      <c r="L64" s="7" t="s">
        <v>322</v>
      </c>
      <c r="M64" s="7" t="s">
        <v>323</v>
      </c>
      <c r="N64" s="7" t="s">
        <v>324</v>
      </c>
      <c r="O64" s="175" t="s">
        <v>3572</v>
      </c>
      <c r="P64" s="7" t="s">
        <v>325</v>
      </c>
      <c r="Q64" s="9" t="s">
        <v>36</v>
      </c>
      <c r="R64" s="53" t="s">
        <v>326</v>
      </c>
      <c r="S64" s="8" t="s">
        <v>327</v>
      </c>
      <c r="T64" s="7" t="s">
        <v>328</v>
      </c>
      <c r="U64" s="135" t="s">
        <v>3233</v>
      </c>
      <c r="V64" s="166" t="s">
        <v>3463</v>
      </c>
      <c r="W64" s="4" t="s">
        <v>3307</v>
      </c>
      <c r="X64" s="30" t="s">
        <v>36</v>
      </c>
      <c r="Y64" s="150" t="s">
        <v>329</v>
      </c>
      <c r="Z64" s="10" t="s">
        <v>36</v>
      </c>
      <c r="AA64" s="9" t="s">
        <v>36</v>
      </c>
      <c r="AB64" s="9" t="s">
        <v>36</v>
      </c>
      <c r="AC64" s="166" t="s">
        <v>3439</v>
      </c>
      <c r="AD64" s="9" t="s">
        <v>36</v>
      </c>
    </row>
    <row r="65" spans="1:30" ht="15" customHeight="1" x14ac:dyDescent="0.25">
      <c r="A65" s="12" t="s">
        <v>330</v>
      </c>
      <c r="B65" s="59"/>
      <c r="C65" s="60"/>
      <c r="D65" s="41"/>
      <c r="E65" s="13" t="s">
        <v>41</v>
      </c>
      <c r="F65" s="12" t="s">
        <v>330</v>
      </c>
      <c r="G65" s="12" t="s">
        <v>330</v>
      </c>
      <c r="H65" s="12" t="s">
        <v>330</v>
      </c>
      <c r="I65" s="12" t="s">
        <v>330</v>
      </c>
      <c r="J65" s="151" t="s">
        <v>297</v>
      </c>
      <c r="K65" s="12" t="s">
        <v>330</v>
      </c>
      <c r="L65" s="41" t="s">
        <v>330</v>
      </c>
      <c r="M65" s="12" t="s">
        <v>331</v>
      </c>
      <c r="N65" s="12" t="s">
        <v>332</v>
      </c>
      <c r="O65" s="151" t="s">
        <v>297</v>
      </c>
      <c r="P65" s="41" t="s">
        <v>297</v>
      </c>
      <c r="Q65" s="14" t="s">
        <v>36</v>
      </c>
      <c r="R65" s="41" t="s">
        <v>330</v>
      </c>
      <c r="S65" s="12" t="s">
        <v>333</v>
      </c>
      <c r="T65" s="12" t="s">
        <v>334</v>
      </c>
      <c r="U65" s="136" t="s">
        <v>335</v>
      </c>
      <c r="V65" s="162" t="s">
        <v>3440</v>
      </c>
      <c r="W65" s="41" t="s">
        <v>336</v>
      </c>
      <c r="X65" s="14" t="s">
        <v>36</v>
      </c>
      <c r="Y65" s="151" t="s">
        <v>337</v>
      </c>
      <c r="Z65" s="14" t="s">
        <v>36</v>
      </c>
      <c r="AA65" s="14" t="s">
        <v>36</v>
      </c>
      <c r="AB65" s="14" t="s">
        <v>36</v>
      </c>
      <c r="AC65" s="162" t="s">
        <v>3440</v>
      </c>
      <c r="AD65" s="14" t="s">
        <v>36</v>
      </c>
    </row>
    <row r="66" spans="1:30" ht="15" customHeight="1" thickBot="1" x14ac:dyDescent="0.3">
      <c r="A66" s="55"/>
      <c r="B66" s="56"/>
      <c r="C66" s="43"/>
      <c r="D66" s="43"/>
      <c r="E66" s="19"/>
      <c r="F66" s="22"/>
      <c r="G66" s="43"/>
      <c r="H66" s="22"/>
      <c r="I66" s="24"/>
      <c r="J66" s="157"/>
      <c r="K66" s="43"/>
      <c r="L66" s="43"/>
      <c r="M66" s="43"/>
      <c r="N66" s="43"/>
      <c r="O66" s="200"/>
      <c r="P66" s="43" t="s">
        <v>3541</v>
      </c>
      <c r="Q66" s="23"/>
      <c r="R66" s="55"/>
      <c r="S66" s="24"/>
      <c r="T66" s="20"/>
      <c r="U66" s="137"/>
      <c r="V66" s="181" t="s">
        <v>3533</v>
      </c>
      <c r="W66" s="20" t="s">
        <v>3502</v>
      </c>
      <c r="X66" s="65"/>
      <c r="Y66" s="152"/>
      <c r="Z66" s="25"/>
      <c r="AA66" s="23"/>
      <c r="AB66" s="23"/>
      <c r="AC66" s="167" t="s">
        <v>3505</v>
      </c>
      <c r="AD66" s="23" t="s">
        <v>3502</v>
      </c>
    </row>
    <row r="67" spans="1:30" ht="15" customHeight="1" x14ac:dyDescent="0.25">
      <c r="A67" s="4" t="s">
        <v>339</v>
      </c>
      <c r="B67" s="8" t="s">
        <v>338</v>
      </c>
      <c r="C67" s="4" t="s">
        <v>297</v>
      </c>
      <c r="D67" s="4" t="s">
        <v>338</v>
      </c>
      <c r="E67" s="6" t="s">
        <v>30</v>
      </c>
      <c r="F67" s="4" t="s">
        <v>340</v>
      </c>
      <c r="G67" s="7" t="s">
        <v>341</v>
      </c>
      <c r="H67" s="4" t="s">
        <v>342</v>
      </c>
      <c r="I67" s="8" t="s">
        <v>343</v>
      </c>
      <c r="J67" s="7" t="s">
        <v>3688</v>
      </c>
      <c r="K67" s="4" t="s">
        <v>344</v>
      </c>
      <c r="L67" s="7" t="s">
        <v>3774</v>
      </c>
      <c r="M67" s="4" t="s">
        <v>345</v>
      </c>
      <c r="N67" s="8" t="s">
        <v>346</v>
      </c>
      <c r="O67" s="7" t="s">
        <v>347</v>
      </c>
      <c r="P67" s="4" t="s">
        <v>348</v>
      </c>
      <c r="Q67" s="9" t="s">
        <v>36</v>
      </c>
      <c r="R67" s="10" t="s">
        <v>36</v>
      </c>
      <c r="S67" s="8" t="s">
        <v>349</v>
      </c>
      <c r="T67" s="9" t="s">
        <v>36</v>
      </c>
      <c r="U67" s="138" t="s">
        <v>36</v>
      </c>
      <c r="V67" s="10" t="s">
        <v>36</v>
      </c>
      <c r="W67" s="4" t="s">
        <v>3308</v>
      </c>
      <c r="X67" s="30" t="s">
        <v>36</v>
      </c>
      <c r="Y67" s="10" t="s">
        <v>36</v>
      </c>
      <c r="Z67" s="10" t="s">
        <v>36</v>
      </c>
      <c r="AA67" s="156" t="s">
        <v>350</v>
      </c>
      <c r="AB67" s="9" t="s">
        <v>36</v>
      </c>
      <c r="AC67" s="10" t="s">
        <v>36</v>
      </c>
      <c r="AD67" s="9" t="s">
        <v>36</v>
      </c>
    </row>
    <row r="68" spans="1:30" ht="15" customHeight="1" x14ac:dyDescent="0.25">
      <c r="A68" s="12" t="s">
        <v>351</v>
      </c>
      <c r="B68" s="42"/>
      <c r="C68" s="15"/>
      <c r="D68" s="12"/>
      <c r="E68" s="13" t="s">
        <v>41</v>
      </c>
      <c r="F68" s="12" t="s">
        <v>351</v>
      </c>
      <c r="G68" s="12" t="s">
        <v>351</v>
      </c>
      <c r="H68" s="12" t="s">
        <v>351</v>
      </c>
      <c r="I68" s="12" t="s">
        <v>351</v>
      </c>
      <c r="J68" s="41" t="s">
        <v>310</v>
      </c>
      <c r="K68" s="12" t="s">
        <v>351</v>
      </c>
      <c r="L68" s="41" t="s">
        <v>310</v>
      </c>
      <c r="M68" s="12" t="s">
        <v>352</v>
      </c>
      <c r="N68" s="12" t="s">
        <v>351</v>
      </c>
      <c r="O68" s="41" t="s">
        <v>351</v>
      </c>
      <c r="P68" s="12" t="s">
        <v>351</v>
      </c>
      <c r="Q68" s="14" t="s">
        <v>36</v>
      </c>
      <c r="R68" s="14" t="s">
        <v>36</v>
      </c>
      <c r="S68" s="12" t="s">
        <v>351</v>
      </c>
      <c r="T68" s="14" t="s">
        <v>36</v>
      </c>
      <c r="U68" s="139" t="s">
        <v>36</v>
      </c>
      <c r="V68" s="14" t="s">
        <v>36</v>
      </c>
      <c r="W68" s="12" t="s">
        <v>352</v>
      </c>
      <c r="X68" s="14" t="s">
        <v>36</v>
      </c>
      <c r="Y68" s="14" t="s">
        <v>36</v>
      </c>
      <c r="Z68" s="14" t="s">
        <v>36</v>
      </c>
      <c r="AA68" s="151" t="s">
        <v>353</v>
      </c>
      <c r="AB68" s="14" t="s">
        <v>36</v>
      </c>
      <c r="AC68" s="14" t="s">
        <v>36</v>
      </c>
      <c r="AD68" s="14" t="s">
        <v>36</v>
      </c>
    </row>
    <row r="69" spans="1:30" ht="15" customHeight="1" thickBot="1" x14ac:dyDescent="0.3">
      <c r="A69" s="22"/>
      <c r="B69" s="24"/>
      <c r="C69" s="22"/>
      <c r="D69" s="22"/>
      <c r="E69" s="19"/>
      <c r="F69" s="22"/>
      <c r="G69" s="43"/>
      <c r="H69" s="22"/>
      <c r="I69" s="24"/>
      <c r="J69" s="43"/>
      <c r="K69" s="22"/>
      <c r="L69" s="43"/>
      <c r="M69" s="22"/>
      <c r="N69" s="24"/>
      <c r="O69" s="43"/>
      <c r="P69" s="22"/>
      <c r="Q69" s="23"/>
      <c r="R69" s="25"/>
      <c r="S69" s="24"/>
      <c r="T69" s="23"/>
      <c r="U69" s="140"/>
      <c r="V69" s="25"/>
      <c r="W69" s="22"/>
      <c r="X69" s="47"/>
      <c r="Y69" s="25"/>
      <c r="Z69" s="25"/>
      <c r="AA69" s="157"/>
      <c r="AB69" s="23"/>
      <c r="AC69" s="25"/>
      <c r="AD69" s="23"/>
    </row>
    <row r="70" spans="1:30" ht="15" customHeight="1" x14ac:dyDescent="0.25">
      <c r="A70" s="53" t="s">
        <v>355</v>
      </c>
      <c r="B70" s="54" t="s">
        <v>354</v>
      </c>
      <c r="C70" s="7" t="s">
        <v>297</v>
      </c>
      <c r="D70" s="7" t="s">
        <v>3174</v>
      </c>
      <c r="E70" s="6" t="s">
        <v>30</v>
      </c>
      <c r="F70" s="4" t="s">
        <v>356</v>
      </c>
      <c r="G70" s="7" t="s">
        <v>357</v>
      </c>
      <c r="H70" s="4" t="s">
        <v>358</v>
      </c>
      <c r="I70" s="8" t="s">
        <v>359</v>
      </c>
      <c r="J70" s="7" t="s">
        <v>3689</v>
      </c>
      <c r="K70" s="7" t="s">
        <v>360</v>
      </c>
      <c r="L70" s="156" t="s">
        <v>3775</v>
      </c>
      <c r="M70" s="9" t="s">
        <v>36</v>
      </c>
      <c r="N70" s="29" t="s">
        <v>36</v>
      </c>
      <c r="O70" s="9" t="s">
        <v>36</v>
      </c>
      <c r="P70" s="7" t="s">
        <v>361</v>
      </c>
      <c r="Q70" s="156" t="s">
        <v>362</v>
      </c>
      <c r="R70" s="10" t="s">
        <v>36</v>
      </c>
      <c r="S70" s="182" t="s">
        <v>363</v>
      </c>
      <c r="T70" s="9" t="s">
        <v>36</v>
      </c>
      <c r="U70" s="138" t="s">
        <v>36</v>
      </c>
      <c r="V70" s="10" t="s">
        <v>36</v>
      </c>
      <c r="W70" s="9" t="s">
        <v>36</v>
      </c>
      <c r="X70" s="30" t="s">
        <v>36</v>
      </c>
      <c r="Y70" s="10" t="s">
        <v>36</v>
      </c>
      <c r="Z70" s="10" t="s">
        <v>36</v>
      </c>
      <c r="AA70" s="9" t="s">
        <v>36</v>
      </c>
      <c r="AB70" s="9" t="s">
        <v>36</v>
      </c>
      <c r="AC70" s="10" t="s">
        <v>36</v>
      </c>
      <c r="AD70" s="9" t="s">
        <v>36</v>
      </c>
    </row>
    <row r="71" spans="1:30" ht="15" customHeight="1" x14ac:dyDescent="0.25">
      <c r="A71" s="12" t="s">
        <v>364</v>
      </c>
      <c r="B71" s="59"/>
      <c r="C71" s="60"/>
      <c r="D71" s="41"/>
      <c r="E71" s="13" t="s">
        <v>41</v>
      </c>
      <c r="F71" s="12" t="s">
        <v>364</v>
      </c>
      <c r="G71" s="12" t="s">
        <v>364</v>
      </c>
      <c r="H71" s="12" t="s">
        <v>364</v>
      </c>
      <c r="I71" s="12" t="s">
        <v>364</v>
      </c>
      <c r="J71" s="41" t="s">
        <v>3690</v>
      </c>
      <c r="K71" s="12" t="s">
        <v>365</v>
      </c>
      <c r="L71" s="151" t="s">
        <v>3776</v>
      </c>
      <c r="M71" s="14" t="s">
        <v>36</v>
      </c>
      <c r="N71" s="14" t="s">
        <v>36</v>
      </c>
      <c r="O71" s="14" t="s">
        <v>36</v>
      </c>
      <c r="P71" s="41" t="s">
        <v>366</v>
      </c>
      <c r="Q71" s="151" t="s">
        <v>367</v>
      </c>
      <c r="R71" s="14" t="s">
        <v>36</v>
      </c>
      <c r="S71" s="151" t="s">
        <v>368</v>
      </c>
      <c r="T71" s="14" t="s">
        <v>36</v>
      </c>
      <c r="U71" s="139" t="s">
        <v>36</v>
      </c>
      <c r="V71" s="14" t="s">
        <v>36</v>
      </c>
      <c r="W71" s="14" t="s">
        <v>36</v>
      </c>
      <c r="X71" s="14" t="s">
        <v>36</v>
      </c>
      <c r="Y71" s="14" t="s">
        <v>36</v>
      </c>
      <c r="Z71" s="14" t="s">
        <v>36</v>
      </c>
      <c r="AA71" s="14" t="s">
        <v>36</v>
      </c>
      <c r="AB71" s="14" t="s">
        <v>36</v>
      </c>
      <c r="AC71" s="14" t="s">
        <v>36</v>
      </c>
      <c r="AD71" s="14" t="s">
        <v>36</v>
      </c>
    </row>
    <row r="72" spans="1:30" ht="15" customHeight="1" thickBot="1" x14ac:dyDescent="0.3">
      <c r="A72" s="55"/>
      <c r="B72" s="56"/>
      <c r="C72" s="43"/>
      <c r="D72" s="43"/>
      <c r="E72" s="19"/>
      <c r="F72" s="22"/>
      <c r="G72" s="43"/>
      <c r="H72" s="22"/>
      <c r="I72" s="24"/>
      <c r="J72" s="43"/>
      <c r="K72" s="43"/>
      <c r="L72" s="157"/>
      <c r="M72" s="23"/>
      <c r="N72" s="45"/>
      <c r="O72" s="23"/>
      <c r="P72" s="43"/>
      <c r="Q72" s="157"/>
      <c r="R72" s="25"/>
      <c r="S72" s="176"/>
      <c r="T72" s="23"/>
      <c r="U72" s="140"/>
      <c r="V72" s="25"/>
      <c r="W72" s="23"/>
      <c r="X72" s="47"/>
      <c r="Y72" s="25"/>
      <c r="Z72" s="25"/>
      <c r="AA72" s="23"/>
      <c r="AB72" s="23"/>
      <c r="AC72" s="25"/>
      <c r="AD72" s="23"/>
    </row>
    <row r="73" spans="1:30" ht="15" customHeight="1" x14ac:dyDescent="0.25">
      <c r="A73" s="12" t="s">
        <v>938</v>
      </c>
      <c r="B73" s="8" t="s">
        <v>937</v>
      </c>
      <c r="C73" s="12" t="s">
        <v>297</v>
      </c>
      <c r="D73" s="12" t="s">
        <v>3174</v>
      </c>
      <c r="E73" s="6" t="s">
        <v>30</v>
      </c>
      <c r="F73" s="12" t="s">
        <v>939</v>
      </c>
      <c r="G73" s="41" t="s">
        <v>940</v>
      </c>
      <c r="H73" s="12" t="s">
        <v>941</v>
      </c>
      <c r="I73" s="31" t="s">
        <v>942</v>
      </c>
      <c r="J73" s="9" t="s">
        <v>36</v>
      </c>
      <c r="K73" s="156" t="s">
        <v>943</v>
      </c>
      <c r="L73" s="156" t="s">
        <v>3797</v>
      </c>
      <c r="M73" s="4" t="s">
        <v>944</v>
      </c>
      <c r="N73" s="8" t="s">
        <v>945</v>
      </c>
      <c r="O73" s="7" t="s">
        <v>946</v>
      </c>
      <c r="P73" s="9" t="s">
        <v>36</v>
      </c>
      <c r="Q73" s="9" t="s">
        <v>36</v>
      </c>
      <c r="R73" s="10" t="s">
        <v>36</v>
      </c>
      <c r="S73" s="29" t="s">
        <v>36</v>
      </c>
      <c r="T73" s="9" t="s">
        <v>36</v>
      </c>
      <c r="U73" s="138" t="s">
        <v>36</v>
      </c>
      <c r="V73" s="10" t="s">
        <v>36</v>
      </c>
      <c r="W73" s="9" t="s">
        <v>36</v>
      </c>
      <c r="X73" s="30" t="s">
        <v>36</v>
      </c>
      <c r="Y73" s="10" t="s">
        <v>36</v>
      </c>
      <c r="Z73" s="10" t="s">
        <v>36</v>
      </c>
      <c r="AA73" s="9" t="s">
        <v>36</v>
      </c>
      <c r="AB73" s="9" t="s">
        <v>36</v>
      </c>
      <c r="AC73" s="10" t="s">
        <v>36</v>
      </c>
      <c r="AD73" s="9" t="s">
        <v>36</v>
      </c>
    </row>
    <row r="74" spans="1:30" ht="15" customHeight="1" x14ac:dyDescent="0.25">
      <c r="A74" s="12" t="s">
        <v>364</v>
      </c>
      <c r="B74" s="42"/>
      <c r="C74" s="15"/>
      <c r="D74" s="12"/>
      <c r="E74" s="13" t="s">
        <v>41</v>
      </c>
      <c r="F74" s="12" t="s">
        <v>364</v>
      </c>
      <c r="G74" s="12" t="s">
        <v>364</v>
      </c>
      <c r="H74" s="12" t="s">
        <v>364</v>
      </c>
      <c r="I74" s="12" t="s">
        <v>364</v>
      </c>
      <c r="J74" s="14" t="s">
        <v>36</v>
      </c>
      <c r="K74" s="151" t="s">
        <v>368</v>
      </c>
      <c r="L74" s="151" t="s">
        <v>3798</v>
      </c>
      <c r="M74" s="12" t="s">
        <v>947</v>
      </c>
      <c r="N74" s="12" t="s">
        <v>948</v>
      </c>
      <c r="O74" s="41" t="s">
        <v>949</v>
      </c>
      <c r="P74" s="14" t="s">
        <v>36</v>
      </c>
      <c r="Q74" s="14" t="s">
        <v>36</v>
      </c>
      <c r="R74" s="14" t="s">
        <v>36</v>
      </c>
      <c r="S74" s="14" t="s">
        <v>36</v>
      </c>
      <c r="T74" s="14" t="s">
        <v>36</v>
      </c>
      <c r="U74" s="139" t="s">
        <v>36</v>
      </c>
      <c r="V74" s="14" t="s">
        <v>36</v>
      </c>
      <c r="W74" s="14" t="s">
        <v>36</v>
      </c>
      <c r="X74" s="14" t="s">
        <v>36</v>
      </c>
      <c r="Y74" s="14" t="s">
        <v>36</v>
      </c>
      <c r="Z74" s="14" t="s">
        <v>36</v>
      </c>
      <c r="AA74" s="14" t="s">
        <v>36</v>
      </c>
      <c r="AB74" s="14" t="s">
        <v>36</v>
      </c>
      <c r="AC74" s="14" t="s">
        <v>36</v>
      </c>
      <c r="AD74" s="14" t="s">
        <v>36</v>
      </c>
    </row>
    <row r="75" spans="1:30" ht="15" customHeight="1" thickBot="1" x14ac:dyDescent="0.3">
      <c r="A75" s="22"/>
      <c r="B75" s="24"/>
      <c r="C75" s="22"/>
      <c r="D75" s="22"/>
      <c r="E75" s="19"/>
      <c r="F75" s="22"/>
      <c r="G75" s="43"/>
      <c r="H75" s="22"/>
      <c r="I75" s="24"/>
      <c r="J75" s="23"/>
      <c r="K75" s="157"/>
      <c r="L75" s="157"/>
      <c r="M75" s="22"/>
      <c r="N75" s="24"/>
      <c r="O75" s="43" t="s">
        <v>3541</v>
      </c>
      <c r="P75" s="23"/>
      <c r="Q75" s="23"/>
      <c r="R75" s="25"/>
      <c r="S75" s="45"/>
      <c r="T75" s="23"/>
      <c r="U75" s="140"/>
      <c r="V75" s="25"/>
      <c r="W75" s="23"/>
      <c r="X75" s="47"/>
      <c r="Y75" s="25"/>
      <c r="Z75" s="25"/>
      <c r="AA75" s="23"/>
      <c r="AB75" s="23"/>
      <c r="AC75" s="25"/>
      <c r="AD75" s="23"/>
    </row>
    <row r="76" spans="1:30" ht="15" customHeight="1" x14ac:dyDescent="0.25">
      <c r="A76" s="4" t="s">
        <v>379</v>
      </c>
      <c r="B76" s="8" t="s">
        <v>377</v>
      </c>
      <c r="C76" s="4" t="s">
        <v>378</v>
      </c>
      <c r="D76" s="4" t="s">
        <v>377</v>
      </c>
      <c r="E76" s="6" t="s">
        <v>30</v>
      </c>
      <c r="F76" s="4" t="s">
        <v>380</v>
      </c>
      <c r="G76" s="7" t="s">
        <v>381</v>
      </c>
      <c r="H76" s="4" t="s">
        <v>382</v>
      </c>
      <c r="I76" s="8" t="s">
        <v>383</v>
      </c>
      <c r="J76" s="7" t="s">
        <v>3691</v>
      </c>
      <c r="K76" s="7" t="s">
        <v>384</v>
      </c>
      <c r="L76" s="7" t="s">
        <v>385</v>
      </c>
      <c r="M76" s="7" t="s">
        <v>386</v>
      </c>
      <c r="N76" s="40" t="s">
        <v>387</v>
      </c>
      <c r="O76" s="7" t="s">
        <v>388</v>
      </c>
      <c r="P76" s="7" t="s">
        <v>389</v>
      </c>
      <c r="Q76" s="7" t="s">
        <v>390</v>
      </c>
      <c r="R76" s="53" t="s">
        <v>391</v>
      </c>
      <c r="S76" s="40" t="s">
        <v>392</v>
      </c>
      <c r="T76" s="7" t="s">
        <v>393</v>
      </c>
      <c r="U76" s="153" t="s">
        <v>3234</v>
      </c>
      <c r="V76" s="10" t="s">
        <v>36</v>
      </c>
      <c r="W76" s="4" t="s">
        <v>3309</v>
      </c>
      <c r="X76" s="168" t="s">
        <v>3519</v>
      </c>
      <c r="Y76" s="53" t="s">
        <v>394</v>
      </c>
      <c r="Z76" s="166" t="s">
        <v>3442</v>
      </c>
      <c r="AA76" s="9" t="s">
        <v>36</v>
      </c>
      <c r="AB76" s="9" t="s">
        <v>36</v>
      </c>
      <c r="AC76" s="53" t="s">
        <v>395</v>
      </c>
      <c r="AD76" s="183" t="s">
        <v>3400</v>
      </c>
    </row>
    <row r="77" spans="1:30" ht="15" customHeight="1" x14ac:dyDescent="0.25">
      <c r="A77" s="12" t="s">
        <v>396</v>
      </c>
      <c r="B77" s="42"/>
      <c r="C77" s="15"/>
      <c r="D77" s="12"/>
      <c r="E77" s="13" t="s">
        <v>41</v>
      </c>
      <c r="F77" s="12" t="s">
        <v>397</v>
      </c>
      <c r="G77" s="12" t="s">
        <v>397</v>
      </c>
      <c r="H77" s="12" t="s">
        <v>398</v>
      </c>
      <c r="I77" s="12" t="s">
        <v>397</v>
      </c>
      <c r="J77" s="41" t="s">
        <v>399</v>
      </c>
      <c r="K77" s="41" t="s">
        <v>398</v>
      </c>
      <c r="L77" s="41" t="s">
        <v>399</v>
      </c>
      <c r="M77" s="41" t="s">
        <v>398</v>
      </c>
      <c r="N77" s="41" t="s">
        <v>400</v>
      </c>
      <c r="O77" s="41" t="s">
        <v>398</v>
      </c>
      <c r="P77" s="41" t="s">
        <v>397</v>
      </c>
      <c r="Q77" s="41" t="s">
        <v>398</v>
      </c>
      <c r="R77" s="41" t="s">
        <v>398</v>
      </c>
      <c r="S77" s="41" t="s">
        <v>398</v>
      </c>
      <c r="T77" s="41" t="s">
        <v>3546</v>
      </c>
      <c r="U77" s="154" t="s">
        <v>401</v>
      </c>
      <c r="V77" s="14" t="s">
        <v>36</v>
      </c>
      <c r="W77" s="41" t="s">
        <v>400</v>
      </c>
      <c r="X77" s="169" t="s">
        <v>3520</v>
      </c>
      <c r="Y77" s="41" t="s">
        <v>402</v>
      </c>
      <c r="Z77" s="162" t="s">
        <v>3443</v>
      </c>
      <c r="AA77" s="14" t="s">
        <v>36</v>
      </c>
      <c r="AB77" s="14" t="s">
        <v>36</v>
      </c>
      <c r="AC77" s="41" t="s">
        <v>403</v>
      </c>
      <c r="AD77" s="184" t="s">
        <v>3401</v>
      </c>
    </row>
    <row r="78" spans="1:30" ht="15" customHeight="1" thickBot="1" x14ac:dyDescent="0.3">
      <c r="A78" s="22"/>
      <c r="B78" s="24"/>
      <c r="C78" s="22"/>
      <c r="D78" s="22"/>
      <c r="E78" s="19"/>
      <c r="F78" s="22"/>
      <c r="G78" s="43"/>
      <c r="H78" s="22"/>
      <c r="I78" s="24"/>
      <c r="J78" s="43"/>
      <c r="K78" s="43"/>
      <c r="L78" s="43"/>
      <c r="M78" s="43"/>
      <c r="N78" s="44"/>
      <c r="O78" s="43"/>
      <c r="P78" s="43"/>
      <c r="Q78" s="43"/>
      <c r="R78" s="55"/>
      <c r="S78" s="44"/>
      <c r="T78" s="43"/>
      <c r="U78" s="155"/>
      <c r="V78" s="25"/>
      <c r="W78" s="43"/>
      <c r="X78" s="170" t="s">
        <v>3534</v>
      </c>
      <c r="Y78" s="55" t="s">
        <v>3502</v>
      </c>
      <c r="Z78" s="167" t="s">
        <v>3505</v>
      </c>
      <c r="AA78" s="23"/>
      <c r="AB78" s="23"/>
      <c r="AC78" s="55"/>
      <c r="AD78" s="185" t="s">
        <v>3505</v>
      </c>
    </row>
    <row r="79" spans="1:30" ht="15" customHeight="1" x14ac:dyDescent="0.25">
      <c r="A79" s="12" t="s">
        <v>405</v>
      </c>
      <c r="B79" s="8" t="s">
        <v>404</v>
      </c>
      <c r="C79" s="12" t="s">
        <v>378</v>
      </c>
      <c r="D79" s="12" t="s">
        <v>404</v>
      </c>
      <c r="E79" s="6" t="s">
        <v>30</v>
      </c>
      <c r="F79" s="12" t="s">
        <v>406</v>
      </c>
      <c r="G79" s="41" t="s">
        <v>407</v>
      </c>
      <c r="H79" s="12" t="s">
        <v>408</v>
      </c>
      <c r="I79" s="31" t="s">
        <v>409</v>
      </c>
      <c r="J79" s="7" t="s">
        <v>410</v>
      </c>
      <c r="K79" s="7" t="s">
        <v>411</v>
      </c>
      <c r="L79" s="7" t="s">
        <v>3777</v>
      </c>
      <c r="M79" s="7" t="s">
        <v>412</v>
      </c>
      <c r="N79" s="40" t="s">
        <v>413</v>
      </c>
      <c r="O79" s="7" t="s">
        <v>3573</v>
      </c>
      <c r="P79" s="7" t="s">
        <v>414</v>
      </c>
      <c r="Q79" s="7" t="s">
        <v>415</v>
      </c>
      <c r="R79" s="53" t="s">
        <v>416</v>
      </c>
      <c r="S79" s="40" t="s">
        <v>417</v>
      </c>
      <c r="T79" s="9" t="s">
        <v>36</v>
      </c>
      <c r="U79" s="138" t="s">
        <v>36</v>
      </c>
      <c r="V79" s="10" t="s">
        <v>36</v>
      </c>
      <c r="W79" s="9" t="s">
        <v>36</v>
      </c>
      <c r="X79" s="30" t="s">
        <v>36</v>
      </c>
      <c r="Y79" s="10" t="s">
        <v>36</v>
      </c>
      <c r="Z79" s="10" t="s">
        <v>36</v>
      </c>
      <c r="AA79" s="9" t="s">
        <v>36</v>
      </c>
      <c r="AB79" s="9" t="s">
        <v>36</v>
      </c>
      <c r="AC79" s="10" t="s">
        <v>36</v>
      </c>
      <c r="AD79" s="9" t="s">
        <v>36</v>
      </c>
    </row>
    <row r="80" spans="1:30" ht="15" customHeight="1" x14ac:dyDescent="0.25">
      <c r="A80" s="12" t="s">
        <v>418</v>
      </c>
      <c r="B80" s="42"/>
      <c r="C80" s="15"/>
      <c r="D80" s="12"/>
      <c r="E80" s="13" t="s">
        <v>41</v>
      </c>
      <c r="F80" s="12" t="s">
        <v>418</v>
      </c>
      <c r="G80" s="12" t="s">
        <v>418</v>
      </c>
      <c r="H80" s="12" t="s">
        <v>418</v>
      </c>
      <c r="I80" s="12" t="s">
        <v>418</v>
      </c>
      <c r="J80" s="41" t="s">
        <v>418</v>
      </c>
      <c r="K80" s="41" t="s">
        <v>418</v>
      </c>
      <c r="L80" s="41" t="s">
        <v>418</v>
      </c>
      <c r="M80" s="41" t="s">
        <v>418</v>
      </c>
      <c r="N80" s="41" t="s">
        <v>419</v>
      </c>
      <c r="O80" s="41" t="s">
        <v>419</v>
      </c>
      <c r="P80" s="41" t="s">
        <v>419</v>
      </c>
      <c r="Q80" s="41" t="s">
        <v>418</v>
      </c>
      <c r="R80" s="41" t="s">
        <v>419</v>
      </c>
      <c r="S80" s="41" t="s">
        <v>418</v>
      </c>
      <c r="T80" s="14" t="s">
        <v>36</v>
      </c>
      <c r="U80" s="139" t="s">
        <v>36</v>
      </c>
      <c r="V80" s="14" t="s">
        <v>36</v>
      </c>
      <c r="W80" s="14" t="s">
        <v>36</v>
      </c>
      <c r="X80" s="14" t="s">
        <v>36</v>
      </c>
      <c r="Y80" s="14" t="s">
        <v>36</v>
      </c>
      <c r="Z80" s="14" t="s">
        <v>36</v>
      </c>
      <c r="AA80" s="14" t="s">
        <v>36</v>
      </c>
      <c r="AB80" s="14" t="s">
        <v>36</v>
      </c>
      <c r="AC80" s="14" t="s">
        <v>36</v>
      </c>
      <c r="AD80" s="14" t="s">
        <v>36</v>
      </c>
    </row>
    <row r="81" spans="1:30" ht="15" customHeight="1" thickBot="1" x14ac:dyDescent="0.3">
      <c r="A81" s="22"/>
      <c r="B81" s="24"/>
      <c r="C81" s="22"/>
      <c r="D81" s="22"/>
      <c r="E81" s="19"/>
      <c r="F81" s="22"/>
      <c r="G81" s="43"/>
      <c r="H81" s="22"/>
      <c r="I81" s="24"/>
      <c r="J81" s="43"/>
      <c r="K81" s="43"/>
      <c r="L81" s="43"/>
      <c r="M81" s="43"/>
      <c r="N81" s="44"/>
      <c r="O81" s="43"/>
      <c r="P81" s="43"/>
      <c r="Q81" s="43"/>
      <c r="R81" s="55"/>
      <c r="S81" s="44"/>
      <c r="T81" s="23"/>
      <c r="U81" s="140"/>
      <c r="V81" s="25"/>
      <c r="W81" s="23"/>
      <c r="X81" s="47"/>
      <c r="Y81" s="25"/>
      <c r="Z81" s="25"/>
      <c r="AA81" s="23"/>
      <c r="AB81" s="23"/>
      <c r="AC81" s="25"/>
      <c r="AD81" s="23"/>
    </row>
    <row r="82" spans="1:30" ht="15" customHeight="1" x14ac:dyDescent="0.25">
      <c r="A82" s="4" t="s">
        <v>422</v>
      </c>
      <c r="B82" s="8" t="s">
        <v>421</v>
      </c>
      <c r="C82" s="4" t="s">
        <v>420</v>
      </c>
      <c r="D82" s="4" t="s">
        <v>421</v>
      </c>
      <c r="E82" s="6" t="s">
        <v>30</v>
      </c>
      <c r="F82" s="4" t="s">
        <v>423</v>
      </c>
      <c r="G82" s="7" t="s">
        <v>424</v>
      </c>
      <c r="H82" s="4" t="s">
        <v>425</v>
      </c>
      <c r="I82" s="8" t="s">
        <v>426</v>
      </c>
      <c r="J82" s="7" t="s">
        <v>427</v>
      </c>
      <c r="K82" s="9" t="s">
        <v>36</v>
      </c>
      <c r="L82" s="7" t="s">
        <v>3778</v>
      </c>
      <c r="M82" s="4" t="s">
        <v>428</v>
      </c>
      <c r="N82" s="29" t="s">
        <v>36</v>
      </c>
      <c r="O82" s="41" t="s">
        <v>3574</v>
      </c>
      <c r="P82" s="14" t="s">
        <v>36</v>
      </c>
      <c r="Q82" s="14" t="s">
        <v>36</v>
      </c>
      <c r="R82" s="49" t="s">
        <v>429</v>
      </c>
      <c r="S82" s="50" t="s">
        <v>36</v>
      </c>
      <c r="T82" s="9" t="s">
        <v>36</v>
      </c>
      <c r="U82" s="138" t="s">
        <v>36</v>
      </c>
      <c r="V82" s="10" t="s">
        <v>36</v>
      </c>
      <c r="W82" s="9" t="s">
        <v>36</v>
      </c>
      <c r="X82" s="30" t="s">
        <v>36</v>
      </c>
      <c r="Y82" s="58" t="s">
        <v>36</v>
      </c>
      <c r="Z82" s="58" t="s">
        <v>36</v>
      </c>
      <c r="AA82" s="14" t="s">
        <v>36</v>
      </c>
      <c r="AB82" s="14" t="s">
        <v>36</v>
      </c>
      <c r="AC82" s="58" t="s">
        <v>36</v>
      </c>
      <c r="AD82" s="14" t="s">
        <v>36</v>
      </c>
    </row>
    <row r="83" spans="1:30" ht="15" customHeight="1" x14ac:dyDescent="0.25">
      <c r="A83" s="12" t="s">
        <v>430</v>
      </c>
      <c r="B83" s="42"/>
      <c r="C83" s="15"/>
      <c r="D83" s="12"/>
      <c r="E83" s="13" t="s">
        <v>41</v>
      </c>
      <c r="F83" s="12" t="s">
        <v>430</v>
      </c>
      <c r="G83" s="12" t="s">
        <v>430</v>
      </c>
      <c r="H83" s="12" t="s">
        <v>430</v>
      </c>
      <c r="I83" s="12" t="s">
        <v>430</v>
      </c>
      <c r="J83" s="41" t="s">
        <v>430</v>
      </c>
      <c r="K83" s="14" t="s">
        <v>36</v>
      </c>
      <c r="L83" s="41" t="s">
        <v>3500</v>
      </c>
      <c r="M83" s="12" t="s">
        <v>431</v>
      </c>
      <c r="N83" s="14" t="s">
        <v>36</v>
      </c>
      <c r="O83" s="41" t="s">
        <v>3500</v>
      </c>
      <c r="P83" s="14" t="s">
        <v>36</v>
      </c>
      <c r="Q83" s="14" t="s">
        <v>36</v>
      </c>
      <c r="R83" s="12" t="s">
        <v>431</v>
      </c>
      <c r="S83" s="14" t="s">
        <v>36</v>
      </c>
      <c r="T83" s="14" t="s">
        <v>36</v>
      </c>
      <c r="U83" s="139" t="s">
        <v>36</v>
      </c>
      <c r="V83" s="14" t="s">
        <v>36</v>
      </c>
      <c r="W83" s="14" t="s">
        <v>36</v>
      </c>
      <c r="X83" s="14" t="s">
        <v>36</v>
      </c>
      <c r="Y83" s="14" t="s">
        <v>36</v>
      </c>
      <c r="Z83" s="14" t="s">
        <v>36</v>
      </c>
      <c r="AA83" s="14" t="s">
        <v>36</v>
      </c>
      <c r="AB83" s="14" t="s">
        <v>36</v>
      </c>
      <c r="AC83" s="14" t="s">
        <v>36</v>
      </c>
      <c r="AD83" s="14" t="s">
        <v>36</v>
      </c>
    </row>
    <row r="84" spans="1:30" ht="15" customHeight="1" thickBot="1" x14ac:dyDescent="0.3">
      <c r="A84" s="22"/>
      <c r="B84" s="24"/>
      <c r="C84" s="22"/>
      <c r="D84" s="22"/>
      <c r="E84" s="19"/>
      <c r="F84" s="22"/>
      <c r="G84" s="43"/>
      <c r="H84" s="22"/>
      <c r="I84" s="24"/>
      <c r="J84" s="43" t="s">
        <v>3541</v>
      </c>
      <c r="K84" s="23"/>
      <c r="L84" s="43"/>
      <c r="M84" s="22"/>
      <c r="N84" s="45"/>
      <c r="O84" s="43"/>
      <c r="P84" s="23"/>
      <c r="Q84" s="23"/>
      <c r="R84" s="46"/>
      <c r="S84" s="45"/>
      <c r="T84" s="28"/>
      <c r="U84" s="140"/>
      <c r="V84" s="27"/>
      <c r="W84" s="28"/>
      <c r="X84" s="65"/>
      <c r="Y84" s="25"/>
      <c r="Z84" s="25"/>
      <c r="AA84" s="23"/>
      <c r="AB84" s="23"/>
      <c r="AC84" s="25"/>
      <c r="AD84" s="23"/>
    </row>
    <row r="85" spans="1:30" ht="15" customHeight="1" x14ac:dyDescent="0.25">
      <c r="A85" s="4" t="s">
        <v>433</v>
      </c>
      <c r="B85" s="8" t="s">
        <v>432</v>
      </c>
      <c r="C85" s="4" t="s">
        <v>256</v>
      </c>
      <c r="D85" s="4" t="s">
        <v>432</v>
      </c>
      <c r="E85" s="6" t="s">
        <v>30</v>
      </c>
      <c r="F85" s="4" t="s">
        <v>434</v>
      </c>
      <c r="G85" s="7" t="s">
        <v>435</v>
      </c>
      <c r="H85" s="4" t="s">
        <v>436</v>
      </c>
      <c r="I85" s="8" t="s">
        <v>437</v>
      </c>
      <c r="J85" s="7" t="s">
        <v>3575</v>
      </c>
      <c r="K85" s="7" t="s">
        <v>438</v>
      </c>
      <c r="L85" s="7" t="s">
        <v>3779</v>
      </c>
      <c r="M85" s="7" t="s">
        <v>439</v>
      </c>
      <c r="N85" s="40" t="s">
        <v>440</v>
      </c>
      <c r="O85" s="7" t="s">
        <v>3575</v>
      </c>
      <c r="P85" s="7" t="s">
        <v>441</v>
      </c>
      <c r="Q85" s="7" t="s">
        <v>442</v>
      </c>
      <c r="R85" s="53" t="s">
        <v>443</v>
      </c>
      <c r="S85" s="40" t="s">
        <v>444</v>
      </c>
      <c r="T85" s="161" t="s">
        <v>3484</v>
      </c>
      <c r="U85" s="186" t="s">
        <v>3515</v>
      </c>
      <c r="V85" s="10" t="s">
        <v>36</v>
      </c>
      <c r="W85" s="4" t="s">
        <v>3310</v>
      </c>
      <c r="X85" s="164" t="s">
        <v>3444</v>
      </c>
      <c r="Y85" s="166" t="s">
        <v>3445</v>
      </c>
      <c r="Z85" s="166" t="s">
        <v>3479</v>
      </c>
      <c r="AA85" s="9" t="s">
        <v>36</v>
      </c>
      <c r="AB85" s="9" t="s">
        <v>36</v>
      </c>
      <c r="AC85" s="53" t="s">
        <v>445</v>
      </c>
      <c r="AD85" s="7" t="s">
        <v>446</v>
      </c>
    </row>
    <row r="86" spans="1:30" ht="15" customHeight="1" x14ac:dyDescent="0.25">
      <c r="A86" s="12" t="s">
        <v>447</v>
      </c>
      <c r="B86" s="42"/>
      <c r="C86" s="15"/>
      <c r="D86" s="12"/>
      <c r="E86" s="13" t="s">
        <v>41</v>
      </c>
      <c r="F86" s="12" t="s">
        <v>447</v>
      </c>
      <c r="G86" s="12" t="s">
        <v>447</v>
      </c>
      <c r="H86" s="12" t="s">
        <v>447</v>
      </c>
      <c r="I86" s="12" t="s">
        <v>447</v>
      </c>
      <c r="J86" s="41" t="s">
        <v>447</v>
      </c>
      <c r="K86" s="41" t="s">
        <v>447</v>
      </c>
      <c r="L86" s="41" t="s">
        <v>447</v>
      </c>
      <c r="M86" s="41" t="s">
        <v>447</v>
      </c>
      <c r="N86" s="41" t="s">
        <v>447</v>
      </c>
      <c r="O86" s="41" t="s">
        <v>447</v>
      </c>
      <c r="P86" s="41" t="s">
        <v>447</v>
      </c>
      <c r="Q86" s="41" t="s">
        <v>447</v>
      </c>
      <c r="R86" s="41" t="s">
        <v>447</v>
      </c>
      <c r="S86" s="41" t="s">
        <v>447</v>
      </c>
      <c r="T86" s="162" t="s">
        <v>3485</v>
      </c>
      <c r="U86" s="187" t="s">
        <v>447</v>
      </c>
      <c r="V86" s="14" t="s">
        <v>36</v>
      </c>
      <c r="W86" s="41" t="s">
        <v>447</v>
      </c>
      <c r="X86" s="162" t="s">
        <v>447</v>
      </c>
      <c r="Y86" s="162" t="s">
        <v>447</v>
      </c>
      <c r="Z86" s="162" t="s">
        <v>447</v>
      </c>
      <c r="AA86" s="14" t="s">
        <v>36</v>
      </c>
      <c r="AB86" s="14" t="s">
        <v>36</v>
      </c>
      <c r="AC86" s="41" t="s">
        <v>447</v>
      </c>
      <c r="AD86" s="41" t="s">
        <v>447</v>
      </c>
    </row>
    <row r="87" spans="1:30" ht="15" customHeight="1" thickBot="1" x14ac:dyDescent="0.3">
      <c r="A87" s="22"/>
      <c r="B87" s="24"/>
      <c r="C87" s="22"/>
      <c r="D87" s="22"/>
      <c r="E87" s="19"/>
      <c r="F87" s="22"/>
      <c r="G87" s="43"/>
      <c r="H87" s="22"/>
      <c r="I87" s="24"/>
      <c r="J87" s="43"/>
      <c r="K87" s="43"/>
      <c r="L87" s="43"/>
      <c r="M87" s="43"/>
      <c r="N87" s="44"/>
      <c r="O87" s="43"/>
      <c r="P87" s="43"/>
      <c r="Q87" s="43"/>
      <c r="R87" s="55"/>
      <c r="S87" s="44"/>
      <c r="T87" s="163" t="s">
        <v>3503</v>
      </c>
      <c r="U87" s="188" t="s">
        <v>3533</v>
      </c>
      <c r="V87" s="25"/>
      <c r="W87" s="43"/>
      <c r="X87" s="165" t="s">
        <v>3505</v>
      </c>
      <c r="Y87" s="167" t="s">
        <v>3505</v>
      </c>
      <c r="Z87" s="167" t="s">
        <v>3507</v>
      </c>
      <c r="AA87" s="23" t="s">
        <v>3502</v>
      </c>
      <c r="AB87" s="23"/>
      <c r="AC87" s="55"/>
      <c r="AD87" s="43"/>
    </row>
    <row r="88" spans="1:30" ht="15" customHeight="1" x14ac:dyDescent="0.25">
      <c r="A88" s="12" t="s">
        <v>450</v>
      </c>
      <c r="B88" s="8" t="s">
        <v>448</v>
      </c>
      <c r="C88" s="12" t="s">
        <v>449</v>
      </c>
      <c r="D88" s="12" t="s">
        <v>3875</v>
      </c>
      <c r="E88" s="6" t="s">
        <v>30</v>
      </c>
      <c r="F88" s="41" t="s">
        <v>451</v>
      </c>
      <c r="G88" s="41" t="s">
        <v>452</v>
      </c>
      <c r="H88" s="12" t="s">
        <v>453</v>
      </c>
      <c r="I88" s="31" t="s">
        <v>454</v>
      </c>
      <c r="J88" s="7" t="s">
        <v>455</v>
      </c>
      <c r="K88" s="4" t="s">
        <v>456</v>
      </c>
      <c r="L88" s="7" t="s">
        <v>457</v>
      </c>
      <c r="M88" s="4" t="s">
        <v>458</v>
      </c>
      <c r="N88" s="8" t="s">
        <v>459</v>
      </c>
      <c r="O88" s="7" t="s">
        <v>3576</v>
      </c>
      <c r="P88" s="4" t="s">
        <v>460</v>
      </c>
      <c r="Q88" s="4" t="s">
        <v>461</v>
      </c>
      <c r="R88" s="5" t="s">
        <v>462</v>
      </c>
      <c r="S88" s="8" t="s">
        <v>463</v>
      </c>
      <c r="T88" s="4" t="s">
        <v>464</v>
      </c>
      <c r="U88" s="135" t="s">
        <v>3235</v>
      </c>
      <c r="V88" s="5" t="s">
        <v>465</v>
      </c>
      <c r="W88" s="4" t="s">
        <v>3311</v>
      </c>
      <c r="X88" s="51" t="s">
        <v>466</v>
      </c>
      <c r="Y88" s="5" t="s">
        <v>467</v>
      </c>
      <c r="Z88" s="5" t="s">
        <v>468</v>
      </c>
      <c r="AA88" s="4" t="s">
        <v>469</v>
      </c>
      <c r="AB88" s="4" t="s">
        <v>470</v>
      </c>
      <c r="AC88" s="10" t="s">
        <v>36</v>
      </c>
      <c r="AD88" s="9" t="s">
        <v>36</v>
      </c>
    </row>
    <row r="89" spans="1:30" ht="15" customHeight="1" x14ac:dyDescent="0.25">
      <c r="A89" s="41" t="s">
        <v>449</v>
      </c>
      <c r="B89" s="42"/>
      <c r="C89" s="15"/>
      <c r="D89" s="12"/>
      <c r="E89" s="13" t="s">
        <v>41</v>
      </c>
      <c r="F89" s="41" t="s">
        <v>449</v>
      </c>
      <c r="G89" s="12" t="s">
        <v>449</v>
      </c>
      <c r="H89" s="12" t="s">
        <v>449</v>
      </c>
      <c r="I89" s="12" t="s">
        <v>449</v>
      </c>
      <c r="J89" s="41" t="s">
        <v>449</v>
      </c>
      <c r="K89" s="12" t="s">
        <v>449</v>
      </c>
      <c r="L89" s="41" t="s">
        <v>449</v>
      </c>
      <c r="M89" s="12" t="s">
        <v>449</v>
      </c>
      <c r="N89" s="12" t="s">
        <v>449</v>
      </c>
      <c r="O89" s="41" t="s">
        <v>3402</v>
      </c>
      <c r="P89" s="12" t="s">
        <v>449</v>
      </c>
      <c r="Q89" s="12" t="s">
        <v>449</v>
      </c>
      <c r="R89" s="12" t="s">
        <v>449</v>
      </c>
      <c r="S89" s="12" t="s">
        <v>449</v>
      </c>
      <c r="T89" s="12" t="s">
        <v>449</v>
      </c>
      <c r="U89" s="136" t="s">
        <v>449</v>
      </c>
      <c r="V89" s="12" t="s">
        <v>449</v>
      </c>
      <c r="W89" s="12" t="s">
        <v>449</v>
      </c>
      <c r="X89" s="12" t="s">
        <v>449</v>
      </c>
      <c r="Y89" s="12" t="s">
        <v>449</v>
      </c>
      <c r="Z89" s="12" t="s">
        <v>449</v>
      </c>
      <c r="AA89" s="12" t="s">
        <v>449</v>
      </c>
      <c r="AB89" s="12" t="s">
        <v>449</v>
      </c>
      <c r="AC89" s="14" t="s">
        <v>36</v>
      </c>
      <c r="AD89" s="14" t="s">
        <v>36</v>
      </c>
    </row>
    <row r="90" spans="1:30" ht="15" customHeight="1" thickBot="1" x14ac:dyDescent="0.3">
      <c r="A90" s="22"/>
      <c r="B90" s="21"/>
      <c r="C90" s="22"/>
      <c r="D90" s="22"/>
      <c r="E90" s="19"/>
      <c r="F90" s="43"/>
      <c r="G90" s="43"/>
      <c r="H90" s="22"/>
      <c r="I90" s="24"/>
      <c r="J90" s="20"/>
      <c r="K90" s="17"/>
      <c r="L90" s="20"/>
      <c r="M90" s="17"/>
      <c r="N90" s="21"/>
      <c r="O90" s="43" t="s">
        <v>3541</v>
      </c>
      <c r="P90" s="22"/>
      <c r="Q90" s="22"/>
      <c r="R90" s="46"/>
      <c r="S90" s="24"/>
      <c r="T90" s="22"/>
      <c r="U90" s="137"/>
      <c r="V90" s="46"/>
      <c r="W90" s="22"/>
      <c r="X90" s="52"/>
      <c r="Y90" s="46"/>
      <c r="Z90" s="46"/>
      <c r="AA90" s="22"/>
      <c r="AB90" s="22"/>
      <c r="AC90" s="25"/>
      <c r="AD90" s="23"/>
    </row>
    <row r="91" spans="1:30" ht="15" customHeight="1" x14ac:dyDescent="0.25">
      <c r="A91" s="4" t="s">
        <v>1887</v>
      </c>
      <c r="B91" s="8" t="s">
        <v>1886</v>
      </c>
      <c r="C91" s="4" t="s">
        <v>449</v>
      </c>
      <c r="D91" s="4" t="s">
        <v>3875</v>
      </c>
      <c r="E91" s="6" t="s">
        <v>30</v>
      </c>
      <c r="F91" s="4" t="s">
        <v>1888</v>
      </c>
      <c r="G91" s="41" t="s">
        <v>1889</v>
      </c>
      <c r="H91" s="7" t="s">
        <v>1890</v>
      </c>
      <c r="I91" s="8" t="s">
        <v>1891</v>
      </c>
      <c r="J91" s="7" t="s">
        <v>1892</v>
      </c>
      <c r="K91" s="4" t="s">
        <v>1893</v>
      </c>
      <c r="L91" s="7" t="s">
        <v>1894</v>
      </c>
      <c r="M91" s="4" t="s">
        <v>1895</v>
      </c>
      <c r="N91" s="8" t="s">
        <v>1896</v>
      </c>
      <c r="O91" s="7" t="s">
        <v>3645</v>
      </c>
      <c r="P91" s="4" t="s">
        <v>1897</v>
      </c>
      <c r="Q91" s="4" t="s">
        <v>1898</v>
      </c>
      <c r="R91" s="5" t="s">
        <v>1899</v>
      </c>
      <c r="S91" s="29" t="s">
        <v>36</v>
      </c>
      <c r="T91" s="4" t="s">
        <v>1900</v>
      </c>
      <c r="U91" s="135" t="s">
        <v>3270</v>
      </c>
      <c r="V91" s="5" t="s">
        <v>1901</v>
      </c>
      <c r="W91" s="7" t="s">
        <v>3377</v>
      </c>
      <c r="X91" s="51" t="s">
        <v>1902</v>
      </c>
      <c r="Y91" s="5" t="s">
        <v>1903</v>
      </c>
      <c r="Z91" s="5" t="s">
        <v>1904</v>
      </c>
      <c r="AA91" s="9" t="s">
        <v>36</v>
      </c>
      <c r="AB91" s="9" t="s">
        <v>36</v>
      </c>
      <c r="AC91" s="5" t="s">
        <v>1905</v>
      </c>
      <c r="AD91" s="4" t="s">
        <v>1906</v>
      </c>
    </row>
    <row r="92" spans="1:30" ht="15" customHeight="1" x14ac:dyDescent="0.25">
      <c r="A92" s="12" t="s">
        <v>449</v>
      </c>
      <c r="B92" s="42"/>
      <c r="C92" s="15"/>
      <c r="D92" s="12"/>
      <c r="E92" s="13" t="s">
        <v>41</v>
      </c>
      <c r="F92" s="12" t="s">
        <v>449</v>
      </c>
      <c r="G92" s="12" t="s">
        <v>449</v>
      </c>
      <c r="H92" s="41" t="s">
        <v>449</v>
      </c>
      <c r="I92" s="12" t="s">
        <v>449</v>
      </c>
      <c r="J92" s="41" t="s">
        <v>449</v>
      </c>
      <c r="K92" s="12" t="s">
        <v>449</v>
      </c>
      <c r="L92" s="41" t="s">
        <v>449</v>
      </c>
      <c r="M92" s="12" t="s">
        <v>449</v>
      </c>
      <c r="N92" s="12" t="s">
        <v>449</v>
      </c>
      <c r="O92" s="41" t="s">
        <v>449</v>
      </c>
      <c r="P92" s="12" t="s">
        <v>449</v>
      </c>
      <c r="Q92" s="12" t="s">
        <v>449</v>
      </c>
      <c r="R92" s="12" t="s">
        <v>449</v>
      </c>
      <c r="S92" s="14" t="s">
        <v>36</v>
      </c>
      <c r="T92" s="12" t="s">
        <v>449</v>
      </c>
      <c r="U92" s="136" t="s">
        <v>449</v>
      </c>
      <c r="V92" s="12" t="s">
        <v>449</v>
      </c>
      <c r="W92" s="41" t="s">
        <v>449</v>
      </c>
      <c r="X92" s="12" t="s">
        <v>449</v>
      </c>
      <c r="Y92" s="12" t="s">
        <v>449</v>
      </c>
      <c r="Z92" s="12" t="s">
        <v>449</v>
      </c>
      <c r="AA92" s="14" t="s">
        <v>36</v>
      </c>
      <c r="AB92" s="14" t="s">
        <v>36</v>
      </c>
      <c r="AC92" s="12" t="s">
        <v>449</v>
      </c>
      <c r="AD92" s="12" t="s">
        <v>449</v>
      </c>
    </row>
    <row r="93" spans="1:30" ht="15" customHeight="1" thickBot="1" x14ac:dyDescent="0.3">
      <c r="A93" s="22"/>
      <c r="B93" s="24"/>
      <c r="C93" s="22"/>
      <c r="D93" s="22"/>
      <c r="E93" s="19"/>
      <c r="F93" s="22"/>
      <c r="G93" s="43"/>
      <c r="H93" s="43"/>
      <c r="I93" s="24"/>
      <c r="J93" s="43"/>
      <c r="K93" s="22"/>
      <c r="L93" s="43"/>
      <c r="M93" s="22"/>
      <c r="N93" s="24"/>
      <c r="O93" s="43"/>
      <c r="P93" s="22"/>
      <c r="Q93" s="22"/>
      <c r="R93" s="46"/>
      <c r="S93" s="45"/>
      <c r="T93" s="22"/>
      <c r="U93" s="137"/>
      <c r="V93" s="46"/>
      <c r="W93" s="43"/>
      <c r="X93" s="52"/>
      <c r="Y93" s="46"/>
      <c r="Z93" s="46"/>
      <c r="AA93" s="23"/>
      <c r="AB93" s="23"/>
      <c r="AC93" s="46"/>
      <c r="AD93" s="22"/>
    </row>
    <row r="94" spans="1:30" ht="15" customHeight="1" x14ac:dyDescent="0.25">
      <c r="A94" s="4" t="s">
        <v>1999</v>
      </c>
      <c r="B94" s="4" t="s">
        <v>1998</v>
      </c>
      <c r="C94" s="4" t="s">
        <v>449</v>
      </c>
      <c r="D94" s="4" t="s">
        <v>3875</v>
      </c>
      <c r="E94" s="6" t="s">
        <v>30</v>
      </c>
      <c r="F94" s="4" t="s">
        <v>2000</v>
      </c>
      <c r="G94" s="7" t="s">
        <v>2001</v>
      </c>
      <c r="H94" s="4" t="s">
        <v>2002</v>
      </c>
      <c r="I94" s="8" t="s">
        <v>2003</v>
      </c>
      <c r="J94" s="7" t="s">
        <v>2004</v>
      </c>
      <c r="K94" s="4" t="s">
        <v>2005</v>
      </c>
      <c r="L94" s="7" t="s">
        <v>2006</v>
      </c>
      <c r="M94" s="4" t="s">
        <v>2007</v>
      </c>
      <c r="N94" s="8" t="s">
        <v>2008</v>
      </c>
      <c r="O94" s="41" t="s">
        <v>3651</v>
      </c>
      <c r="P94" s="12" t="s">
        <v>2009</v>
      </c>
      <c r="Q94" s="12" t="s">
        <v>2010</v>
      </c>
      <c r="R94" s="49" t="s">
        <v>2011</v>
      </c>
      <c r="S94" s="31" t="s">
        <v>2012</v>
      </c>
      <c r="T94" s="4" t="s">
        <v>2013</v>
      </c>
      <c r="U94" s="135" t="s">
        <v>3275</v>
      </c>
      <c r="V94" s="5" t="s">
        <v>2014</v>
      </c>
      <c r="W94" s="4" t="s">
        <v>3351</v>
      </c>
      <c r="X94" s="51" t="s">
        <v>2015</v>
      </c>
      <c r="Y94" s="5" t="s">
        <v>2016</v>
      </c>
      <c r="Z94" s="5" t="s">
        <v>2017</v>
      </c>
      <c r="AA94" s="4" t="s">
        <v>2018</v>
      </c>
      <c r="AB94" s="7" t="s">
        <v>2019</v>
      </c>
      <c r="AC94" s="10" t="s">
        <v>36</v>
      </c>
      <c r="AD94" s="9" t="s">
        <v>36</v>
      </c>
    </row>
    <row r="95" spans="1:30" ht="15" customHeight="1" x14ac:dyDescent="0.25">
      <c r="A95" s="12" t="s">
        <v>449</v>
      </c>
      <c r="B95" s="15"/>
      <c r="C95" s="15"/>
      <c r="D95" s="12"/>
      <c r="E95" s="13" t="s">
        <v>41</v>
      </c>
      <c r="F95" s="12" t="s">
        <v>449</v>
      </c>
      <c r="G95" s="12" t="s">
        <v>449</v>
      </c>
      <c r="H95" s="12" t="s">
        <v>449</v>
      </c>
      <c r="I95" s="12" t="s">
        <v>449</v>
      </c>
      <c r="J95" s="41" t="s">
        <v>449</v>
      </c>
      <c r="K95" s="12" t="s">
        <v>449</v>
      </c>
      <c r="L95" s="41" t="s">
        <v>449</v>
      </c>
      <c r="M95" s="12" t="s">
        <v>449</v>
      </c>
      <c r="N95" s="12" t="s">
        <v>449</v>
      </c>
      <c r="O95" s="41" t="s">
        <v>449</v>
      </c>
      <c r="P95" s="12" t="s">
        <v>449</v>
      </c>
      <c r="Q95" s="12" t="s">
        <v>449</v>
      </c>
      <c r="R95" s="12" t="s">
        <v>449</v>
      </c>
      <c r="S95" s="12" t="s">
        <v>449</v>
      </c>
      <c r="T95" s="12" t="s">
        <v>449</v>
      </c>
      <c r="U95" s="136" t="s">
        <v>449</v>
      </c>
      <c r="V95" s="12" t="s">
        <v>449</v>
      </c>
      <c r="W95" s="12" t="s">
        <v>449</v>
      </c>
      <c r="X95" s="12" t="s">
        <v>449</v>
      </c>
      <c r="Y95" s="12" t="s">
        <v>449</v>
      </c>
      <c r="Z95" s="12" t="s">
        <v>449</v>
      </c>
      <c r="AA95" s="12" t="s">
        <v>449</v>
      </c>
      <c r="AB95" s="41" t="s">
        <v>449</v>
      </c>
      <c r="AC95" s="14" t="s">
        <v>36</v>
      </c>
      <c r="AD95" s="14" t="s">
        <v>36</v>
      </c>
    </row>
    <row r="96" spans="1:30" ht="15" customHeight="1" thickBot="1" x14ac:dyDescent="0.3">
      <c r="A96" s="22"/>
      <c r="B96" s="22"/>
      <c r="C96" s="22"/>
      <c r="D96" s="22"/>
      <c r="E96" s="19"/>
      <c r="F96" s="22"/>
      <c r="G96" s="43"/>
      <c r="H96" s="22"/>
      <c r="I96" s="24"/>
      <c r="J96" s="43"/>
      <c r="K96" s="22"/>
      <c r="L96" s="43"/>
      <c r="M96" s="22"/>
      <c r="N96" s="24"/>
      <c r="O96" s="43"/>
      <c r="P96" s="22"/>
      <c r="Q96" s="22"/>
      <c r="R96" s="46"/>
      <c r="S96" s="24"/>
      <c r="T96" s="22"/>
      <c r="U96" s="137"/>
      <c r="V96" s="46"/>
      <c r="W96" s="22"/>
      <c r="X96" s="52"/>
      <c r="Y96" s="46"/>
      <c r="Z96" s="46"/>
      <c r="AA96" s="22"/>
      <c r="AB96" s="43"/>
      <c r="AC96" s="25"/>
      <c r="AD96" s="23"/>
    </row>
    <row r="97" spans="1:30" ht="15" customHeight="1" x14ac:dyDescent="0.25">
      <c r="A97" s="4" t="s">
        <v>474</v>
      </c>
      <c r="B97" s="8" t="s">
        <v>473</v>
      </c>
      <c r="C97" s="4" t="s">
        <v>28</v>
      </c>
      <c r="D97" s="4" t="s">
        <v>473</v>
      </c>
      <c r="E97" s="6" t="s">
        <v>30</v>
      </c>
      <c r="F97" s="4" t="s">
        <v>475</v>
      </c>
      <c r="G97" s="7" t="s">
        <v>476</v>
      </c>
      <c r="H97" s="4" t="s">
        <v>477</v>
      </c>
      <c r="I97" s="8" t="s">
        <v>478</v>
      </c>
      <c r="J97" s="9" t="s">
        <v>36</v>
      </c>
      <c r="K97" s="9" t="s">
        <v>36</v>
      </c>
      <c r="L97" s="9" t="s">
        <v>36</v>
      </c>
      <c r="M97" s="9" t="s">
        <v>36</v>
      </c>
      <c r="N97" s="29" t="s">
        <v>36</v>
      </c>
      <c r="O97" s="9" t="s">
        <v>36</v>
      </c>
      <c r="P97" s="9" t="s">
        <v>36</v>
      </c>
      <c r="Q97" s="9" t="s">
        <v>36</v>
      </c>
      <c r="R97" s="10" t="s">
        <v>36</v>
      </c>
      <c r="S97" s="29" t="s">
        <v>36</v>
      </c>
      <c r="T97" s="9" t="s">
        <v>36</v>
      </c>
      <c r="U97" s="138" t="s">
        <v>36</v>
      </c>
      <c r="V97" s="10" t="s">
        <v>36</v>
      </c>
      <c r="W97" s="9" t="s">
        <v>36</v>
      </c>
      <c r="X97" s="30" t="s">
        <v>36</v>
      </c>
      <c r="Y97" s="10" t="s">
        <v>36</v>
      </c>
      <c r="Z97" s="10" t="s">
        <v>36</v>
      </c>
      <c r="AA97" s="9" t="s">
        <v>36</v>
      </c>
      <c r="AB97" s="9" t="s">
        <v>36</v>
      </c>
      <c r="AC97" s="10" t="s">
        <v>36</v>
      </c>
      <c r="AD97" s="9" t="s">
        <v>36</v>
      </c>
    </row>
    <row r="98" spans="1:30" ht="15" customHeight="1" x14ac:dyDescent="0.25">
      <c r="A98" s="12" t="s">
        <v>479</v>
      </c>
      <c r="B98" s="42"/>
      <c r="C98" s="15"/>
      <c r="D98" s="12"/>
      <c r="E98" s="13" t="s">
        <v>41</v>
      </c>
      <c r="F98" s="12" t="s">
        <v>479</v>
      </c>
      <c r="G98" s="12" t="s">
        <v>479</v>
      </c>
      <c r="H98" s="12" t="s">
        <v>479</v>
      </c>
      <c r="I98" s="12" t="s">
        <v>59</v>
      </c>
      <c r="J98" s="14" t="s">
        <v>36</v>
      </c>
      <c r="K98" s="14" t="s">
        <v>36</v>
      </c>
      <c r="L98" s="14" t="s">
        <v>36</v>
      </c>
      <c r="M98" s="14" t="s">
        <v>36</v>
      </c>
      <c r="N98" s="14" t="s">
        <v>36</v>
      </c>
      <c r="O98" s="14" t="s">
        <v>36</v>
      </c>
      <c r="P98" s="14" t="s">
        <v>36</v>
      </c>
      <c r="Q98" s="14" t="s">
        <v>36</v>
      </c>
      <c r="R98" s="14" t="s">
        <v>36</v>
      </c>
      <c r="S98" s="14" t="s">
        <v>36</v>
      </c>
      <c r="T98" s="14" t="s">
        <v>36</v>
      </c>
      <c r="U98" s="139" t="s">
        <v>36</v>
      </c>
      <c r="V98" s="14" t="s">
        <v>36</v>
      </c>
      <c r="W98" s="14" t="s">
        <v>36</v>
      </c>
      <c r="X98" s="14" t="s">
        <v>36</v>
      </c>
      <c r="Y98" s="14" t="s">
        <v>36</v>
      </c>
      <c r="Z98" s="14" t="s">
        <v>36</v>
      </c>
      <c r="AA98" s="14" t="s">
        <v>36</v>
      </c>
      <c r="AB98" s="14" t="s">
        <v>36</v>
      </c>
      <c r="AC98" s="14" t="s">
        <v>36</v>
      </c>
      <c r="AD98" s="14" t="s">
        <v>36</v>
      </c>
    </row>
    <row r="99" spans="1:30" ht="15" customHeight="1" thickBot="1" x14ac:dyDescent="0.3">
      <c r="A99" s="22"/>
      <c r="B99" s="24"/>
      <c r="C99" s="22"/>
      <c r="D99" s="22"/>
      <c r="E99" s="19"/>
      <c r="F99" s="22"/>
      <c r="G99" s="43"/>
      <c r="H99" s="22"/>
      <c r="I99" s="24"/>
      <c r="J99" s="23"/>
      <c r="K99" s="23"/>
      <c r="L99" s="23"/>
      <c r="M99" s="23"/>
      <c r="N99" s="45"/>
      <c r="O99" s="23"/>
      <c r="P99" s="23"/>
      <c r="Q99" s="23"/>
      <c r="R99" s="25"/>
      <c r="S99" s="45"/>
      <c r="T99" s="23"/>
      <c r="U99" s="140"/>
      <c r="V99" s="25"/>
      <c r="W99" s="23"/>
      <c r="X99" s="47"/>
      <c r="Y99" s="25"/>
      <c r="Z99" s="25"/>
      <c r="AA99" s="23"/>
      <c r="AB99" s="23"/>
      <c r="AC99" s="25"/>
      <c r="AD99" s="23"/>
    </row>
    <row r="100" spans="1:30" ht="15" customHeight="1" x14ac:dyDescent="0.25">
      <c r="A100" s="4" t="s">
        <v>482</v>
      </c>
      <c r="B100" s="8" t="s">
        <v>480</v>
      </c>
      <c r="C100" s="4" t="s">
        <v>481</v>
      </c>
      <c r="D100" s="4" t="s">
        <v>480</v>
      </c>
      <c r="E100" s="6" t="s">
        <v>30</v>
      </c>
      <c r="F100" s="4" t="s">
        <v>483</v>
      </c>
      <c r="G100" s="7" t="s">
        <v>484</v>
      </c>
      <c r="H100" s="4" t="s">
        <v>485</v>
      </c>
      <c r="I100" s="40" t="s">
        <v>486</v>
      </c>
      <c r="J100" s="7" t="s">
        <v>3693</v>
      </c>
      <c r="K100" s="4" t="s">
        <v>487</v>
      </c>
      <c r="L100" s="7" t="s">
        <v>3780</v>
      </c>
      <c r="M100" s="4" t="s">
        <v>488</v>
      </c>
      <c r="N100" s="29" t="s">
        <v>36</v>
      </c>
      <c r="O100" s="7" t="s">
        <v>3577</v>
      </c>
      <c r="P100" s="7" t="s">
        <v>489</v>
      </c>
      <c r="Q100" s="9" t="s">
        <v>36</v>
      </c>
      <c r="R100" s="5" t="s">
        <v>490</v>
      </c>
      <c r="S100" s="8" t="s">
        <v>491</v>
      </c>
      <c r="T100" s="161" t="s">
        <v>3403</v>
      </c>
      <c r="U100" s="135" t="s">
        <v>3236</v>
      </c>
      <c r="V100" s="10" t="s">
        <v>36</v>
      </c>
      <c r="W100" s="4" t="s">
        <v>3312</v>
      </c>
      <c r="X100" s="164" t="s">
        <v>3480</v>
      </c>
      <c r="Y100" s="5" t="s">
        <v>492</v>
      </c>
      <c r="Z100" s="10" t="s">
        <v>36</v>
      </c>
      <c r="AA100" s="161" t="s">
        <v>3405</v>
      </c>
      <c r="AB100" s="161" t="s">
        <v>3407</v>
      </c>
      <c r="AC100" s="166" t="s">
        <v>3446</v>
      </c>
      <c r="AD100" s="9" t="s">
        <v>36</v>
      </c>
    </row>
    <row r="101" spans="1:30" ht="15" customHeight="1" x14ac:dyDescent="0.25">
      <c r="A101" s="12" t="s">
        <v>493</v>
      </c>
      <c r="B101" s="42"/>
      <c r="C101" s="15"/>
      <c r="D101" s="12"/>
      <c r="E101" s="13" t="s">
        <v>41</v>
      </c>
      <c r="F101" s="12" t="s">
        <v>493</v>
      </c>
      <c r="G101" s="12" t="s">
        <v>494</v>
      </c>
      <c r="H101" s="12" t="s">
        <v>3547</v>
      </c>
      <c r="I101" s="41" t="s">
        <v>495</v>
      </c>
      <c r="J101" s="41" t="s">
        <v>3694</v>
      </c>
      <c r="K101" s="12" t="s">
        <v>496</v>
      </c>
      <c r="L101" s="41" t="s">
        <v>3781</v>
      </c>
      <c r="M101" s="12" t="s">
        <v>498</v>
      </c>
      <c r="N101" s="14" t="s">
        <v>36</v>
      </c>
      <c r="O101" s="41" t="s">
        <v>497</v>
      </c>
      <c r="P101" s="41" t="s">
        <v>496</v>
      </c>
      <c r="Q101" s="14" t="s">
        <v>36</v>
      </c>
      <c r="R101" s="12" t="s">
        <v>3501</v>
      </c>
      <c r="S101" s="12" t="s">
        <v>497</v>
      </c>
      <c r="T101" s="162" t="s">
        <v>3404</v>
      </c>
      <c r="U101" s="136" t="s">
        <v>499</v>
      </c>
      <c r="V101" s="14" t="s">
        <v>36</v>
      </c>
      <c r="W101" s="12" t="s">
        <v>500</v>
      </c>
      <c r="X101" s="162" t="s">
        <v>3481</v>
      </c>
      <c r="Y101" s="12" t="s">
        <v>501</v>
      </c>
      <c r="Z101" s="14" t="s">
        <v>36</v>
      </c>
      <c r="AA101" s="162" t="s">
        <v>3406</v>
      </c>
      <c r="AB101" s="162" t="s">
        <v>3408</v>
      </c>
      <c r="AC101" s="162" t="s">
        <v>3447</v>
      </c>
      <c r="AD101" s="14" t="s">
        <v>36</v>
      </c>
    </row>
    <row r="102" spans="1:30" ht="15" customHeight="1" thickBot="1" x14ac:dyDescent="0.3">
      <c r="A102" s="22"/>
      <c r="B102" s="24"/>
      <c r="C102" s="22"/>
      <c r="D102" s="22"/>
      <c r="E102" s="19"/>
      <c r="F102" s="22"/>
      <c r="G102" s="43"/>
      <c r="H102" s="22"/>
      <c r="I102" s="44"/>
      <c r="J102" s="43"/>
      <c r="K102" s="22"/>
      <c r="L102" s="43"/>
      <c r="M102" s="22"/>
      <c r="N102" s="45"/>
      <c r="O102" s="43"/>
      <c r="P102" s="43"/>
      <c r="Q102" s="23"/>
      <c r="R102" s="46"/>
      <c r="S102" s="24"/>
      <c r="T102" s="163" t="s">
        <v>3509</v>
      </c>
      <c r="U102" s="137"/>
      <c r="V102" s="25"/>
      <c r="W102" s="22"/>
      <c r="X102" s="165" t="s">
        <v>3508</v>
      </c>
      <c r="Y102" s="46" t="s">
        <v>3502</v>
      </c>
      <c r="Z102" s="25"/>
      <c r="AA102" s="163" t="s">
        <v>3509</v>
      </c>
      <c r="AB102" s="163" t="s">
        <v>3505</v>
      </c>
      <c r="AC102" s="167" t="s">
        <v>3505</v>
      </c>
      <c r="AD102" s="23" t="s">
        <v>3502</v>
      </c>
    </row>
    <row r="103" spans="1:30" ht="15" customHeight="1" x14ac:dyDescent="0.25">
      <c r="A103" s="4" t="s">
        <v>514</v>
      </c>
      <c r="B103" s="8" t="s">
        <v>512</v>
      </c>
      <c r="C103" s="4" t="s">
        <v>513</v>
      </c>
      <c r="D103" s="4" t="s">
        <v>3187</v>
      </c>
      <c r="E103" s="6" t="s">
        <v>30</v>
      </c>
      <c r="F103" s="4" t="s">
        <v>515</v>
      </c>
      <c r="G103" s="7" t="s">
        <v>516</v>
      </c>
      <c r="H103" s="4" t="s">
        <v>517</v>
      </c>
      <c r="I103" s="8" t="s">
        <v>518</v>
      </c>
      <c r="J103" s="7" t="s">
        <v>3696</v>
      </c>
      <c r="K103" s="7" t="s">
        <v>519</v>
      </c>
      <c r="L103" s="7" t="s">
        <v>3760</v>
      </c>
      <c r="M103" s="7" t="s">
        <v>520</v>
      </c>
      <c r="N103" s="40" t="s">
        <v>521</v>
      </c>
      <c r="O103" s="7" t="s">
        <v>3579</v>
      </c>
      <c r="P103" s="7" t="s">
        <v>522</v>
      </c>
      <c r="Q103" s="7" t="s">
        <v>523</v>
      </c>
      <c r="R103" s="53" t="s">
        <v>524</v>
      </c>
      <c r="S103" s="40" t="s">
        <v>525</v>
      </c>
      <c r="T103" s="7" t="s">
        <v>526</v>
      </c>
      <c r="U103" s="135" t="s">
        <v>3238</v>
      </c>
      <c r="V103" s="53" t="s">
        <v>527</v>
      </c>
      <c r="W103" s="4" t="s">
        <v>3314</v>
      </c>
      <c r="X103" s="54" t="s">
        <v>528</v>
      </c>
      <c r="Y103" s="53" t="s">
        <v>529</v>
      </c>
      <c r="Z103" s="53" t="s">
        <v>530</v>
      </c>
      <c r="AA103" s="7" t="s">
        <v>531</v>
      </c>
      <c r="AB103" s="7" t="s">
        <v>532</v>
      </c>
      <c r="AC103" s="53" t="s">
        <v>533</v>
      </c>
      <c r="AD103" s="4" t="s">
        <v>534</v>
      </c>
    </row>
    <row r="104" spans="1:30" ht="15" customHeight="1" x14ac:dyDescent="0.25">
      <c r="A104" s="12" t="s">
        <v>535</v>
      </c>
      <c r="B104" s="42"/>
      <c r="C104" s="15"/>
      <c r="D104" s="12"/>
      <c r="E104" s="13" t="s">
        <v>41</v>
      </c>
      <c r="F104" s="12" t="s">
        <v>535</v>
      </c>
      <c r="G104" s="12" t="s">
        <v>535</v>
      </c>
      <c r="H104" s="12" t="s">
        <v>535</v>
      </c>
      <c r="I104" s="12" t="s">
        <v>535</v>
      </c>
      <c r="J104" s="41" t="s">
        <v>3169</v>
      </c>
      <c r="K104" s="41" t="s">
        <v>535</v>
      </c>
      <c r="L104" s="41" t="s">
        <v>535</v>
      </c>
      <c r="M104" s="41" t="s">
        <v>535</v>
      </c>
      <c r="N104" s="41" t="s">
        <v>535</v>
      </c>
      <c r="O104" s="41" t="s">
        <v>3169</v>
      </c>
      <c r="P104" s="41" t="s">
        <v>535</v>
      </c>
      <c r="Q104" s="41" t="s">
        <v>535</v>
      </c>
      <c r="R104" s="41" t="s">
        <v>535</v>
      </c>
      <c r="S104" s="41" t="s">
        <v>535</v>
      </c>
      <c r="T104" s="41" t="s">
        <v>535</v>
      </c>
      <c r="U104" s="136" t="s">
        <v>535</v>
      </c>
      <c r="V104" s="41" t="s">
        <v>535</v>
      </c>
      <c r="W104" s="41" t="s">
        <v>535</v>
      </c>
      <c r="X104" s="41" t="s">
        <v>535</v>
      </c>
      <c r="Y104" s="41" t="s">
        <v>535</v>
      </c>
      <c r="Z104" s="41" t="s">
        <v>536</v>
      </c>
      <c r="AA104" s="41" t="s">
        <v>535</v>
      </c>
      <c r="AB104" s="41" t="s">
        <v>535</v>
      </c>
      <c r="AC104" s="41" t="s">
        <v>537</v>
      </c>
      <c r="AD104" s="12" t="s">
        <v>536</v>
      </c>
    </row>
    <row r="105" spans="1:30" ht="15" customHeight="1" thickBot="1" x14ac:dyDescent="0.3">
      <c r="A105" s="22"/>
      <c r="B105" s="24"/>
      <c r="C105" s="22"/>
      <c r="D105" s="22"/>
      <c r="E105" s="19"/>
      <c r="F105" s="22"/>
      <c r="G105" s="43"/>
      <c r="H105" s="22"/>
      <c r="I105" s="24"/>
      <c r="J105" s="43"/>
      <c r="K105" s="43"/>
      <c r="L105" s="43"/>
      <c r="M105" s="43"/>
      <c r="N105" s="44"/>
      <c r="O105" s="43"/>
      <c r="P105" s="43"/>
      <c r="Q105" s="43"/>
      <c r="R105" s="55"/>
      <c r="S105" s="44"/>
      <c r="T105" s="43"/>
      <c r="U105" s="137"/>
      <c r="V105" s="55"/>
      <c r="W105" s="43"/>
      <c r="X105" s="56"/>
      <c r="Y105" s="55"/>
      <c r="Z105" s="55"/>
      <c r="AA105" s="43"/>
      <c r="AB105" s="43"/>
      <c r="AC105" s="55"/>
      <c r="AD105" s="22"/>
    </row>
    <row r="106" spans="1:30" ht="15" customHeight="1" x14ac:dyDescent="0.25">
      <c r="A106" s="53" t="s">
        <v>539</v>
      </c>
      <c r="B106" s="54" t="s">
        <v>538</v>
      </c>
      <c r="C106" s="7" t="s">
        <v>513</v>
      </c>
      <c r="D106" s="7" t="s">
        <v>3187</v>
      </c>
      <c r="E106" s="6" t="s">
        <v>30</v>
      </c>
      <c r="F106" s="4" t="s">
        <v>540</v>
      </c>
      <c r="G106" s="7" t="s">
        <v>541</v>
      </c>
      <c r="H106" s="4" t="s">
        <v>542</v>
      </c>
      <c r="I106" s="8" t="s">
        <v>543</v>
      </c>
      <c r="J106" s="7" t="s">
        <v>544</v>
      </c>
      <c r="K106" s="7" t="s">
        <v>545</v>
      </c>
      <c r="L106" s="7" t="s">
        <v>3759</v>
      </c>
      <c r="M106" s="7" t="s">
        <v>546</v>
      </c>
      <c r="N106" s="40" t="s">
        <v>547</v>
      </c>
      <c r="O106" s="41" t="s">
        <v>3580</v>
      </c>
      <c r="P106" s="12" t="s">
        <v>548</v>
      </c>
      <c r="Q106" s="41" t="s">
        <v>549</v>
      </c>
      <c r="R106" s="57" t="s">
        <v>550</v>
      </c>
      <c r="S106" s="31" t="s">
        <v>551</v>
      </c>
      <c r="T106" s="7" t="s">
        <v>552</v>
      </c>
      <c r="U106" s="135" t="s">
        <v>3239</v>
      </c>
      <c r="V106" s="5" t="s">
        <v>553</v>
      </c>
      <c r="W106" s="4" t="s">
        <v>3315</v>
      </c>
      <c r="X106" s="51" t="s">
        <v>554</v>
      </c>
      <c r="Y106" s="5" t="s">
        <v>555</v>
      </c>
      <c r="Z106" s="5" t="s">
        <v>556</v>
      </c>
      <c r="AA106" s="7" t="s">
        <v>557</v>
      </c>
      <c r="AB106" s="7" t="s">
        <v>558</v>
      </c>
      <c r="AC106" s="5" t="s">
        <v>559</v>
      </c>
      <c r="AD106" s="7" t="s">
        <v>560</v>
      </c>
    </row>
    <row r="107" spans="1:30" ht="15" customHeight="1" x14ac:dyDescent="0.25">
      <c r="A107" s="12" t="s">
        <v>535</v>
      </c>
      <c r="B107" s="59"/>
      <c r="C107" s="60"/>
      <c r="D107" s="41"/>
      <c r="E107" s="13" t="s">
        <v>41</v>
      </c>
      <c r="F107" s="12" t="s">
        <v>535</v>
      </c>
      <c r="G107" s="12" t="s">
        <v>535</v>
      </c>
      <c r="H107" s="12" t="s">
        <v>535</v>
      </c>
      <c r="I107" s="12" t="s">
        <v>535</v>
      </c>
      <c r="J107" s="41" t="s">
        <v>535</v>
      </c>
      <c r="K107" s="12" t="s">
        <v>535</v>
      </c>
      <c r="L107" s="41" t="s">
        <v>535</v>
      </c>
      <c r="M107" s="12" t="s">
        <v>535</v>
      </c>
      <c r="N107" s="12" t="s">
        <v>535</v>
      </c>
      <c r="O107" s="41" t="s">
        <v>3169</v>
      </c>
      <c r="P107" s="12" t="s">
        <v>535</v>
      </c>
      <c r="Q107" s="12" t="s">
        <v>535</v>
      </c>
      <c r="R107" s="12" t="s">
        <v>535</v>
      </c>
      <c r="S107" s="12" t="s">
        <v>535</v>
      </c>
      <c r="T107" s="12" t="s">
        <v>535</v>
      </c>
      <c r="U107" s="136" t="s">
        <v>535</v>
      </c>
      <c r="V107" s="12" t="s">
        <v>535</v>
      </c>
      <c r="W107" s="12" t="s">
        <v>535</v>
      </c>
      <c r="X107" s="12" t="s">
        <v>535</v>
      </c>
      <c r="Y107" s="12" t="s">
        <v>535</v>
      </c>
      <c r="Z107" s="12" t="s">
        <v>535</v>
      </c>
      <c r="AA107" s="12" t="s">
        <v>535</v>
      </c>
      <c r="AB107" s="12" t="s">
        <v>535</v>
      </c>
      <c r="AC107" s="12" t="s">
        <v>535</v>
      </c>
      <c r="AD107" s="12" t="s">
        <v>535</v>
      </c>
    </row>
    <row r="108" spans="1:30" ht="15" customHeight="1" thickBot="1" x14ac:dyDescent="0.3">
      <c r="A108" s="55"/>
      <c r="B108" s="56"/>
      <c r="C108" s="43"/>
      <c r="D108" s="43"/>
      <c r="E108" s="19"/>
      <c r="F108" s="22"/>
      <c r="G108" s="43"/>
      <c r="H108" s="22"/>
      <c r="I108" s="24"/>
      <c r="J108" s="43"/>
      <c r="K108" s="43"/>
      <c r="L108" s="43"/>
      <c r="M108" s="43"/>
      <c r="N108" s="44"/>
      <c r="O108" s="43"/>
      <c r="P108" s="22"/>
      <c r="Q108" s="43"/>
      <c r="R108" s="55"/>
      <c r="S108" s="24"/>
      <c r="T108" s="43"/>
      <c r="U108" s="137"/>
      <c r="V108" s="46"/>
      <c r="W108" s="43"/>
      <c r="X108" s="52"/>
      <c r="Y108" s="46"/>
      <c r="Z108" s="46"/>
      <c r="AA108" s="43"/>
      <c r="AB108" s="43"/>
      <c r="AC108" s="46"/>
      <c r="AD108" s="43"/>
    </row>
    <row r="109" spans="1:30" ht="15" customHeight="1" x14ac:dyDescent="0.25">
      <c r="A109" s="4" t="s">
        <v>562</v>
      </c>
      <c r="B109" s="8" t="s">
        <v>561</v>
      </c>
      <c r="C109" s="4" t="s">
        <v>125</v>
      </c>
      <c r="D109" s="4" t="s">
        <v>3188</v>
      </c>
      <c r="E109" s="6" t="s">
        <v>30</v>
      </c>
      <c r="F109" s="4" t="s">
        <v>563</v>
      </c>
      <c r="G109" s="7" t="s">
        <v>564</v>
      </c>
      <c r="H109" s="7" t="s">
        <v>565</v>
      </c>
      <c r="I109" s="8" t="s">
        <v>566</v>
      </c>
      <c r="J109" s="9" t="s">
        <v>36</v>
      </c>
      <c r="K109" s="9" t="s">
        <v>36</v>
      </c>
      <c r="L109" s="9" t="s">
        <v>36</v>
      </c>
      <c r="M109" s="9" t="s">
        <v>36</v>
      </c>
      <c r="N109" s="29" t="s">
        <v>36</v>
      </c>
      <c r="O109" s="9" t="s">
        <v>36</v>
      </c>
      <c r="P109" s="9" t="s">
        <v>36</v>
      </c>
      <c r="Q109" s="9" t="s">
        <v>36</v>
      </c>
      <c r="R109" s="66" t="s">
        <v>36</v>
      </c>
      <c r="S109" s="8" t="s">
        <v>567</v>
      </c>
      <c r="T109" s="9" t="s">
        <v>36</v>
      </c>
      <c r="U109" s="138" t="s">
        <v>36</v>
      </c>
      <c r="V109" s="10" t="s">
        <v>36</v>
      </c>
      <c r="W109" s="9" t="s">
        <v>36</v>
      </c>
      <c r="X109" s="30" t="s">
        <v>36</v>
      </c>
      <c r="Y109" s="58" t="s">
        <v>36</v>
      </c>
      <c r="Z109" s="58" t="s">
        <v>36</v>
      </c>
      <c r="AA109" s="14" t="s">
        <v>36</v>
      </c>
      <c r="AB109" s="14" t="s">
        <v>36</v>
      </c>
      <c r="AC109" s="58" t="s">
        <v>36</v>
      </c>
      <c r="AD109" s="14" t="s">
        <v>36</v>
      </c>
    </row>
    <row r="110" spans="1:30" ht="15" customHeight="1" x14ac:dyDescent="0.25">
      <c r="A110" s="12" t="s">
        <v>568</v>
      </c>
      <c r="B110" s="42"/>
      <c r="C110" s="15"/>
      <c r="D110" s="12"/>
      <c r="E110" s="13" t="s">
        <v>41</v>
      </c>
      <c r="F110" s="12" t="s">
        <v>568</v>
      </c>
      <c r="G110" s="12" t="s">
        <v>568</v>
      </c>
      <c r="H110" s="41" t="s">
        <v>568</v>
      </c>
      <c r="I110" s="12" t="s">
        <v>568</v>
      </c>
      <c r="J110" s="14" t="s">
        <v>36</v>
      </c>
      <c r="K110" s="14" t="s">
        <v>36</v>
      </c>
      <c r="L110" s="14" t="s">
        <v>36</v>
      </c>
      <c r="M110" s="14" t="s">
        <v>36</v>
      </c>
      <c r="N110" s="14" t="s">
        <v>36</v>
      </c>
      <c r="O110" s="14" t="s">
        <v>36</v>
      </c>
      <c r="P110" s="14" t="s">
        <v>36</v>
      </c>
      <c r="Q110" s="14" t="s">
        <v>36</v>
      </c>
      <c r="R110" s="67" t="s">
        <v>36</v>
      </c>
      <c r="S110" s="12" t="s">
        <v>569</v>
      </c>
      <c r="T110" s="14" t="s">
        <v>36</v>
      </c>
      <c r="U110" s="139" t="s">
        <v>36</v>
      </c>
      <c r="V110" s="14" t="s">
        <v>36</v>
      </c>
      <c r="W110" s="14" t="s">
        <v>36</v>
      </c>
      <c r="X110" s="14" t="s">
        <v>36</v>
      </c>
      <c r="Y110" s="14" t="s">
        <v>36</v>
      </c>
      <c r="Z110" s="14" t="s">
        <v>36</v>
      </c>
      <c r="AA110" s="14" t="s">
        <v>36</v>
      </c>
      <c r="AB110" s="14" t="s">
        <v>36</v>
      </c>
      <c r="AC110" s="14" t="s">
        <v>36</v>
      </c>
      <c r="AD110" s="14" t="s">
        <v>36</v>
      </c>
    </row>
    <row r="111" spans="1:30" ht="15" customHeight="1" thickBot="1" x14ac:dyDescent="0.3">
      <c r="A111" s="22"/>
      <c r="B111" s="24"/>
      <c r="C111" s="22"/>
      <c r="D111" s="22"/>
      <c r="E111" s="19"/>
      <c r="F111" s="22"/>
      <c r="G111" s="43"/>
      <c r="H111" s="43"/>
      <c r="I111" s="24"/>
      <c r="J111" s="28"/>
      <c r="K111" s="28"/>
      <c r="L111" s="28"/>
      <c r="M111" s="28"/>
      <c r="N111" s="61"/>
      <c r="O111" s="23"/>
      <c r="P111" s="23"/>
      <c r="Q111" s="23"/>
      <c r="R111" s="68" t="s">
        <v>570</v>
      </c>
      <c r="S111" s="24"/>
      <c r="T111" s="23"/>
      <c r="U111" s="140"/>
      <c r="V111" s="25"/>
      <c r="W111" s="23"/>
      <c r="X111" s="47"/>
      <c r="Y111" s="25"/>
      <c r="Z111" s="25"/>
      <c r="AA111" s="23"/>
      <c r="AB111" s="23"/>
      <c r="AC111" s="25"/>
      <c r="AD111" s="23"/>
    </row>
    <row r="112" spans="1:30" ht="15" customHeight="1" x14ac:dyDescent="0.25">
      <c r="A112" s="4" t="s">
        <v>572</v>
      </c>
      <c r="B112" s="8" t="s">
        <v>571</v>
      </c>
      <c r="C112" s="4" t="s">
        <v>125</v>
      </c>
      <c r="D112" s="4" t="s">
        <v>3188</v>
      </c>
      <c r="E112" s="6" t="s">
        <v>30</v>
      </c>
      <c r="F112" s="4" t="s">
        <v>573</v>
      </c>
      <c r="G112" s="7" t="s">
        <v>574</v>
      </c>
      <c r="H112" s="4" t="s">
        <v>575</v>
      </c>
      <c r="I112" s="8" t="s">
        <v>576</v>
      </c>
      <c r="J112" s="7" t="s">
        <v>577</v>
      </c>
      <c r="K112" s="4" t="s">
        <v>578</v>
      </c>
      <c r="L112" s="7" t="s">
        <v>579</v>
      </c>
      <c r="M112" s="4" t="s">
        <v>580</v>
      </c>
      <c r="N112" s="8" t="s">
        <v>581</v>
      </c>
      <c r="O112" s="156" t="s">
        <v>3581</v>
      </c>
      <c r="P112" s="69" t="s">
        <v>582</v>
      </c>
      <c r="Q112" s="69" t="s">
        <v>583</v>
      </c>
      <c r="R112" s="69" t="s">
        <v>36</v>
      </c>
      <c r="S112" s="29" t="s">
        <v>36</v>
      </c>
      <c r="T112" s="9" t="s">
        <v>36</v>
      </c>
      <c r="U112" s="138" t="s">
        <v>36</v>
      </c>
      <c r="V112" s="10" t="s">
        <v>36</v>
      </c>
      <c r="W112" s="4" t="s">
        <v>3316</v>
      </c>
      <c r="X112" s="30" t="s">
        <v>36</v>
      </c>
      <c r="Y112" s="10" t="s">
        <v>36</v>
      </c>
      <c r="Z112" s="10" t="s">
        <v>36</v>
      </c>
      <c r="AA112" s="9" t="s">
        <v>36</v>
      </c>
      <c r="AB112" s="9" t="s">
        <v>36</v>
      </c>
      <c r="AC112" s="10" t="s">
        <v>36</v>
      </c>
      <c r="AD112" s="9" t="s">
        <v>36</v>
      </c>
    </row>
    <row r="113" spans="1:30" ht="15" customHeight="1" x14ac:dyDescent="0.25">
      <c r="A113" s="12" t="s">
        <v>568</v>
      </c>
      <c r="B113" s="42"/>
      <c r="C113" s="15"/>
      <c r="D113" s="12"/>
      <c r="E113" s="13" t="s">
        <v>41</v>
      </c>
      <c r="F113" s="12" t="s">
        <v>568</v>
      </c>
      <c r="G113" s="12" t="s">
        <v>568</v>
      </c>
      <c r="H113" s="12" t="s">
        <v>569</v>
      </c>
      <c r="I113" s="12" t="s">
        <v>569</v>
      </c>
      <c r="J113" s="41" t="s">
        <v>568</v>
      </c>
      <c r="K113" s="12" t="s">
        <v>568</v>
      </c>
      <c r="L113" s="41" t="s">
        <v>568</v>
      </c>
      <c r="M113" s="12" t="s">
        <v>568</v>
      </c>
      <c r="N113" s="12" t="s">
        <v>568</v>
      </c>
      <c r="O113" s="151" t="s">
        <v>584</v>
      </c>
      <c r="P113" s="67" t="s">
        <v>568</v>
      </c>
      <c r="Q113" s="67" t="s">
        <v>584</v>
      </c>
      <c r="R113" s="67" t="s">
        <v>36</v>
      </c>
      <c r="S113" s="14" t="s">
        <v>36</v>
      </c>
      <c r="T113" s="14" t="s">
        <v>36</v>
      </c>
      <c r="U113" s="139" t="s">
        <v>36</v>
      </c>
      <c r="V113" s="14" t="s">
        <v>36</v>
      </c>
      <c r="W113" s="12" t="s">
        <v>568</v>
      </c>
      <c r="X113" s="14" t="s">
        <v>36</v>
      </c>
      <c r="Y113" s="14" t="s">
        <v>36</v>
      </c>
      <c r="Z113" s="14" t="s">
        <v>36</v>
      </c>
      <c r="AA113" s="14" t="s">
        <v>36</v>
      </c>
      <c r="AB113" s="14" t="s">
        <v>36</v>
      </c>
      <c r="AC113" s="14" t="s">
        <v>36</v>
      </c>
      <c r="AD113" s="14" t="s">
        <v>36</v>
      </c>
    </row>
    <row r="114" spans="1:30" ht="15" customHeight="1" thickBot="1" x14ac:dyDescent="0.3">
      <c r="A114" s="22"/>
      <c r="B114" s="24"/>
      <c r="C114" s="22"/>
      <c r="D114" s="22"/>
      <c r="E114" s="19"/>
      <c r="F114" s="22"/>
      <c r="G114" s="43"/>
      <c r="H114" s="22"/>
      <c r="I114" s="24"/>
      <c r="J114" s="43"/>
      <c r="K114" s="22"/>
      <c r="L114" s="43"/>
      <c r="M114" s="22"/>
      <c r="N114" s="24"/>
      <c r="O114" s="157"/>
      <c r="P114" s="70" t="s">
        <v>585</v>
      </c>
      <c r="Q114" s="70" t="s">
        <v>586</v>
      </c>
      <c r="R114" s="68" t="s">
        <v>587</v>
      </c>
      <c r="S114" s="45"/>
      <c r="T114" s="28"/>
      <c r="U114" s="140"/>
      <c r="V114" s="27"/>
      <c r="W114" s="17"/>
      <c r="X114" s="65"/>
      <c r="Y114" s="25"/>
      <c r="Z114" s="25"/>
      <c r="AA114" s="23"/>
      <c r="AB114" s="23"/>
      <c r="AC114" s="25"/>
      <c r="AD114" s="23"/>
    </row>
    <row r="115" spans="1:30" ht="15" customHeight="1" x14ac:dyDescent="0.25">
      <c r="A115" s="12" t="s">
        <v>589</v>
      </c>
      <c r="B115" s="8" t="s">
        <v>588</v>
      </c>
      <c r="C115" s="12" t="s">
        <v>125</v>
      </c>
      <c r="D115" s="4" t="s">
        <v>3188</v>
      </c>
      <c r="E115" s="6" t="s">
        <v>30</v>
      </c>
      <c r="F115" s="12" t="s">
        <v>590</v>
      </c>
      <c r="G115" s="41" t="s">
        <v>591</v>
      </c>
      <c r="H115" s="41" t="s">
        <v>592</v>
      </c>
      <c r="I115" s="50" t="s">
        <v>36</v>
      </c>
      <c r="J115" s="9" t="s">
        <v>36</v>
      </c>
      <c r="K115" s="9" t="s">
        <v>36</v>
      </c>
      <c r="L115" s="9" t="s">
        <v>36</v>
      </c>
      <c r="M115" s="9" t="s">
        <v>36</v>
      </c>
      <c r="N115" s="29" t="s">
        <v>36</v>
      </c>
      <c r="O115" s="9" t="s">
        <v>36</v>
      </c>
      <c r="P115" s="9" t="s">
        <v>36</v>
      </c>
      <c r="Q115" s="9" t="s">
        <v>36</v>
      </c>
      <c r="R115" s="10" t="s">
        <v>36</v>
      </c>
      <c r="S115" s="29" t="s">
        <v>36</v>
      </c>
      <c r="T115" s="9" t="s">
        <v>36</v>
      </c>
      <c r="U115" s="138" t="s">
        <v>36</v>
      </c>
      <c r="V115" s="10" t="s">
        <v>36</v>
      </c>
      <c r="W115" s="9" t="s">
        <v>36</v>
      </c>
      <c r="X115" s="30" t="s">
        <v>36</v>
      </c>
      <c r="Y115" s="10" t="s">
        <v>36</v>
      </c>
      <c r="Z115" s="10" t="s">
        <v>36</v>
      </c>
      <c r="AA115" s="9" t="s">
        <v>36</v>
      </c>
      <c r="AB115" s="9" t="s">
        <v>36</v>
      </c>
      <c r="AC115" s="10" t="s">
        <v>36</v>
      </c>
      <c r="AD115" s="9" t="s">
        <v>36</v>
      </c>
    </row>
    <row r="116" spans="1:30" ht="15" customHeight="1" x14ac:dyDescent="0.25">
      <c r="A116" s="12" t="s">
        <v>568</v>
      </c>
      <c r="B116" s="42"/>
      <c r="C116" s="15"/>
      <c r="D116" s="12"/>
      <c r="E116" s="13" t="s">
        <v>41</v>
      </c>
      <c r="F116" s="12" t="s">
        <v>568</v>
      </c>
      <c r="G116" s="12" t="s">
        <v>568</v>
      </c>
      <c r="H116" s="41" t="s">
        <v>569</v>
      </c>
      <c r="I116" s="14" t="s">
        <v>36</v>
      </c>
      <c r="J116" s="14" t="s">
        <v>36</v>
      </c>
      <c r="K116" s="14" t="s">
        <v>36</v>
      </c>
      <c r="L116" s="14" t="s">
        <v>36</v>
      </c>
      <c r="M116" s="14" t="s">
        <v>36</v>
      </c>
      <c r="N116" s="14" t="s">
        <v>36</v>
      </c>
      <c r="O116" s="14" t="s">
        <v>36</v>
      </c>
      <c r="P116" s="14" t="s">
        <v>36</v>
      </c>
      <c r="Q116" s="14" t="s">
        <v>36</v>
      </c>
      <c r="R116" s="14" t="s">
        <v>36</v>
      </c>
      <c r="S116" s="14" t="s">
        <v>36</v>
      </c>
      <c r="T116" s="14" t="s">
        <v>36</v>
      </c>
      <c r="U116" s="139" t="s">
        <v>36</v>
      </c>
      <c r="V116" s="14" t="s">
        <v>36</v>
      </c>
      <c r="W116" s="14" t="s">
        <v>36</v>
      </c>
      <c r="X116" s="14" t="s">
        <v>36</v>
      </c>
      <c r="Y116" s="14" t="s">
        <v>36</v>
      </c>
      <c r="Z116" s="14" t="s">
        <v>36</v>
      </c>
      <c r="AA116" s="14" t="s">
        <v>36</v>
      </c>
      <c r="AB116" s="14" t="s">
        <v>36</v>
      </c>
      <c r="AC116" s="14" t="s">
        <v>36</v>
      </c>
      <c r="AD116" s="14" t="s">
        <v>36</v>
      </c>
    </row>
    <row r="117" spans="1:30" ht="15" customHeight="1" thickBot="1" x14ac:dyDescent="0.3">
      <c r="A117" s="22"/>
      <c r="B117" s="24"/>
      <c r="C117" s="22"/>
      <c r="D117" s="22"/>
      <c r="E117" s="19"/>
      <c r="F117" s="22"/>
      <c r="G117" s="43"/>
      <c r="H117" s="43"/>
      <c r="I117" s="45"/>
      <c r="J117" s="23"/>
      <c r="K117" s="23"/>
      <c r="L117" s="23"/>
      <c r="M117" s="23"/>
      <c r="N117" s="45"/>
      <c r="O117" s="23"/>
      <c r="P117" s="23"/>
      <c r="Q117" s="23"/>
      <c r="R117" s="25"/>
      <c r="S117" s="45"/>
      <c r="T117" s="23"/>
      <c r="U117" s="140"/>
      <c r="V117" s="25"/>
      <c r="W117" s="23"/>
      <c r="X117" s="47"/>
      <c r="Y117" s="25"/>
      <c r="Z117" s="25"/>
      <c r="AA117" s="23"/>
      <c r="AB117" s="23"/>
      <c r="AC117" s="25"/>
      <c r="AD117" s="23"/>
    </row>
    <row r="118" spans="1:30" ht="15" customHeight="1" x14ac:dyDescent="0.25">
      <c r="A118" s="4" t="s">
        <v>2450</v>
      </c>
      <c r="B118" s="4" t="s">
        <v>2449</v>
      </c>
      <c r="C118" s="4" t="s">
        <v>125</v>
      </c>
      <c r="D118" s="4" t="s">
        <v>3188</v>
      </c>
      <c r="E118" s="6" t="s">
        <v>30</v>
      </c>
      <c r="F118" s="4" t="s">
        <v>2451</v>
      </c>
      <c r="G118" s="7" t="s">
        <v>2452</v>
      </c>
      <c r="H118" s="4" t="s">
        <v>2453</v>
      </c>
      <c r="I118" s="8" t="s">
        <v>2454</v>
      </c>
      <c r="J118" s="7" t="s">
        <v>2455</v>
      </c>
      <c r="K118" s="4" t="s">
        <v>2456</v>
      </c>
      <c r="L118" s="7" t="s">
        <v>3871</v>
      </c>
      <c r="M118" s="4" t="s">
        <v>2457</v>
      </c>
      <c r="N118" s="8" t="s">
        <v>2458</v>
      </c>
      <c r="O118" s="7" t="s">
        <v>3676</v>
      </c>
      <c r="P118" s="4" t="s">
        <v>2459</v>
      </c>
      <c r="Q118" s="69" t="s">
        <v>2460</v>
      </c>
      <c r="R118" s="5" t="s">
        <v>2461</v>
      </c>
      <c r="S118" s="8" t="s">
        <v>2462</v>
      </c>
      <c r="T118" s="4" t="s">
        <v>2463</v>
      </c>
      <c r="U118" s="135" t="s">
        <v>3240</v>
      </c>
      <c r="V118" s="53" t="s">
        <v>2464</v>
      </c>
      <c r="W118" s="7" t="s">
        <v>3374</v>
      </c>
      <c r="X118" s="51" t="s">
        <v>2465</v>
      </c>
      <c r="Y118" s="10" t="s">
        <v>36</v>
      </c>
      <c r="Z118" s="53" t="s">
        <v>2466</v>
      </c>
      <c r="AA118" s="9" t="s">
        <v>36</v>
      </c>
      <c r="AB118" s="9" t="s">
        <v>36</v>
      </c>
      <c r="AC118" s="5" t="s">
        <v>2467</v>
      </c>
      <c r="AD118" s="4" t="s">
        <v>2468</v>
      </c>
    </row>
    <row r="119" spans="1:30" ht="15" customHeight="1" x14ac:dyDescent="0.25">
      <c r="A119" s="12" t="s">
        <v>569</v>
      </c>
      <c r="B119" s="15"/>
      <c r="C119" s="15"/>
      <c r="D119" s="12"/>
      <c r="E119" s="13" t="s">
        <v>41</v>
      </c>
      <c r="F119" s="12" t="s">
        <v>569</v>
      </c>
      <c r="G119" s="12" t="s">
        <v>569</v>
      </c>
      <c r="H119" s="12" t="s">
        <v>568</v>
      </c>
      <c r="I119" s="12" t="s">
        <v>569</v>
      </c>
      <c r="J119" s="41" t="s">
        <v>584</v>
      </c>
      <c r="K119" s="12" t="s">
        <v>584</v>
      </c>
      <c r="L119" s="41" t="s">
        <v>568</v>
      </c>
      <c r="M119" s="12" t="s">
        <v>584</v>
      </c>
      <c r="N119" s="12" t="s">
        <v>584</v>
      </c>
      <c r="O119" s="41" t="s">
        <v>584</v>
      </c>
      <c r="P119" s="12" t="s">
        <v>569</v>
      </c>
      <c r="Q119" s="67" t="s">
        <v>568</v>
      </c>
      <c r="R119" s="12" t="s">
        <v>568</v>
      </c>
      <c r="S119" s="12" t="s">
        <v>568</v>
      </c>
      <c r="T119" s="12" t="s">
        <v>568</v>
      </c>
      <c r="U119" s="136" t="s">
        <v>568</v>
      </c>
      <c r="V119" s="136" t="s">
        <v>568</v>
      </c>
      <c r="W119" s="41" t="s">
        <v>568</v>
      </c>
      <c r="X119" s="12" t="s">
        <v>568</v>
      </c>
      <c r="Y119" s="14" t="s">
        <v>36</v>
      </c>
      <c r="Z119" s="12" t="s">
        <v>568</v>
      </c>
      <c r="AA119" s="14" t="s">
        <v>36</v>
      </c>
      <c r="AB119" s="14" t="s">
        <v>36</v>
      </c>
      <c r="AC119" s="12" t="s">
        <v>568</v>
      </c>
      <c r="AD119" s="12" t="s">
        <v>569</v>
      </c>
    </row>
    <row r="120" spans="1:30" ht="15" customHeight="1" thickBot="1" x14ac:dyDescent="0.3">
      <c r="A120" s="22"/>
      <c r="B120" s="22"/>
      <c r="C120" s="22"/>
      <c r="D120" s="22"/>
      <c r="E120" s="19"/>
      <c r="F120" s="22"/>
      <c r="G120" s="43"/>
      <c r="H120" s="22"/>
      <c r="I120" s="24"/>
      <c r="J120" s="43"/>
      <c r="K120" s="22"/>
      <c r="L120" s="43"/>
      <c r="M120" s="22"/>
      <c r="N120" s="24"/>
      <c r="O120" s="43"/>
      <c r="P120" s="22"/>
      <c r="Q120" s="68" t="s">
        <v>2469</v>
      </c>
      <c r="R120" s="46"/>
      <c r="S120" s="24"/>
      <c r="T120" s="22"/>
      <c r="U120" s="137"/>
      <c r="V120" s="55"/>
      <c r="W120" s="43" t="s">
        <v>3375</v>
      </c>
      <c r="X120" s="52"/>
      <c r="Y120" s="25"/>
      <c r="Z120" s="55"/>
      <c r="AA120" s="23"/>
      <c r="AB120" s="23"/>
      <c r="AC120" s="46"/>
      <c r="AD120" s="22"/>
    </row>
    <row r="121" spans="1:30" ht="15" customHeight="1" x14ac:dyDescent="0.25">
      <c r="A121" s="4" t="s">
        <v>594</v>
      </c>
      <c r="B121" s="8" t="s">
        <v>593</v>
      </c>
      <c r="C121" s="4" t="s">
        <v>264</v>
      </c>
      <c r="D121" s="4" t="s">
        <v>3189</v>
      </c>
      <c r="E121" s="6" t="s">
        <v>30</v>
      </c>
      <c r="F121" s="4" t="s">
        <v>595</v>
      </c>
      <c r="G121" s="7" t="s">
        <v>596</v>
      </c>
      <c r="H121" s="4" t="s">
        <v>597</v>
      </c>
      <c r="I121" s="8" t="s">
        <v>598</v>
      </c>
      <c r="J121" s="7" t="s">
        <v>599</v>
      </c>
      <c r="K121" s="4" t="s">
        <v>600</v>
      </c>
      <c r="L121" s="7" t="s">
        <v>3762</v>
      </c>
      <c r="M121" s="4" t="s">
        <v>601</v>
      </c>
      <c r="N121" s="29" t="s">
        <v>36</v>
      </c>
      <c r="O121" s="7" t="s">
        <v>3582</v>
      </c>
      <c r="P121" s="4" t="s">
        <v>602</v>
      </c>
      <c r="Q121" s="4" t="s">
        <v>603</v>
      </c>
      <c r="R121" s="5" t="s">
        <v>604</v>
      </c>
      <c r="S121" s="8" t="s">
        <v>605</v>
      </c>
      <c r="T121" s="9" t="s">
        <v>36</v>
      </c>
      <c r="U121" s="186" t="s">
        <v>3556</v>
      </c>
      <c r="V121" s="166" t="s">
        <v>3558</v>
      </c>
      <c r="W121" s="161" t="s">
        <v>3559</v>
      </c>
      <c r="X121" s="30" t="s">
        <v>36</v>
      </c>
      <c r="Y121" s="10" t="s">
        <v>36</v>
      </c>
      <c r="Z121" s="10" t="s">
        <v>36</v>
      </c>
      <c r="AA121" s="9" t="s">
        <v>36</v>
      </c>
      <c r="AB121" s="9" t="s">
        <v>36</v>
      </c>
      <c r="AC121" s="10" t="s">
        <v>36</v>
      </c>
      <c r="AD121" s="7" t="s">
        <v>606</v>
      </c>
    </row>
    <row r="122" spans="1:30" ht="15" customHeight="1" x14ac:dyDescent="0.25">
      <c r="A122" s="12" t="s">
        <v>607</v>
      </c>
      <c r="B122" s="42"/>
      <c r="C122" s="15"/>
      <c r="D122" s="12"/>
      <c r="E122" s="13" t="s">
        <v>41</v>
      </c>
      <c r="F122" s="12" t="s">
        <v>607</v>
      </c>
      <c r="G122" s="12" t="s">
        <v>607</v>
      </c>
      <c r="H122" s="12" t="s">
        <v>607</v>
      </c>
      <c r="I122" s="12" t="s">
        <v>607</v>
      </c>
      <c r="J122" s="41" t="s">
        <v>607</v>
      </c>
      <c r="K122" s="12" t="s">
        <v>607</v>
      </c>
      <c r="L122" s="41" t="s">
        <v>607</v>
      </c>
      <c r="M122" s="12" t="s">
        <v>607</v>
      </c>
      <c r="N122" s="14" t="s">
        <v>36</v>
      </c>
      <c r="O122" s="41" t="s">
        <v>608</v>
      </c>
      <c r="P122" s="12" t="s">
        <v>609</v>
      </c>
      <c r="Q122" s="12" t="s">
        <v>610</v>
      </c>
      <c r="R122" s="12" t="s">
        <v>611</v>
      </c>
      <c r="S122" s="12" t="s">
        <v>607</v>
      </c>
      <c r="T122" s="14" t="s">
        <v>36</v>
      </c>
      <c r="U122" s="187" t="s">
        <v>635</v>
      </c>
      <c r="V122" s="187" t="s">
        <v>36</v>
      </c>
      <c r="W122" s="162" t="s">
        <v>3560</v>
      </c>
      <c r="X122" s="14" t="s">
        <v>36</v>
      </c>
      <c r="Y122" s="14" t="s">
        <v>36</v>
      </c>
      <c r="Z122" s="14" t="s">
        <v>36</v>
      </c>
      <c r="AA122" s="14" t="s">
        <v>36</v>
      </c>
      <c r="AB122" s="14" t="s">
        <v>36</v>
      </c>
      <c r="AC122" s="14" t="s">
        <v>36</v>
      </c>
      <c r="AD122" s="41" t="s">
        <v>3486</v>
      </c>
    </row>
    <row r="123" spans="1:30" ht="15" customHeight="1" thickBot="1" x14ac:dyDescent="0.3">
      <c r="A123" s="22"/>
      <c r="B123" s="24"/>
      <c r="C123" s="22"/>
      <c r="D123" s="22"/>
      <c r="E123" s="19"/>
      <c r="F123" s="22"/>
      <c r="G123" s="43"/>
      <c r="H123" s="22"/>
      <c r="I123" s="24"/>
      <c r="J123" s="43"/>
      <c r="K123" s="22"/>
      <c r="L123" s="43"/>
      <c r="M123" s="22"/>
      <c r="N123" s="45"/>
      <c r="O123" s="43"/>
      <c r="P123" s="22"/>
      <c r="Q123" s="22"/>
      <c r="R123" s="46"/>
      <c r="S123" s="24"/>
      <c r="T123" s="23"/>
      <c r="U123" s="188" t="s">
        <v>3557</v>
      </c>
      <c r="V123" s="188" t="s">
        <v>3557</v>
      </c>
      <c r="W123" s="188" t="s">
        <v>3557</v>
      </c>
      <c r="X123" s="65"/>
      <c r="Y123" s="25"/>
      <c r="Z123" s="25"/>
      <c r="AA123" s="23"/>
      <c r="AB123" s="23"/>
      <c r="AC123" s="25"/>
      <c r="AD123" s="43" t="s">
        <v>612</v>
      </c>
    </row>
    <row r="124" spans="1:30" ht="15" customHeight="1" x14ac:dyDescent="0.25">
      <c r="A124" s="4" t="s">
        <v>1063</v>
      </c>
      <c r="B124" s="8" t="s">
        <v>1062</v>
      </c>
      <c r="C124" s="4" t="s">
        <v>264</v>
      </c>
      <c r="D124" s="4" t="s">
        <v>3189</v>
      </c>
      <c r="E124" s="6" t="s">
        <v>30</v>
      </c>
      <c r="F124" s="4" t="s">
        <v>1064</v>
      </c>
      <c r="G124" s="7" t="s">
        <v>1065</v>
      </c>
      <c r="H124" s="4" t="s">
        <v>1066</v>
      </c>
      <c r="I124" s="8" t="s">
        <v>1067</v>
      </c>
      <c r="J124" s="9" t="s">
        <v>36</v>
      </c>
      <c r="K124" s="9" t="s">
        <v>36</v>
      </c>
      <c r="L124" s="9" t="s">
        <v>36</v>
      </c>
      <c r="M124" s="9" t="s">
        <v>36</v>
      </c>
      <c r="N124" s="8" t="s">
        <v>1068</v>
      </c>
      <c r="O124" s="9" t="s">
        <v>36</v>
      </c>
      <c r="P124" s="9" t="s">
        <v>36</v>
      </c>
      <c r="Q124" s="9" t="s">
        <v>36</v>
      </c>
      <c r="R124" s="10" t="s">
        <v>36</v>
      </c>
      <c r="S124" s="29" t="s">
        <v>36</v>
      </c>
      <c r="T124" s="9" t="s">
        <v>36</v>
      </c>
      <c r="U124" s="138" t="s">
        <v>36</v>
      </c>
      <c r="V124" s="10" t="s">
        <v>36</v>
      </c>
      <c r="W124" s="9" t="s">
        <v>36</v>
      </c>
      <c r="X124" s="30" t="s">
        <v>36</v>
      </c>
      <c r="Y124" s="10" t="s">
        <v>36</v>
      </c>
      <c r="Z124" s="10" t="s">
        <v>36</v>
      </c>
      <c r="AA124" s="9" t="s">
        <v>36</v>
      </c>
      <c r="AB124" s="9" t="s">
        <v>36</v>
      </c>
      <c r="AC124" s="10" t="s">
        <v>36</v>
      </c>
      <c r="AD124" s="9" t="s">
        <v>36</v>
      </c>
    </row>
    <row r="125" spans="1:30" ht="15" customHeight="1" x14ac:dyDescent="0.25">
      <c r="A125" s="12" t="s">
        <v>607</v>
      </c>
      <c r="B125" s="42"/>
      <c r="C125" s="15"/>
      <c r="D125" s="12"/>
      <c r="E125" s="13" t="s">
        <v>41</v>
      </c>
      <c r="F125" s="12" t="s">
        <v>607</v>
      </c>
      <c r="G125" s="41" t="s">
        <v>607</v>
      </c>
      <c r="H125" s="12" t="s">
        <v>607</v>
      </c>
      <c r="I125" s="12" t="s">
        <v>607</v>
      </c>
      <c r="J125" s="14" t="s">
        <v>36</v>
      </c>
      <c r="K125" s="14" t="s">
        <v>36</v>
      </c>
      <c r="L125" s="14" t="s">
        <v>36</v>
      </c>
      <c r="M125" s="14" t="s">
        <v>36</v>
      </c>
      <c r="N125" s="12" t="s">
        <v>607</v>
      </c>
      <c r="O125" s="14" t="s">
        <v>36</v>
      </c>
      <c r="P125" s="14" t="s">
        <v>36</v>
      </c>
      <c r="Q125" s="14" t="s">
        <v>36</v>
      </c>
      <c r="R125" s="14" t="s">
        <v>36</v>
      </c>
      <c r="S125" s="14" t="s">
        <v>36</v>
      </c>
      <c r="T125" s="14" t="s">
        <v>36</v>
      </c>
      <c r="U125" s="139" t="s">
        <v>36</v>
      </c>
      <c r="V125" s="14" t="s">
        <v>36</v>
      </c>
      <c r="W125" s="14" t="s">
        <v>36</v>
      </c>
      <c r="X125" s="14" t="s">
        <v>36</v>
      </c>
      <c r="Y125" s="14" t="s">
        <v>36</v>
      </c>
      <c r="Z125" s="14" t="s">
        <v>36</v>
      </c>
      <c r="AA125" s="14" t="s">
        <v>36</v>
      </c>
      <c r="AB125" s="14" t="s">
        <v>36</v>
      </c>
      <c r="AC125" s="14" t="s">
        <v>36</v>
      </c>
      <c r="AD125" s="14" t="s">
        <v>36</v>
      </c>
    </row>
    <row r="126" spans="1:30" ht="15" customHeight="1" thickBot="1" x14ac:dyDescent="0.3">
      <c r="A126" s="22"/>
      <c r="B126" s="24"/>
      <c r="C126" s="22"/>
      <c r="D126" s="22"/>
      <c r="E126" s="19"/>
      <c r="F126" s="22"/>
      <c r="G126" s="43"/>
      <c r="H126" s="22"/>
      <c r="I126" s="24"/>
      <c r="J126" s="23"/>
      <c r="K126" s="23"/>
      <c r="L126" s="23"/>
      <c r="M126" s="23"/>
      <c r="N126" s="24"/>
      <c r="O126" s="23"/>
      <c r="P126" s="23"/>
      <c r="Q126" s="23"/>
      <c r="R126" s="25"/>
      <c r="S126" s="45"/>
      <c r="T126" s="23"/>
      <c r="U126" s="140"/>
      <c r="V126" s="25"/>
      <c r="W126" s="23"/>
      <c r="X126" s="47"/>
      <c r="Y126" s="25"/>
      <c r="Z126" s="25"/>
      <c r="AA126" s="23"/>
      <c r="AB126" s="23"/>
      <c r="AC126" s="25"/>
      <c r="AD126" s="23"/>
    </row>
    <row r="127" spans="1:30" ht="15" customHeight="1" x14ac:dyDescent="0.25">
      <c r="A127" s="4" t="s">
        <v>370</v>
      </c>
      <c r="B127" s="8" t="s">
        <v>369</v>
      </c>
      <c r="C127" s="4" t="s">
        <v>264</v>
      </c>
      <c r="D127" s="4" t="s">
        <v>3876</v>
      </c>
      <c r="E127" s="6" t="s">
        <v>30</v>
      </c>
      <c r="F127" s="4" t="s">
        <v>371</v>
      </c>
      <c r="G127" s="7" t="s">
        <v>372</v>
      </c>
      <c r="H127" s="7" t="s">
        <v>373</v>
      </c>
      <c r="I127" s="8" t="s">
        <v>374</v>
      </c>
      <c r="J127" s="9" t="s">
        <v>36</v>
      </c>
      <c r="K127" s="9" t="s">
        <v>36</v>
      </c>
      <c r="L127" s="9" t="s">
        <v>36</v>
      </c>
      <c r="M127" s="9" t="s">
        <v>36</v>
      </c>
      <c r="N127" s="29" t="s">
        <v>36</v>
      </c>
      <c r="O127" s="9" t="s">
        <v>36</v>
      </c>
      <c r="P127" s="9" t="s">
        <v>36</v>
      </c>
      <c r="Q127" s="9" t="s">
        <v>36</v>
      </c>
      <c r="R127" s="10" t="s">
        <v>36</v>
      </c>
      <c r="S127" s="29" t="s">
        <v>36</v>
      </c>
      <c r="T127" s="9" t="s">
        <v>36</v>
      </c>
      <c r="U127" s="138" t="s">
        <v>36</v>
      </c>
      <c r="V127" s="10" t="s">
        <v>36</v>
      </c>
      <c r="W127" s="9" t="s">
        <v>36</v>
      </c>
      <c r="X127" s="30" t="s">
        <v>36</v>
      </c>
      <c r="Y127" s="10" t="s">
        <v>36</v>
      </c>
      <c r="Z127" s="10" t="s">
        <v>36</v>
      </c>
      <c r="AA127" s="9" t="s">
        <v>36</v>
      </c>
      <c r="AB127" s="9" t="s">
        <v>36</v>
      </c>
      <c r="AC127" s="10" t="s">
        <v>36</v>
      </c>
      <c r="AD127" s="9" t="s">
        <v>36</v>
      </c>
    </row>
    <row r="128" spans="1:30" ht="15" customHeight="1" x14ac:dyDescent="0.25">
      <c r="A128" s="12" t="s">
        <v>375</v>
      </c>
      <c r="B128" s="42"/>
      <c r="C128" s="15"/>
      <c r="D128" s="12"/>
      <c r="E128" s="13" t="s">
        <v>41</v>
      </c>
      <c r="F128" s="12" t="s">
        <v>376</v>
      </c>
      <c r="G128" s="12" t="s">
        <v>376</v>
      </c>
      <c r="H128" s="41" t="s">
        <v>376</v>
      </c>
      <c r="I128" s="12" t="s">
        <v>376</v>
      </c>
      <c r="J128" s="14" t="s">
        <v>36</v>
      </c>
      <c r="K128" s="14" t="s">
        <v>36</v>
      </c>
      <c r="L128" s="14" t="s">
        <v>36</v>
      </c>
      <c r="M128" s="14" t="s">
        <v>36</v>
      </c>
      <c r="N128" s="14" t="s">
        <v>36</v>
      </c>
      <c r="O128" s="14" t="s">
        <v>36</v>
      </c>
      <c r="P128" s="14" t="s">
        <v>36</v>
      </c>
      <c r="Q128" s="14" t="s">
        <v>36</v>
      </c>
      <c r="R128" s="14" t="s">
        <v>36</v>
      </c>
      <c r="S128" s="14" t="s">
        <v>36</v>
      </c>
      <c r="T128" s="14" t="s">
        <v>36</v>
      </c>
      <c r="U128" s="139" t="s">
        <v>36</v>
      </c>
      <c r="V128" s="14" t="s">
        <v>36</v>
      </c>
      <c r="W128" s="14" t="s">
        <v>36</v>
      </c>
      <c r="X128" s="14" t="s">
        <v>36</v>
      </c>
      <c r="Y128" s="14" t="s">
        <v>36</v>
      </c>
      <c r="Z128" s="14" t="s">
        <v>36</v>
      </c>
      <c r="AA128" s="14" t="s">
        <v>36</v>
      </c>
      <c r="AB128" s="14" t="s">
        <v>36</v>
      </c>
      <c r="AC128" s="14" t="s">
        <v>36</v>
      </c>
      <c r="AD128" s="14" t="s">
        <v>36</v>
      </c>
    </row>
    <row r="129" spans="1:30" ht="15" customHeight="1" thickBot="1" x14ac:dyDescent="0.3">
      <c r="A129" s="22"/>
      <c r="B129" s="24"/>
      <c r="C129" s="22"/>
      <c r="D129" s="22"/>
      <c r="E129" s="19"/>
      <c r="F129" s="22"/>
      <c r="G129" s="43"/>
      <c r="H129" s="43"/>
      <c r="I129" s="24"/>
      <c r="J129" s="23"/>
      <c r="K129" s="23"/>
      <c r="L129" s="23"/>
      <c r="M129" s="23"/>
      <c r="N129" s="45"/>
      <c r="O129" s="23"/>
      <c r="P129" s="23"/>
      <c r="Q129" s="23"/>
      <c r="R129" s="25"/>
      <c r="S129" s="45"/>
      <c r="T129" s="23"/>
      <c r="U129" s="140"/>
      <c r="V129" s="25"/>
      <c r="W129" s="23"/>
      <c r="X129" s="47"/>
      <c r="Y129" s="25"/>
      <c r="Z129" s="25"/>
      <c r="AA129" s="23"/>
      <c r="AB129" s="23"/>
      <c r="AC129" s="25"/>
      <c r="AD129" s="23"/>
    </row>
    <row r="130" spans="1:30" ht="15" customHeight="1" x14ac:dyDescent="0.25">
      <c r="A130" s="4" t="s">
        <v>614</v>
      </c>
      <c r="B130" s="8" t="s">
        <v>613</v>
      </c>
      <c r="C130" s="4" t="s">
        <v>264</v>
      </c>
      <c r="D130" s="4" t="s">
        <v>3876</v>
      </c>
      <c r="E130" s="6" t="s">
        <v>30</v>
      </c>
      <c r="F130" s="4" t="s">
        <v>615</v>
      </c>
      <c r="G130" s="7" t="s">
        <v>616</v>
      </c>
      <c r="H130" s="4" t="s">
        <v>617</v>
      </c>
      <c r="I130" s="8" t="s">
        <v>618</v>
      </c>
      <c r="J130" s="7" t="s">
        <v>619</v>
      </c>
      <c r="K130" s="9" t="s">
        <v>36</v>
      </c>
      <c r="L130" s="9" t="s">
        <v>36</v>
      </c>
      <c r="M130" s="9" t="s">
        <v>36</v>
      </c>
      <c r="N130" s="29" t="s">
        <v>36</v>
      </c>
      <c r="O130" s="9" t="s">
        <v>36</v>
      </c>
      <c r="P130" s="9" t="s">
        <v>36</v>
      </c>
      <c r="Q130" s="9" t="s">
        <v>36</v>
      </c>
      <c r="R130" s="10" t="s">
        <v>36</v>
      </c>
      <c r="S130" s="29" t="s">
        <v>36</v>
      </c>
      <c r="T130" s="9" t="s">
        <v>36</v>
      </c>
      <c r="U130" s="138" t="s">
        <v>36</v>
      </c>
      <c r="V130" s="10" t="s">
        <v>36</v>
      </c>
      <c r="W130" s="29" t="s">
        <v>36</v>
      </c>
      <c r="X130" s="30" t="s">
        <v>36</v>
      </c>
      <c r="Y130" s="10" t="s">
        <v>36</v>
      </c>
      <c r="Z130" s="10" t="s">
        <v>36</v>
      </c>
      <c r="AA130" s="9" t="s">
        <v>36</v>
      </c>
      <c r="AB130" s="9" t="s">
        <v>36</v>
      </c>
      <c r="AC130" s="10" t="s">
        <v>36</v>
      </c>
      <c r="AD130" s="9" t="s">
        <v>36</v>
      </c>
    </row>
    <row r="131" spans="1:30" ht="15" customHeight="1" x14ac:dyDescent="0.25">
      <c r="A131" s="12" t="s">
        <v>375</v>
      </c>
      <c r="B131" s="42"/>
      <c r="C131" s="15"/>
      <c r="D131" s="12"/>
      <c r="E131" s="13" t="s">
        <v>41</v>
      </c>
      <c r="F131" s="12" t="s">
        <v>376</v>
      </c>
      <c r="G131" s="12" t="s">
        <v>376</v>
      </c>
      <c r="H131" s="12" t="s">
        <v>376</v>
      </c>
      <c r="I131" s="12" t="s">
        <v>376</v>
      </c>
      <c r="J131" s="41" t="s">
        <v>376</v>
      </c>
      <c r="K131" s="14" t="s">
        <v>36</v>
      </c>
      <c r="L131" s="14" t="s">
        <v>36</v>
      </c>
      <c r="M131" s="14" t="s">
        <v>36</v>
      </c>
      <c r="N131" s="14" t="s">
        <v>36</v>
      </c>
      <c r="O131" s="14" t="s">
        <v>36</v>
      </c>
      <c r="P131" s="14" t="s">
        <v>36</v>
      </c>
      <c r="Q131" s="14" t="s">
        <v>36</v>
      </c>
      <c r="R131" s="14" t="s">
        <v>36</v>
      </c>
      <c r="S131" s="14" t="s">
        <v>36</v>
      </c>
      <c r="T131" s="14" t="s">
        <v>36</v>
      </c>
      <c r="U131" s="139" t="s">
        <v>36</v>
      </c>
      <c r="V131" s="14" t="s">
        <v>36</v>
      </c>
      <c r="W131" s="14" t="s">
        <v>36</v>
      </c>
      <c r="X131" s="14" t="s">
        <v>36</v>
      </c>
      <c r="Y131" s="14" t="s">
        <v>36</v>
      </c>
      <c r="Z131" s="14" t="s">
        <v>36</v>
      </c>
      <c r="AA131" s="14" t="s">
        <v>36</v>
      </c>
      <c r="AB131" s="14" t="s">
        <v>36</v>
      </c>
      <c r="AC131" s="14" t="s">
        <v>36</v>
      </c>
      <c r="AD131" s="14" t="s">
        <v>36</v>
      </c>
    </row>
    <row r="132" spans="1:30" ht="15" customHeight="1" thickBot="1" x14ac:dyDescent="0.3">
      <c r="A132" s="22"/>
      <c r="B132" s="24"/>
      <c r="C132" s="22"/>
      <c r="D132" s="22"/>
      <c r="E132" s="19"/>
      <c r="F132" s="22"/>
      <c r="G132" s="43"/>
      <c r="H132" s="22"/>
      <c r="I132" s="24"/>
      <c r="J132" s="43"/>
      <c r="K132" s="23"/>
      <c r="L132" s="23"/>
      <c r="M132" s="23"/>
      <c r="N132" s="45"/>
      <c r="O132" s="23"/>
      <c r="P132" s="23"/>
      <c r="Q132" s="23"/>
      <c r="R132" s="25"/>
      <c r="S132" s="45"/>
      <c r="T132" s="28"/>
      <c r="U132" s="140"/>
      <c r="V132" s="27"/>
      <c r="W132" s="61"/>
      <c r="X132" s="47"/>
      <c r="Y132" s="25"/>
      <c r="Z132" s="25"/>
      <c r="AA132" s="23"/>
      <c r="AB132" s="23"/>
      <c r="AC132" s="25"/>
      <c r="AD132" s="23"/>
    </row>
    <row r="133" spans="1:30" ht="15" customHeight="1" x14ac:dyDescent="0.25">
      <c r="A133" s="4" t="s">
        <v>621</v>
      </c>
      <c r="B133" s="8" t="s">
        <v>620</v>
      </c>
      <c r="C133" s="4" t="s">
        <v>264</v>
      </c>
      <c r="D133" s="4" t="s">
        <v>3876</v>
      </c>
      <c r="E133" s="6" t="s">
        <v>30</v>
      </c>
      <c r="F133" s="4" t="s">
        <v>622</v>
      </c>
      <c r="G133" s="7" t="s">
        <v>623</v>
      </c>
      <c r="H133" s="4" t="s">
        <v>624</v>
      </c>
      <c r="I133" s="8" t="s">
        <v>625</v>
      </c>
      <c r="J133" s="7" t="s">
        <v>3697</v>
      </c>
      <c r="K133" s="4" t="s">
        <v>626</v>
      </c>
      <c r="L133" s="7" t="s">
        <v>3784</v>
      </c>
      <c r="M133" s="4" t="s">
        <v>627</v>
      </c>
      <c r="N133" s="8" t="s">
        <v>628</v>
      </c>
      <c r="O133" s="7" t="s">
        <v>3583</v>
      </c>
      <c r="P133" s="69" t="s">
        <v>629</v>
      </c>
      <c r="Q133" s="9" t="s">
        <v>36</v>
      </c>
      <c r="R133" s="5" t="s">
        <v>630</v>
      </c>
      <c r="S133" s="8" t="s">
        <v>631</v>
      </c>
      <c r="T133" s="9" t="s">
        <v>36</v>
      </c>
      <c r="U133" s="138" t="s">
        <v>36</v>
      </c>
      <c r="V133" s="10" t="s">
        <v>36</v>
      </c>
      <c r="W133" s="9" t="s">
        <v>36</v>
      </c>
      <c r="X133" s="30" t="s">
        <v>36</v>
      </c>
      <c r="Y133" s="10" t="s">
        <v>36</v>
      </c>
      <c r="Z133" s="10" t="s">
        <v>36</v>
      </c>
      <c r="AA133" s="9" t="s">
        <v>36</v>
      </c>
      <c r="AB133" s="9" t="s">
        <v>36</v>
      </c>
      <c r="AC133" s="10" t="s">
        <v>36</v>
      </c>
      <c r="AD133" s="9" t="s">
        <v>36</v>
      </c>
    </row>
    <row r="134" spans="1:30" ht="15" customHeight="1" x14ac:dyDescent="0.25">
      <c r="A134" s="12" t="s">
        <v>375</v>
      </c>
      <c r="B134" s="42"/>
      <c r="C134" s="15"/>
      <c r="D134" s="12"/>
      <c r="E134" s="13" t="s">
        <v>41</v>
      </c>
      <c r="F134" s="12" t="s">
        <v>376</v>
      </c>
      <c r="G134" s="12" t="s">
        <v>376</v>
      </c>
      <c r="H134" s="12" t="s">
        <v>376</v>
      </c>
      <c r="I134" s="12" t="s">
        <v>376</v>
      </c>
      <c r="J134" s="41" t="s">
        <v>3698</v>
      </c>
      <c r="K134" s="12" t="s">
        <v>610</v>
      </c>
      <c r="L134" s="41" t="s">
        <v>633</v>
      </c>
      <c r="M134" s="12" t="s">
        <v>376</v>
      </c>
      <c r="N134" s="12" t="s">
        <v>632</v>
      </c>
      <c r="O134" s="41" t="s">
        <v>3178</v>
      </c>
      <c r="P134" s="67" t="s">
        <v>633</v>
      </c>
      <c r="Q134" s="14" t="s">
        <v>36</v>
      </c>
      <c r="R134" s="12" t="s">
        <v>634</v>
      </c>
      <c r="S134" s="12" t="s">
        <v>635</v>
      </c>
      <c r="T134" s="14" t="s">
        <v>36</v>
      </c>
      <c r="U134" s="139" t="s">
        <v>36</v>
      </c>
      <c r="V134" s="14" t="s">
        <v>36</v>
      </c>
      <c r="W134" s="14" t="s">
        <v>36</v>
      </c>
      <c r="X134" s="14" t="s">
        <v>36</v>
      </c>
      <c r="Y134" s="14" t="s">
        <v>36</v>
      </c>
      <c r="Z134" s="14" t="s">
        <v>36</v>
      </c>
      <c r="AA134" s="14" t="s">
        <v>36</v>
      </c>
      <c r="AB134" s="14" t="s">
        <v>36</v>
      </c>
      <c r="AC134" s="14" t="s">
        <v>36</v>
      </c>
      <c r="AD134" s="14" t="s">
        <v>36</v>
      </c>
    </row>
    <row r="135" spans="1:30" ht="15" customHeight="1" thickBot="1" x14ac:dyDescent="0.3">
      <c r="A135" s="22"/>
      <c r="B135" s="24"/>
      <c r="C135" s="22"/>
      <c r="D135" s="22"/>
      <c r="E135" s="19"/>
      <c r="F135" s="22"/>
      <c r="G135" s="43"/>
      <c r="H135" s="22"/>
      <c r="I135" s="24"/>
      <c r="J135" s="43"/>
      <c r="K135" s="22"/>
      <c r="L135" s="43"/>
      <c r="M135" s="22"/>
      <c r="N135" s="24"/>
      <c r="O135" s="43" t="s">
        <v>3549</v>
      </c>
      <c r="P135" s="68" t="s">
        <v>636</v>
      </c>
      <c r="Q135" s="23"/>
      <c r="R135" s="46"/>
      <c r="S135" s="24"/>
      <c r="T135" s="23"/>
      <c r="U135" s="140"/>
      <c r="V135" s="25"/>
      <c r="W135" s="23"/>
      <c r="X135" s="47"/>
      <c r="Y135" s="25"/>
      <c r="Z135" s="25"/>
      <c r="AA135" s="23"/>
      <c r="AB135" s="23"/>
      <c r="AC135" s="25"/>
      <c r="AD135" s="23"/>
    </row>
    <row r="136" spans="1:30" ht="15" customHeight="1" x14ac:dyDescent="0.25">
      <c r="A136" s="4" t="s">
        <v>1556</v>
      </c>
      <c r="B136" s="8" t="s">
        <v>1555</v>
      </c>
      <c r="C136" s="4" t="s">
        <v>264</v>
      </c>
      <c r="D136" s="4" t="s">
        <v>3876</v>
      </c>
      <c r="E136" s="6" t="s">
        <v>30</v>
      </c>
      <c r="F136" s="4" t="s">
        <v>1557</v>
      </c>
      <c r="G136" s="7" t="s">
        <v>1558</v>
      </c>
      <c r="H136" s="4" t="s">
        <v>1559</v>
      </c>
      <c r="I136" s="8" t="s">
        <v>1560</v>
      </c>
      <c r="J136" s="9" t="s">
        <v>36</v>
      </c>
      <c r="K136" s="9" t="s">
        <v>36</v>
      </c>
      <c r="L136" s="9" t="s">
        <v>36</v>
      </c>
      <c r="M136" s="9" t="s">
        <v>36</v>
      </c>
      <c r="N136" s="29" t="s">
        <v>36</v>
      </c>
      <c r="O136" s="9" t="s">
        <v>36</v>
      </c>
      <c r="P136" s="9" t="s">
        <v>36</v>
      </c>
      <c r="Q136" s="69" t="s">
        <v>1561</v>
      </c>
      <c r="R136" s="10" t="s">
        <v>36</v>
      </c>
      <c r="S136" s="29" t="s">
        <v>36</v>
      </c>
      <c r="T136" s="9" t="s">
        <v>36</v>
      </c>
      <c r="U136" s="138" t="s">
        <v>36</v>
      </c>
      <c r="V136" s="10" t="s">
        <v>36</v>
      </c>
      <c r="W136" s="9" t="s">
        <v>36</v>
      </c>
      <c r="X136" s="30" t="s">
        <v>36</v>
      </c>
      <c r="Y136" s="10" t="s">
        <v>36</v>
      </c>
      <c r="Z136" s="10" t="s">
        <v>36</v>
      </c>
      <c r="AA136" s="9" t="s">
        <v>36</v>
      </c>
      <c r="AB136" s="9" t="s">
        <v>36</v>
      </c>
      <c r="AC136" s="10" t="s">
        <v>36</v>
      </c>
      <c r="AD136" s="9" t="s">
        <v>36</v>
      </c>
    </row>
    <row r="137" spans="1:30" ht="15" customHeight="1" x14ac:dyDescent="0.25">
      <c r="A137" s="12" t="s">
        <v>375</v>
      </c>
      <c r="B137" s="42"/>
      <c r="C137" s="15"/>
      <c r="D137" s="12"/>
      <c r="E137" s="13" t="s">
        <v>41</v>
      </c>
      <c r="F137" s="12" t="s">
        <v>376</v>
      </c>
      <c r="G137" s="12" t="s">
        <v>376</v>
      </c>
      <c r="H137" s="12" t="s">
        <v>376</v>
      </c>
      <c r="I137" s="12" t="s">
        <v>376</v>
      </c>
      <c r="J137" s="14" t="s">
        <v>36</v>
      </c>
      <c r="K137" s="14" t="s">
        <v>36</v>
      </c>
      <c r="L137" s="14" t="s">
        <v>36</v>
      </c>
      <c r="M137" s="14" t="s">
        <v>36</v>
      </c>
      <c r="N137" s="14" t="s">
        <v>36</v>
      </c>
      <c r="O137" s="14" t="s">
        <v>36</v>
      </c>
      <c r="P137" s="14" t="s">
        <v>36</v>
      </c>
      <c r="Q137" s="67" t="s">
        <v>635</v>
      </c>
      <c r="R137" s="14" t="s">
        <v>36</v>
      </c>
      <c r="S137" s="14" t="s">
        <v>36</v>
      </c>
      <c r="T137" s="14" t="s">
        <v>36</v>
      </c>
      <c r="U137" s="139" t="s">
        <v>36</v>
      </c>
      <c r="V137" s="14" t="s">
        <v>36</v>
      </c>
      <c r="W137" s="14" t="s">
        <v>36</v>
      </c>
      <c r="X137" s="14" t="s">
        <v>36</v>
      </c>
      <c r="Y137" s="14" t="s">
        <v>36</v>
      </c>
      <c r="Z137" s="14" t="s">
        <v>36</v>
      </c>
      <c r="AA137" s="14" t="s">
        <v>36</v>
      </c>
      <c r="AB137" s="14" t="s">
        <v>36</v>
      </c>
      <c r="AC137" s="14" t="s">
        <v>36</v>
      </c>
      <c r="AD137" s="14" t="s">
        <v>36</v>
      </c>
    </row>
    <row r="138" spans="1:30" ht="15" customHeight="1" thickBot="1" x14ac:dyDescent="0.3">
      <c r="A138" s="22"/>
      <c r="B138" s="24"/>
      <c r="C138" s="22"/>
      <c r="D138" s="22"/>
      <c r="E138" s="19"/>
      <c r="F138" s="22"/>
      <c r="G138" s="43"/>
      <c r="H138" s="22"/>
      <c r="I138" s="24"/>
      <c r="J138" s="23"/>
      <c r="K138" s="23"/>
      <c r="L138" s="23"/>
      <c r="M138" s="23"/>
      <c r="N138" s="45"/>
      <c r="O138" s="23"/>
      <c r="P138" s="23"/>
      <c r="Q138" s="68" t="s">
        <v>1562</v>
      </c>
      <c r="R138" s="25"/>
      <c r="S138" s="45"/>
      <c r="T138" s="23"/>
      <c r="U138" s="140"/>
      <c r="V138" s="25"/>
      <c r="W138" s="23"/>
      <c r="X138" s="47"/>
      <c r="Y138" s="25"/>
      <c r="Z138" s="25"/>
      <c r="AA138" s="23"/>
      <c r="AB138" s="23"/>
      <c r="AC138" s="25"/>
      <c r="AD138" s="23"/>
    </row>
    <row r="139" spans="1:30" ht="15" customHeight="1" x14ac:dyDescent="0.25">
      <c r="A139" s="4" t="s">
        <v>638</v>
      </c>
      <c r="B139" s="8" t="s">
        <v>637</v>
      </c>
      <c r="C139" s="4" t="s">
        <v>163</v>
      </c>
      <c r="D139" s="4" t="s">
        <v>637</v>
      </c>
      <c r="E139" s="6" t="s">
        <v>30</v>
      </c>
      <c r="F139" s="4" t="s">
        <v>639</v>
      </c>
      <c r="G139" s="7" t="s">
        <v>640</v>
      </c>
      <c r="H139" s="4" t="s">
        <v>641</v>
      </c>
      <c r="I139" s="8" t="s">
        <v>642</v>
      </c>
      <c r="J139" s="7" t="s">
        <v>643</v>
      </c>
      <c r="K139" s="4" t="s">
        <v>644</v>
      </c>
      <c r="L139" s="7" t="s">
        <v>645</v>
      </c>
      <c r="M139" s="4" t="s">
        <v>646</v>
      </c>
      <c r="N139" s="29" t="s">
        <v>36</v>
      </c>
      <c r="O139" s="7" t="s">
        <v>3584</v>
      </c>
      <c r="P139" s="4" t="s">
        <v>647</v>
      </c>
      <c r="Q139" s="4" t="s">
        <v>648</v>
      </c>
      <c r="R139" s="5" t="s">
        <v>649</v>
      </c>
      <c r="S139" s="8" t="s">
        <v>650</v>
      </c>
      <c r="T139" s="4" t="s">
        <v>651</v>
      </c>
      <c r="U139" s="135" t="s">
        <v>3241</v>
      </c>
      <c r="V139" s="10" t="s">
        <v>36</v>
      </c>
      <c r="W139" s="4" t="s">
        <v>3317</v>
      </c>
      <c r="X139" s="30" t="s">
        <v>36</v>
      </c>
      <c r="Y139" s="10" t="s">
        <v>36</v>
      </c>
      <c r="Z139" s="10" t="s">
        <v>36</v>
      </c>
      <c r="AA139" s="9" t="s">
        <v>36</v>
      </c>
      <c r="AB139" s="9" t="s">
        <v>36</v>
      </c>
      <c r="AC139" s="171" t="s">
        <v>3495</v>
      </c>
      <c r="AD139" s="9" t="s">
        <v>36</v>
      </c>
    </row>
    <row r="140" spans="1:30" ht="15" customHeight="1" x14ac:dyDescent="0.25">
      <c r="A140" s="12" t="s">
        <v>652</v>
      </c>
      <c r="B140" s="42"/>
      <c r="C140" s="15"/>
      <c r="D140" s="12"/>
      <c r="E140" s="13" t="s">
        <v>41</v>
      </c>
      <c r="F140" s="12" t="s">
        <v>652</v>
      </c>
      <c r="G140" s="12" t="s">
        <v>652</v>
      </c>
      <c r="H140" s="12" t="s">
        <v>652</v>
      </c>
      <c r="I140" s="12" t="s">
        <v>652</v>
      </c>
      <c r="J140" s="41" t="s">
        <v>652</v>
      </c>
      <c r="K140" s="12" t="s">
        <v>653</v>
      </c>
      <c r="L140" s="41" t="s">
        <v>654</v>
      </c>
      <c r="M140" s="12" t="s">
        <v>655</v>
      </c>
      <c r="N140" s="14" t="s">
        <v>36</v>
      </c>
      <c r="O140" s="41" t="s">
        <v>3585</v>
      </c>
      <c r="P140" s="12" t="s">
        <v>652</v>
      </c>
      <c r="Q140" s="12" t="s">
        <v>656</v>
      </c>
      <c r="R140" s="12" t="s">
        <v>657</v>
      </c>
      <c r="S140" s="12" t="s">
        <v>658</v>
      </c>
      <c r="T140" s="12" t="s">
        <v>659</v>
      </c>
      <c r="U140" s="136" t="s">
        <v>659</v>
      </c>
      <c r="V140" s="14" t="s">
        <v>36</v>
      </c>
      <c r="W140" s="12" t="s">
        <v>660</v>
      </c>
      <c r="X140" s="14" t="s">
        <v>36</v>
      </c>
      <c r="Y140" s="14" t="s">
        <v>36</v>
      </c>
      <c r="Z140" s="14" t="s">
        <v>36</v>
      </c>
      <c r="AA140" s="14" t="s">
        <v>36</v>
      </c>
      <c r="AB140" s="14" t="s">
        <v>36</v>
      </c>
      <c r="AC140" s="169" t="s">
        <v>58</v>
      </c>
      <c r="AD140" s="14" t="s">
        <v>36</v>
      </c>
    </row>
    <row r="141" spans="1:30" ht="15" customHeight="1" thickBot="1" x14ac:dyDescent="0.3">
      <c r="A141" s="22"/>
      <c r="B141" s="24"/>
      <c r="C141" s="22"/>
      <c r="D141" s="22"/>
      <c r="E141" s="19"/>
      <c r="F141" s="22"/>
      <c r="G141" s="43"/>
      <c r="H141" s="22"/>
      <c r="I141" s="24"/>
      <c r="J141" s="43"/>
      <c r="K141" s="22"/>
      <c r="L141" s="43"/>
      <c r="M141" s="22"/>
      <c r="N141" s="45"/>
      <c r="O141" s="43" t="s">
        <v>3541</v>
      </c>
      <c r="P141" s="22"/>
      <c r="Q141" s="22"/>
      <c r="R141" s="46"/>
      <c r="S141" s="24"/>
      <c r="T141" s="22"/>
      <c r="U141" s="137"/>
      <c r="V141" s="25"/>
      <c r="W141" s="22"/>
      <c r="X141" s="47"/>
      <c r="Y141" s="25"/>
      <c r="Z141" s="25"/>
      <c r="AA141" s="23"/>
      <c r="AB141" s="23"/>
      <c r="AC141" s="172" t="s">
        <v>3538</v>
      </c>
      <c r="AD141" s="23" t="s">
        <v>3502</v>
      </c>
    </row>
    <row r="142" spans="1:30" ht="15" customHeight="1" x14ac:dyDescent="0.25">
      <c r="A142" s="4" t="s">
        <v>662</v>
      </c>
      <c r="B142" s="8" t="s">
        <v>661</v>
      </c>
      <c r="C142" s="4" t="s">
        <v>163</v>
      </c>
      <c r="D142" s="4" t="s">
        <v>661</v>
      </c>
      <c r="E142" s="6" t="s">
        <v>30</v>
      </c>
      <c r="F142" s="4" t="s">
        <v>663</v>
      </c>
      <c r="G142" s="7" t="s">
        <v>664</v>
      </c>
      <c r="H142" s="4" t="s">
        <v>665</v>
      </c>
      <c r="I142" s="40" t="s">
        <v>666</v>
      </c>
      <c r="J142" s="7" t="s">
        <v>3699</v>
      </c>
      <c r="K142" s="7" t="s">
        <v>667</v>
      </c>
      <c r="L142" s="7" t="s">
        <v>3785</v>
      </c>
      <c r="M142" s="7" t="s">
        <v>668</v>
      </c>
      <c r="N142" s="40" t="s">
        <v>3548</v>
      </c>
      <c r="O142" s="7" t="s">
        <v>3586</v>
      </c>
      <c r="P142" s="7" t="s">
        <v>669</v>
      </c>
      <c r="Q142" s="7" t="s">
        <v>670</v>
      </c>
      <c r="R142" s="53" t="s">
        <v>671</v>
      </c>
      <c r="S142" s="40" t="s">
        <v>672</v>
      </c>
      <c r="T142" s="7" t="s">
        <v>673</v>
      </c>
      <c r="U142" s="135" t="s">
        <v>3242</v>
      </c>
      <c r="V142" s="53" t="s">
        <v>3448</v>
      </c>
      <c r="W142" s="4" t="s">
        <v>3318</v>
      </c>
      <c r="X142" s="54" t="s">
        <v>3450</v>
      </c>
      <c r="Y142" s="53" t="s">
        <v>674</v>
      </c>
      <c r="Z142" s="53" t="s">
        <v>675</v>
      </c>
      <c r="AA142" s="7" t="s">
        <v>676</v>
      </c>
      <c r="AB142" s="7" t="s">
        <v>677</v>
      </c>
      <c r="AC142" s="53" t="s">
        <v>678</v>
      </c>
      <c r="AD142" s="7" t="s">
        <v>679</v>
      </c>
    </row>
    <row r="143" spans="1:30" ht="15" customHeight="1" x14ac:dyDescent="0.25">
      <c r="A143" s="12" t="s">
        <v>680</v>
      </c>
      <c r="B143" s="42"/>
      <c r="C143" s="15"/>
      <c r="D143" s="12"/>
      <c r="E143" s="13" t="s">
        <v>41</v>
      </c>
      <c r="F143" s="12" t="s">
        <v>680</v>
      </c>
      <c r="G143" s="12" t="s">
        <v>681</v>
      </c>
      <c r="H143" s="12" t="s">
        <v>682</v>
      </c>
      <c r="I143" s="41" t="s">
        <v>682</v>
      </c>
      <c r="J143" s="41" t="s">
        <v>3700</v>
      </c>
      <c r="K143" s="41" t="s">
        <v>684</v>
      </c>
      <c r="L143" s="41" t="s">
        <v>683</v>
      </c>
      <c r="M143" s="41" t="s">
        <v>684</v>
      </c>
      <c r="N143" s="41" t="s">
        <v>681</v>
      </c>
      <c r="O143" s="41" t="s">
        <v>684</v>
      </c>
      <c r="P143" s="41" t="s">
        <v>684</v>
      </c>
      <c r="Q143" s="41" t="s">
        <v>681</v>
      </c>
      <c r="R143" s="41" t="s">
        <v>684</v>
      </c>
      <c r="S143" s="41" t="s">
        <v>685</v>
      </c>
      <c r="T143" s="41" t="s">
        <v>686</v>
      </c>
      <c r="U143" s="136" t="s">
        <v>684</v>
      </c>
      <c r="V143" s="41" t="s">
        <v>3449</v>
      </c>
      <c r="W143" s="41" t="s">
        <v>684</v>
      </c>
      <c r="X143" s="41" t="s">
        <v>684</v>
      </c>
      <c r="Y143" s="41" t="s">
        <v>681</v>
      </c>
      <c r="Z143" s="41" t="s">
        <v>681</v>
      </c>
      <c r="AA143" s="41" t="s">
        <v>687</v>
      </c>
      <c r="AB143" s="41" t="s">
        <v>687</v>
      </c>
      <c r="AC143" s="41" t="s">
        <v>687</v>
      </c>
      <c r="AD143" s="41" t="s">
        <v>684</v>
      </c>
    </row>
    <row r="144" spans="1:30" ht="15" customHeight="1" thickBot="1" x14ac:dyDescent="0.3">
      <c r="A144" s="22"/>
      <c r="B144" s="24"/>
      <c r="C144" s="22"/>
      <c r="D144" s="22"/>
      <c r="E144" s="19"/>
      <c r="F144" s="22"/>
      <c r="G144" s="43"/>
      <c r="H144" s="22" t="s">
        <v>3541</v>
      </c>
      <c r="I144" s="44" t="s">
        <v>3541</v>
      </c>
      <c r="J144" s="43"/>
      <c r="K144" s="43"/>
      <c r="L144" s="43" t="s">
        <v>3549</v>
      </c>
      <c r="M144" s="43"/>
      <c r="N144" s="44"/>
      <c r="O144" s="43"/>
      <c r="P144" s="43"/>
      <c r="Q144" s="43"/>
      <c r="R144" s="55"/>
      <c r="S144" s="44"/>
      <c r="T144" s="43"/>
      <c r="U144" s="137"/>
      <c r="V144" s="55"/>
      <c r="W144" s="43"/>
      <c r="X144" s="56"/>
      <c r="Y144" s="55"/>
      <c r="Z144" s="55"/>
      <c r="AA144" s="43"/>
      <c r="AB144" s="43"/>
      <c r="AC144" s="55"/>
      <c r="AD144" s="43"/>
    </row>
    <row r="145" spans="1:30" ht="15" customHeight="1" x14ac:dyDescent="0.25">
      <c r="A145" s="57" t="s">
        <v>689</v>
      </c>
      <c r="B145" s="54" t="s">
        <v>688</v>
      </c>
      <c r="C145" s="41" t="s">
        <v>297</v>
      </c>
      <c r="D145" s="41" t="s">
        <v>688</v>
      </c>
      <c r="E145" s="6" t="s">
        <v>30</v>
      </c>
      <c r="F145" s="12" t="s">
        <v>690</v>
      </c>
      <c r="G145" s="41" t="s">
        <v>691</v>
      </c>
      <c r="H145" s="12" t="s">
        <v>692</v>
      </c>
      <c r="I145" s="31" t="s">
        <v>693</v>
      </c>
      <c r="J145" s="7" t="s">
        <v>3701</v>
      </c>
      <c r="K145" s="7" t="s">
        <v>694</v>
      </c>
      <c r="L145" s="7" t="s">
        <v>695</v>
      </c>
      <c r="M145" s="7" t="s">
        <v>696</v>
      </c>
      <c r="N145" s="40" t="s">
        <v>697</v>
      </c>
      <c r="O145" s="7" t="s">
        <v>3587</v>
      </c>
      <c r="P145" s="7" t="s">
        <v>698</v>
      </c>
      <c r="Q145" s="7" t="s">
        <v>699</v>
      </c>
      <c r="R145" s="53" t="s">
        <v>700</v>
      </c>
      <c r="S145" s="40" t="s">
        <v>701</v>
      </c>
      <c r="T145" s="9" t="s">
        <v>36</v>
      </c>
      <c r="U145" s="138" t="s">
        <v>36</v>
      </c>
      <c r="V145" s="10" t="s">
        <v>36</v>
      </c>
      <c r="W145" s="4" t="s">
        <v>3319</v>
      </c>
      <c r="X145" s="30" t="s">
        <v>36</v>
      </c>
      <c r="Y145" s="10" t="s">
        <v>36</v>
      </c>
      <c r="Z145" s="10" t="s">
        <v>36</v>
      </c>
      <c r="AA145" s="9" t="s">
        <v>36</v>
      </c>
      <c r="AB145" s="9" t="s">
        <v>36</v>
      </c>
      <c r="AC145" s="10" t="s">
        <v>36</v>
      </c>
      <c r="AD145" s="9" t="s">
        <v>36</v>
      </c>
    </row>
    <row r="146" spans="1:30" ht="15" customHeight="1" x14ac:dyDescent="0.25">
      <c r="A146" s="12" t="s">
        <v>702</v>
      </c>
      <c r="B146" s="59"/>
      <c r="C146" s="60"/>
      <c r="D146" s="41"/>
      <c r="E146" s="13" t="s">
        <v>41</v>
      </c>
      <c r="F146" s="12" t="s">
        <v>702</v>
      </c>
      <c r="G146" s="12" t="s">
        <v>702</v>
      </c>
      <c r="H146" s="12" t="s">
        <v>703</v>
      </c>
      <c r="I146" s="12" t="s">
        <v>702</v>
      </c>
      <c r="J146" s="41" t="s">
        <v>702</v>
      </c>
      <c r="K146" s="12" t="s">
        <v>702</v>
      </c>
      <c r="L146" s="41" t="s">
        <v>704</v>
      </c>
      <c r="M146" s="41" t="s">
        <v>702</v>
      </c>
      <c r="N146" s="41" t="s">
        <v>702</v>
      </c>
      <c r="O146" s="41" t="s">
        <v>702</v>
      </c>
      <c r="P146" s="41" t="s">
        <v>702</v>
      </c>
      <c r="Q146" s="41" t="s">
        <v>702</v>
      </c>
      <c r="R146" s="41" t="s">
        <v>702</v>
      </c>
      <c r="S146" s="41" t="s">
        <v>702</v>
      </c>
      <c r="T146" s="14" t="s">
        <v>36</v>
      </c>
      <c r="U146" s="139" t="s">
        <v>36</v>
      </c>
      <c r="V146" s="14" t="s">
        <v>36</v>
      </c>
      <c r="W146" s="41" t="s">
        <v>702</v>
      </c>
      <c r="X146" s="14" t="s">
        <v>36</v>
      </c>
      <c r="Y146" s="14" t="s">
        <v>36</v>
      </c>
      <c r="Z146" s="14" t="s">
        <v>36</v>
      </c>
      <c r="AA146" s="14" t="s">
        <v>36</v>
      </c>
      <c r="AB146" s="14" t="s">
        <v>36</v>
      </c>
      <c r="AC146" s="14" t="s">
        <v>36</v>
      </c>
      <c r="AD146" s="14" t="s">
        <v>36</v>
      </c>
    </row>
    <row r="147" spans="1:30" ht="15" customHeight="1" thickBot="1" x14ac:dyDescent="0.3">
      <c r="A147" s="55"/>
      <c r="B147" s="56"/>
      <c r="C147" s="43"/>
      <c r="D147" s="43"/>
      <c r="E147" s="19"/>
      <c r="F147" s="22"/>
      <c r="G147" s="43"/>
      <c r="H147" s="22"/>
      <c r="I147" s="24"/>
      <c r="J147" s="43"/>
      <c r="K147" s="43"/>
      <c r="L147" s="43"/>
      <c r="M147" s="43"/>
      <c r="N147" s="44"/>
      <c r="O147" s="43"/>
      <c r="P147" s="43"/>
      <c r="Q147" s="43"/>
      <c r="R147" s="55"/>
      <c r="S147" s="44"/>
      <c r="T147" s="23"/>
      <c r="U147" s="140"/>
      <c r="V147" s="25"/>
      <c r="W147" s="43"/>
      <c r="X147" s="47"/>
      <c r="Y147" s="25"/>
      <c r="Z147" s="25"/>
      <c r="AA147" s="23"/>
      <c r="AB147" s="23"/>
      <c r="AC147" s="25"/>
      <c r="AD147" s="23"/>
    </row>
    <row r="148" spans="1:30" ht="15" customHeight="1" x14ac:dyDescent="0.25">
      <c r="A148" s="4" t="s">
        <v>706</v>
      </c>
      <c r="B148" s="8" t="s">
        <v>705</v>
      </c>
      <c r="C148" s="4" t="s">
        <v>28</v>
      </c>
      <c r="D148" s="4" t="s">
        <v>705</v>
      </c>
      <c r="E148" s="6" t="s">
        <v>30</v>
      </c>
      <c r="F148" s="4" t="s">
        <v>707</v>
      </c>
      <c r="G148" s="7" t="s">
        <v>708</v>
      </c>
      <c r="H148" s="4" t="s">
        <v>709</v>
      </c>
      <c r="I148" s="8" t="s">
        <v>710</v>
      </c>
      <c r="J148" s="7" t="s">
        <v>711</v>
      </c>
      <c r="K148" s="7" t="s">
        <v>712</v>
      </c>
      <c r="L148" s="7" t="s">
        <v>3786</v>
      </c>
      <c r="M148" s="7" t="s">
        <v>713</v>
      </c>
      <c r="N148" s="40" t="s">
        <v>714</v>
      </c>
      <c r="O148" s="41" t="s">
        <v>3588</v>
      </c>
      <c r="P148" s="67" t="s">
        <v>715</v>
      </c>
      <c r="Q148" s="67" t="s">
        <v>716</v>
      </c>
      <c r="R148" s="71" t="s">
        <v>717</v>
      </c>
      <c r="S148" s="31" t="s">
        <v>718</v>
      </c>
      <c r="T148" s="69" t="s">
        <v>719</v>
      </c>
      <c r="U148" s="135" t="s">
        <v>3243</v>
      </c>
      <c r="V148" s="10" t="s">
        <v>36</v>
      </c>
      <c r="W148" s="4" t="s">
        <v>3320</v>
      </c>
      <c r="X148" s="30" t="s">
        <v>36</v>
      </c>
      <c r="Y148" s="10" t="s">
        <v>36</v>
      </c>
      <c r="Z148" s="10" t="s">
        <v>36</v>
      </c>
      <c r="AA148" s="9" t="s">
        <v>36</v>
      </c>
      <c r="AB148" s="9" t="s">
        <v>36</v>
      </c>
      <c r="AC148" s="10" t="s">
        <v>36</v>
      </c>
      <c r="AD148" s="9" t="s">
        <v>36</v>
      </c>
    </row>
    <row r="149" spans="1:30" ht="15" customHeight="1" x14ac:dyDescent="0.25">
      <c r="A149" s="12" t="s">
        <v>720</v>
      </c>
      <c r="B149" s="42"/>
      <c r="C149" s="15"/>
      <c r="D149" s="12"/>
      <c r="E149" s="13" t="s">
        <v>41</v>
      </c>
      <c r="F149" s="12" t="s">
        <v>720</v>
      </c>
      <c r="G149" s="12" t="s">
        <v>720</v>
      </c>
      <c r="H149" s="12" t="s">
        <v>720</v>
      </c>
      <c r="I149" s="12" t="s">
        <v>721</v>
      </c>
      <c r="J149" s="41" t="s">
        <v>722</v>
      </c>
      <c r="K149" s="41" t="s">
        <v>723</v>
      </c>
      <c r="L149" s="41" t="s">
        <v>3171</v>
      </c>
      <c r="M149" s="41" t="s">
        <v>722</v>
      </c>
      <c r="N149" s="41" t="s">
        <v>722</v>
      </c>
      <c r="O149" s="41" t="s">
        <v>3171</v>
      </c>
      <c r="P149" s="67" t="s">
        <v>725</v>
      </c>
      <c r="Q149" s="67" t="s">
        <v>724</v>
      </c>
      <c r="R149" s="67" t="s">
        <v>726</v>
      </c>
      <c r="S149" s="12" t="s">
        <v>727</v>
      </c>
      <c r="T149" s="67" t="s">
        <v>724</v>
      </c>
      <c r="U149" s="136" t="s">
        <v>722</v>
      </c>
      <c r="V149" s="14" t="s">
        <v>36</v>
      </c>
      <c r="W149" s="41" t="s">
        <v>723</v>
      </c>
      <c r="X149" s="14" t="s">
        <v>36</v>
      </c>
      <c r="Y149" s="14" t="s">
        <v>36</v>
      </c>
      <c r="Z149" s="14" t="s">
        <v>36</v>
      </c>
      <c r="AA149" s="14" t="s">
        <v>36</v>
      </c>
      <c r="AB149" s="14" t="s">
        <v>36</v>
      </c>
      <c r="AC149" s="14" t="s">
        <v>36</v>
      </c>
      <c r="AD149" s="14" t="s">
        <v>36</v>
      </c>
    </row>
    <row r="150" spans="1:30" ht="15" customHeight="1" thickBot="1" x14ac:dyDescent="0.3">
      <c r="A150" s="22"/>
      <c r="B150" s="24"/>
      <c r="C150" s="22"/>
      <c r="D150" s="22"/>
      <c r="E150" s="19"/>
      <c r="F150" s="22"/>
      <c r="G150" s="43"/>
      <c r="H150" s="22"/>
      <c r="I150" s="24"/>
      <c r="J150" s="43"/>
      <c r="K150" s="43" t="s">
        <v>3541</v>
      </c>
      <c r="L150" s="43"/>
      <c r="M150" s="43"/>
      <c r="N150" s="44"/>
      <c r="O150" s="43"/>
      <c r="P150" s="68" t="s">
        <v>728</v>
      </c>
      <c r="Q150" s="68" t="s">
        <v>729</v>
      </c>
      <c r="R150" s="68" t="s">
        <v>730</v>
      </c>
      <c r="S150" s="24"/>
      <c r="T150" s="68" t="s">
        <v>731</v>
      </c>
      <c r="U150" s="137"/>
      <c r="V150" s="25"/>
      <c r="W150" s="43"/>
      <c r="X150" s="47"/>
      <c r="Y150" s="25"/>
      <c r="Z150" s="25"/>
      <c r="AA150" s="23"/>
      <c r="AB150" s="23"/>
      <c r="AC150" s="25"/>
      <c r="AD150" s="23"/>
    </row>
    <row r="151" spans="1:30" ht="15" customHeight="1" x14ac:dyDescent="0.25">
      <c r="A151" s="4" t="s">
        <v>733</v>
      </c>
      <c r="B151" s="8" t="s">
        <v>732</v>
      </c>
      <c r="C151" s="4" t="s">
        <v>28</v>
      </c>
      <c r="D151" s="4" t="s">
        <v>732</v>
      </c>
      <c r="E151" s="6" t="s">
        <v>30</v>
      </c>
      <c r="F151" s="4" t="s">
        <v>734</v>
      </c>
      <c r="G151" s="7" t="s">
        <v>735</v>
      </c>
      <c r="H151" s="4" t="s">
        <v>736</v>
      </c>
      <c r="I151" s="8" t="s">
        <v>737</v>
      </c>
      <c r="J151" s="7" t="s">
        <v>738</v>
      </c>
      <c r="K151" s="9" t="s">
        <v>36</v>
      </c>
      <c r="L151" s="7" t="s">
        <v>3787</v>
      </c>
      <c r="M151" s="4" t="s">
        <v>739</v>
      </c>
      <c r="N151" s="29" t="s">
        <v>36</v>
      </c>
      <c r="O151" s="7" t="s">
        <v>3589</v>
      </c>
      <c r="P151" s="9" t="s">
        <v>36</v>
      </c>
      <c r="Q151" s="4" t="s">
        <v>740</v>
      </c>
      <c r="R151" s="10" t="s">
        <v>36</v>
      </c>
      <c r="S151" s="8" t="s">
        <v>741</v>
      </c>
      <c r="T151" s="9" t="s">
        <v>36</v>
      </c>
      <c r="U151" s="186" t="s">
        <v>3170</v>
      </c>
      <c r="V151" s="10" t="s">
        <v>36</v>
      </c>
      <c r="W151" s="9" t="s">
        <v>36</v>
      </c>
      <c r="X151" s="30" t="s">
        <v>36</v>
      </c>
      <c r="Y151" s="10" t="s">
        <v>36</v>
      </c>
      <c r="Z151" s="10" t="s">
        <v>36</v>
      </c>
      <c r="AA151" s="9" t="s">
        <v>36</v>
      </c>
      <c r="AB151" s="9" t="s">
        <v>36</v>
      </c>
      <c r="AC151" s="10" t="s">
        <v>36</v>
      </c>
      <c r="AD151" s="9" t="s">
        <v>36</v>
      </c>
    </row>
    <row r="152" spans="1:30" ht="15" customHeight="1" x14ac:dyDescent="0.25">
      <c r="A152" s="12" t="s">
        <v>742</v>
      </c>
      <c r="B152" s="42"/>
      <c r="C152" s="15"/>
      <c r="D152" s="12"/>
      <c r="E152" s="13" t="s">
        <v>41</v>
      </c>
      <c r="F152" s="12" t="s">
        <v>742</v>
      </c>
      <c r="G152" s="12" t="s">
        <v>742</v>
      </c>
      <c r="H152" s="12" t="s">
        <v>742</v>
      </c>
      <c r="I152" s="12" t="s">
        <v>743</v>
      </c>
      <c r="J152" s="41" t="s">
        <v>744</v>
      </c>
      <c r="K152" s="14" t="s">
        <v>36</v>
      </c>
      <c r="L152" s="41" t="s">
        <v>3788</v>
      </c>
      <c r="M152" s="12" t="s">
        <v>745</v>
      </c>
      <c r="N152" s="14" t="s">
        <v>36</v>
      </c>
      <c r="O152" s="41" t="s">
        <v>3590</v>
      </c>
      <c r="P152" s="14" t="s">
        <v>36</v>
      </c>
      <c r="Q152" s="12" t="s">
        <v>746</v>
      </c>
      <c r="R152" s="14" t="s">
        <v>36</v>
      </c>
      <c r="S152" s="12" t="s">
        <v>723</v>
      </c>
      <c r="T152" s="14" t="s">
        <v>36</v>
      </c>
      <c r="U152" s="187" t="s">
        <v>3172</v>
      </c>
      <c r="V152" s="14" t="s">
        <v>36</v>
      </c>
      <c r="W152" s="14" t="s">
        <v>36</v>
      </c>
      <c r="X152" s="14" t="s">
        <v>36</v>
      </c>
      <c r="Y152" s="14" t="s">
        <v>36</v>
      </c>
      <c r="Z152" s="14" t="s">
        <v>36</v>
      </c>
      <c r="AA152" s="14" t="s">
        <v>36</v>
      </c>
      <c r="AB152" s="14" t="s">
        <v>36</v>
      </c>
      <c r="AC152" s="14" t="s">
        <v>36</v>
      </c>
      <c r="AD152" s="14" t="s">
        <v>36</v>
      </c>
    </row>
    <row r="153" spans="1:30" ht="15" customHeight="1" thickBot="1" x14ac:dyDescent="0.3">
      <c r="A153" s="22"/>
      <c r="B153" s="24"/>
      <c r="C153" s="22"/>
      <c r="D153" s="22"/>
      <c r="E153" s="19"/>
      <c r="F153" s="22"/>
      <c r="G153" s="43"/>
      <c r="H153" s="22"/>
      <c r="I153" s="24"/>
      <c r="J153" s="20"/>
      <c r="K153" s="28"/>
      <c r="L153" s="20"/>
      <c r="M153" s="17"/>
      <c r="N153" s="61"/>
      <c r="O153" s="43" t="s">
        <v>3541</v>
      </c>
      <c r="P153" s="23"/>
      <c r="Q153" s="22"/>
      <c r="R153" s="25"/>
      <c r="S153" s="24"/>
      <c r="T153" s="23"/>
      <c r="U153" s="188" t="s">
        <v>3505</v>
      </c>
      <c r="V153" s="25"/>
      <c r="W153" s="23"/>
      <c r="X153" s="47"/>
      <c r="Y153" s="25"/>
      <c r="Z153" s="25"/>
      <c r="AA153" s="23"/>
      <c r="AB153" s="23"/>
      <c r="AC153" s="25"/>
      <c r="AD153" s="23"/>
    </row>
    <row r="154" spans="1:30" ht="15" customHeight="1" x14ac:dyDescent="0.25">
      <c r="A154" s="4" t="s">
        <v>750</v>
      </c>
      <c r="B154" s="8" t="s">
        <v>748</v>
      </c>
      <c r="C154" s="4" t="s">
        <v>749</v>
      </c>
      <c r="D154" s="4" t="s">
        <v>748</v>
      </c>
      <c r="E154" s="6" t="s">
        <v>30</v>
      </c>
      <c r="F154" s="4" t="s">
        <v>751</v>
      </c>
      <c r="G154" s="7" t="s">
        <v>752</v>
      </c>
      <c r="H154" s="4" t="s">
        <v>753</v>
      </c>
      <c r="I154" s="8" t="s">
        <v>754</v>
      </c>
      <c r="J154" s="7" t="s">
        <v>3702</v>
      </c>
      <c r="K154" s="4" t="s">
        <v>755</v>
      </c>
      <c r="L154" s="7" t="s">
        <v>3789</v>
      </c>
      <c r="M154" s="4" t="s">
        <v>756</v>
      </c>
      <c r="N154" s="8" t="s">
        <v>757</v>
      </c>
      <c r="O154" s="7" t="s">
        <v>3591</v>
      </c>
      <c r="P154" s="4" t="s">
        <v>758</v>
      </c>
      <c r="Q154" s="4" t="s">
        <v>759</v>
      </c>
      <c r="R154" s="5" t="s">
        <v>760</v>
      </c>
      <c r="S154" s="8" t="s">
        <v>761</v>
      </c>
      <c r="T154" s="4" t="s">
        <v>762</v>
      </c>
      <c r="U154" s="135" t="s">
        <v>3244</v>
      </c>
      <c r="V154" s="5" t="s">
        <v>763</v>
      </c>
      <c r="W154" s="4" t="s">
        <v>3321</v>
      </c>
      <c r="X154" s="51" t="s">
        <v>764</v>
      </c>
      <c r="Y154" s="5" t="s">
        <v>765</v>
      </c>
      <c r="Z154" s="5" t="s">
        <v>766</v>
      </c>
      <c r="AA154" s="4" t="s">
        <v>767</v>
      </c>
      <c r="AB154" s="4" t="s">
        <v>768</v>
      </c>
      <c r="AC154" s="5" t="s">
        <v>769</v>
      </c>
      <c r="AD154" s="4" t="s">
        <v>770</v>
      </c>
    </row>
    <row r="155" spans="1:30" ht="15" customHeight="1" x14ac:dyDescent="0.25">
      <c r="A155" s="12" t="s">
        <v>771</v>
      </c>
      <c r="B155" s="42"/>
      <c r="C155" s="15"/>
      <c r="D155" s="12"/>
      <c r="E155" s="13" t="s">
        <v>41</v>
      </c>
      <c r="F155" s="12" t="s">
        <v>771</v>
      </c>
      <c r="G155" s="12" t="s">
        <v>771</v>
      </c>
      <c r="H155" s="12" t="s">
        <v>772</v>
      </c>
      <c r="I155" s="12" t="s">
        <v>771</v>
      </c>
      <c r="J155" s="41" t="s">
        <v>3703</v>
      </c>
      <c r="K155" s="12" t="s">
        <v>773</v>
      </c>
      <c r="L155" s="41" t="s">
        <v>774</v>
      </c>
      <c r="M155" s="12" t="s">
        <v>775</v>
      </c>
      <c r="N155" s="12" t="s">
        <v>771</v>
      </c>
      <c r="O155" s="41" t="s">
        <v>776</v>
      </c>
      <c r="P155" s="12" t="s">
        <v>771</v>
      </c>
      <c r="Q155" s="12" t="s">
        <v>774</v>
      </c>
      <c r="R155" s="12" t="s">
        <v>777</v>
      </c>
      <c r="S155" s="12" t="s">
        <v>778</v>
      </c>
      <c r="T155" s="12" t="s">
        <v>779</v>
      </c>
      <c r="U155" s="136" t="s">
        <v>775</v>
      </c>
      <c r="V155" s="12" t="s">
        <v>780</v>
      </c>
      <c r="W155" s="12" t="s">
        <v>779</v>
      </c>
      <c r="X155" s="12" t="s">
        <v>771</v>
      </c>
      <c r="Y155" s="12" t="s">
        <v>774</v>
      </c>
      <c r="Z155" s="12" t="s">
        <v>771</v>
      </c>
      <c r="AA155" s="12" t="s">
        <v>781</v>
      </c>
      <c r="AB155" s="12" t="s">
        <v>782</v>
      </c>
      <c r="AC155" s="12" t="s">
        <v>783</v>
      </c>
      <c r="AD155" s="12" t="s">
        <v>779</v>
      </c>
    </row>
    <row r="156" spans="1:30" ht="15" customHeight="1" thickBot="1" x14ac:dyDescent="0.3">
      <c r="A156" s="22"/>
      <c r="B156" s="24"/>
      <c r="C156" s="22"/>
      <c r="D156" s="22"/>
      <c r="E156" s="19"/>
      <c r="F156" s="22"/>
      <c r="G156" s="43"/>
      <c r="H156" s="22" t="s">
        <v>3541</v>
      </c>
      <c r="I156" s="24"/>
      <c r="J156" s="20" t="s">
        <v>3541</v>
      </c>
      <c r="K156" s="17" t="s">
        <v>3549</v>
      </c>
      <c r="L156" s="20"/>
      <c r="M156" s="17"/>
      <c r="N156" s="21"/>
      <c r="O156" s="43"/>
      <c r="P156" s="22"/>
      <c r="Q156" s="22"/>
      <c r="R156" s="46"/>
      <c r="S156" s="24"/>
      <c r="T156" s="22"/>
      <c r="U156" s="137"/>
      <c r="V156" s="46" t="s">
        <v>3541</v>
      </c>
      <c r="W156" s="22"/>
      <c r="X156" s="52"/>
      <c r="Y156" s="46"/>
      <c r="Z156" s="46"/>
      <c r="AA156" s="22"/>
      <c r="AB156" s="22"/>
      <c r="AC156" s="46"/>
      <c r="AD156" s="22"/>
    </row>
    <row r="157" spans="1:30" ht="15" customHeight="1" x14ac:dyDescent="0.25">
      <c r="A157" s="5" t="s">
        <v>785</v>
      </c>
      <c r="B157" s="51" t="s">
        <v>784</v>
      </c>
      <c r="C157" s="7" t="s">
        <v>747</v>
      </c>
      <c r="D157" s="7" t="s">
        <v>784</v>
      </c>
      <c r="E157" s="6" t="s">
        <v>30</v>
      </c>
      <c r="F157" s="4" t="s">
        <v>786</v>
      </c>
      <c r="G157" s="7" t="s">
        <v>787</v>
      </c>
      <c r="H157" s="4" t="s">
        <v>788</v>
      </c>
      <c r="I157" s="8" t="s">
        <v>789</v>
      </c>
      <c r="J157" s="7" t="s">
        <v>790</v>
      </c>
      <c r="K157" s="7" t="s">
        <v>791</v>
      </c>
      <c r="L157" s="7" t="s">
        <v>792</v>
      </c>
      <c r="M157" s="7" t="s">
        <v>793</v>
      </c>
      <c r="N157" s="40" t="s">
        <v>794</v>
      </c>
      <c r="O157" s="7" t="s">
        <v>3592</v>
      </c>
      <c r="P157" s="7" t="s">
        <v>795</v>
      </c>
      <c r="Q157" s="7" t="s">
        <v>796</v>
      </c>
      <c r="R157" s="53" t="s">
        <v>797</v>
      </c>
      <c r="S157" s="40" t="s">
        <v>798</v>
      </c>
      <c r="T157" s="156" t="s">
        <v>799</v>
      </c>
      <c r="U157" s="135" t="s">
        <v>3245</v>
      </c>
      <c r="V157" s="10" t="s">
        <v>36</v>
      </c>
      <c r="W157" s="161" t="s">
        <v>3411</v>
      </c>
      <c r="X157" s="168" t="s">
        <v>3451</v>
      </c>
      <c r="Y157" s="10" t="s">
        <v>36</v>
      </c>
      <c r="Z157" s="150" t="s">
        <v>800</v>
      </c>
      <c r="AA157" s="9" t="s">
        <v>36</v>
      </c>
      <c r="AB157" s="9" t="s">
        <v>36</v>
      </c>
      <c r="AC157" s="10" t="s">
        <v>36</v>
      </c>
      <c r="AD157" s="9" t="s">
        <v>36</v>
      </c>
    </row>
    <row r="158" spans="1:30" ht="15" customHeight="1" x14ac:dyDescent="0.25">
      <c r="A158" s="12" t="s">
        <v>801</v>
      </c>
      <c r="B158" s="64"/>
      <c r="C158" s="60"/>
      <c r="D158" s="41"/>
      <c r="E158" s="13" t="s">
        <v>41</v>
      </c>
      <c r="F158" s="12" t="s">
        <v>801</v>
      </c>
      <c r="G158" s="12" t="s">
        <v>801</v>
      </c>
      <c r="H158" s="12" t="s">
        <v>801</v>
      </c>
      <c r="I158" s="12" t="s">
        <v>801</v>
      </c>
      <c r="J158" s="41" t="s">
        <v>801</v>
      </c>
      <c r="K158" s="12" t="s">
        <v>801</v>
      </c>
      <c r="L158" s="41" t="s">
        <v>801</v>
      </c>
      <c r="M158" s="12" t="s">
        <v>801</v>
      </c>
      <c r="N158" s="12" t="s">
        <v>802</v>
      </c>
      <c r="O158" s="41" t="s">
        <v>802</v>
      </c>
      <c r="P158" s="12" t="s">
        <v>804</v>
      </c>
      <c r="Q158" s="12" t="s">
        <v>804</v>
      </c>
      <c r="R158" s="12" t="s">
        <v>804</v>
      </c>
      <c r="S158" s="41" t="s">
        <v>805</v>
      </c>
      <c r="T158" s="151" t="s">
        <v>806</v>
      </c>
      <c r="U158" s="136" t="s">
        <v>803</v>
      </c>
      <c r="V158" s="14" t="s">
        <v>36</v>
      </c>
      <c r="W158" s="162" t="s">
        <v>3412</v>
      </c>
      <c r="X158" s="169" t="s">
        <v>747</v>
      </c>
      <c r="Y158" s="14" t="s">
        <v>36</v>
      </c>
      <c r="Z158" s="151" t="s">
        <v>747</v>
      </c>
      <c r="AA158" s="14" t="s">
        <v>36</v>
      </c>
      <c r="AB158" s="14" t="s">
        <v>36</v>
      </c>
      <c r="AC158" s="14" t="s">
        <v>36</v>
      </c>
      <c r="AD158" s="14" t="s">
        <v>36</v>
      </c>
    </row>
    <row r="159" spans="1:30" ht="15" customHeight="1" thickBot="1" x14ac:dyDescent="0.3">
      <c r="A159" s="46"/>
      <c r="B159" s="52"/>
      <c r="C159" s="43"/>
      <c r="D159" s="43"/>
      <c r="E159" s="19"/>
      <c r="F159" s="22"/>
      <c r="G159" s="43"/>
      <c r="H159" s="22"/>
      <c r="I159" s="24"/>
      <c r="J159" s="43"/>
      <c r="K159" s="43"/>
      <c r="L159" s="43"/>
      <c r="M159" s="43"/>
      <c r="N159" s="44"/>
      <c r="O159" s="43"/>
      <c r="P159" s="43"/>
      <c r="Q159" s="43"/>
      <c r="R159" s="55"/>
      <c r="S159" s="44"/>
      <c r="T159" s="157"/>
      <c r="U159" s="137" t="s">
        <v>3293</v>
      </c>
      <c r="V159" s="25"/>
      <c r="W159" s="163" t="s">
        <v>3534</v>
      </c>
      <c r="X159" s="170" t="s">
        <v>3503</v>
      </c>
      <c r="Y159" s="25" t="s">
        <v>3502</v>
      </c>
      <c r="Z159" s="152"/>
      <c r="AA159" s="23"/>
      <c r="AB159" s="23"/>
      <c r="AC159" s="25"/>
      <c r="AD159" s="23"/>
    </row>
    <row r="160" spans="1:30" ht="15" customHeight="1" x14ac:dyDescent="0.25">
      <c r="A160" s="12" t="s">
        <v>809</v>
      </c>
      <c r="B160" s="8" t="s">
        <v>807</v>
      </c>
      <c r="C160" s="12" t="s">
        <v>808</v>
      </c>
      <c r="D160" s="12" t="s">
        <v>807</v>
      </c>
      <c r="E160" s="6" t="s">
        <v>30</v>
      </c>
      <c r="F160" s="12" t="s">
        <v>810</v>
      </c>
      <c r="G160" s="41" t="s">
        <v>811</v>
      </c>
      <c r="H160" s="12" t="s">
        <v>812</v>
      </c>
      <c r="I160" s="31" t="s">
        <v>813</v>
      </c>
      <c r="J160" s="7" t="s">
        <v>814</v>
      </c>
      <c r="K160" s="156" t="s">
        <v>815</v>
      </c>
      <c r="L160" s="7" t="s">
        <v>3790</v>
      </c>
      <c r="M160" s="7" t="s">
        <v>816</v>
      </c>
      <c r="N160" s="40" t="s">
        <v>817</v>
      </c>
      <c r="O160" s="9" t="s">
        <v>36</v>
      </c>
      <c r="P160" s="9" t="s">
        <v>36</v>
      </c>
      <c r="Q160" s="9" t="s">
        <v>36</v>
      </c>
      <c r="R160" s="53" t="s">
        <v>818</v>
      </c>
      <c r="S160" s="182" t="s">
        <v>819</v>
      </c>
      <c r="T160" s="9" t="s">
        <v>36</v>
      </c>
      <c r="U160" s="138" t="s">
        <v>36</v>
      </c>
      <c r="V160" s="10" t="s">
        <v>36</v>
      </c>
      <c r="W160" s="9" t="s">
        <v>36</v>
      </c>
      <c r="X160" s="30" t="s">
        <v>36</v>
      </c>
      <c r="Y160" s="10" t="s">
        <v>36</v>
      </c>
      <c r="Z160" s="10" t="s">
        <v>36</v>
      </c>
      <c r="AA160" s="9" t="s">
        <v>36</v>
      </c>
      <c r="AB160" s="9" t="s">
        <v>36</v>
      </c>
      <c r="AC160" s="10" t="s">
        <v>36</v>
      </c>
      <c r="AD160" s="9" t="s">
        <v>36</v>
      </c>
    </row>
    <row r="161" spans="1:30" ht="15" customHeight="1" x14ac:dyDescent="0.25">
      <c r="A161" s="12" t="s">
        <v>820</v>
      </c>
      <c r="B161" s="42"/>
      <c r="C161" s="15"/>
      <c r="D161" s="12"/>
      <c r="E161" s="13" t="s">
        <v>41</v>
      </c>
      <c r="F161" s="12" t="s">
        <v>821</v>
      </c>
      <c r="G161" s="12" t="s">
        <v>822</v>
      </c>
      <c r="H161" s="12" t="s">
        <v>822</v>
      </c>
      <c r="I161" s="12" t="s">
        <v>821</v>
      </c>
      <c r="J161" s="41" t="s">
        <v>821</v>
      </c>
      <c r="K161" s="151" t="s">
        <v>823</v>
      </c>
      <c r="L161" s="41" t="s">
        <v>3791</v>
      </c>
      <c r="M161" s="41" t="s">
        <v>824</v>
      </c>
      <c r="N161" s="41" t="s">
        <v>824</v>
      </c>
      <c r="O161" s="14" t="s">
        <v>36</v>
      </c>
      <c r="P161" s="14" t="s">
        <v>36</v>
      </c>
      <c r="Q161" s="14" t="s">
        <v>36</v>
      </c>
      <c r="R161" s="41" t="s">
        <v>825</v>
      </c>
      <c r="S161" s="151" t="s">
        <v>73</v>
      </c>
      <c r="T161" s="14" t="s">
        <v>36</v>
      </c>
      <c r="U161" s="139" t="s">
        <v>36</v>
      </c>
      <c r="V161" s="14" t="s">
        <v>36</v>
      </c>
      <c r="W161" s="14" t="s">
        <v>36</v>
      </c>
      <c r="X161" s="14" t="s">
        <v>36</v>
      </c>
      <c r="Y161" s="14" t="s">
        <v>36</v>
      </c>
      <c r="Z161" s="14" t="s">
        <v>36</v>
      </c>
      <c r="AA161" s="14" t="s">
        <v>36</v>
      </c>
      <c r="AB161" s="14" t="s">
        <v>36</v>
      </c>
      <c r="AC161" s="14" t="s">
        <v>36</v>
      </c>
      <c r="AD161" s="14" t="s">
        <v>36</v>
      </c>
    </row>
    <row r="162" spans="1:30" ht="15" customHeight="1" thickBot="1" x14ac:dyDescent="0.3">
      <c r="A162" s="22"/>
      <c r="B162" s="24"/>
      <c r="C162" s="22"/>
      <c r="D162" s="22"/>
      <c r="E162" s="19"/>
      <c r="F162" s="22"/>
      <c r="G162" s="43"/>
      <c r="H162" s="22"/>
      <c r="I162" s="24"/>
      <c r="J162" s="43"/>
      <c r="K162" s="157"/>
      <c r="L162" s="43"/>
      <c r="M162" s="43"/>
      <c r="N162" s="44"/>
      <c r="O162" s="23"/>
      <c r="P162" s="23"/>
      <c r="Q162" s="23"/>
      <c r="R162" s="55"/>
      <c r="S162" s="176"/>
      <c r="T162" s="23"/>
      <c r="U162" s="140"/>
      <c r="V162" s="25"/>
      <c r="W162" s="23"/>
      <c r="X162" s="47"/>
      <c r="Y162" s="25"/>
      <c r="Z162" s="25"/>
      <c r="AA162" s="23"/>
      <c r="AB162" s="23"/>
      <c r="AC162" s="25"/>
      <c r="AD162" s="23"/>
    </row>
    <row r="163" spans="1:30" ht="15" customHeight="1" x14ac:dyDescent="0.25">
      <c r="A163" s="4" t="s">
        <v>827</v>
      </c>
      <c r="B163" s="8" t="s">
        <v>826</v>
      </c>
      <c r="C163" s="4" t="s">
        <v>163</v>
      </c>
      <c r="D163" s="4" t="s">
        <v>3190</v>
      </c>
      <c r="E163" s="6" t="s">
        <v>30</v>
      </c>
      <c r="F163" s="4" t="s">
        <v>828</v>
      </c>
      <c r="G163" s="7" t="s">
        <v>829</v>
      </c>
      <c r="H163" s="4" t="s">
        <v>830</v>
      </c>
      <c r="I163" s="8" t="s">
        <v>831</v>
      </c>
      <c r="J163" s="156" t="s">
        <v>3704</v>
      </c>
      <c r="K163" s="156" t="s">
        <v>832</v>
      </c>
      <c r="L163" s="7" t="s">
        <v>3792</v>
      </c>
      <c r="M163" s="4" t="s">
        <v>833</v>
      </c>
      <c r="N163" s="182" t="s">
        <v>834</v>
      </c>
      <c r="O163" s="7" t="s">
        <v>3593</v>
      </c>
      <c r="P163" s="4" t="s">
        <v>835</v>
      </c>
      <c r="Q163" s="156" t="s">
        <v>836</v>
      </c>
      <c r="R163" s="10" t="s">
        <v>36</v>
      </c>
      <c r="S163" s="8" t="s">
        <v>837</v>
      </c>
      <c r="T163" s="173" t="s">
        <v>3413</v>
      </c>
      <c r="U163" s="153" t="s">
        <v>3246</v>
      </c>
      <c r="V163" s="150" t="s">
        <v>838</v>
      </c>
      <c r="W163" s="197" t="s">
        <v>36</v>
      </c>
      <c r="X163" s="30" t="s">
        <v>36</v>
      </c>
      <c r="Y163" s="10" t="s">
        <v>36</v>
      </c>
      <c r="Z163" s="10" t="s">
        <v>36</v>
      </c>
      <c r="AA163" s="9" t="s">
        <v>36</v>
      </c>
      <c r="AB163" s="9" t="s">
        <v>36</v>
      </c>
      <c r="AC163" s="150" t="s">
        <v>839</v>
      </c>
      <c r="AD163" s="161" t="s">
        <v>3414</v>
      </c>
    </row>
    <row r="164" spans="1:30" ht="15" customHeight="1" x14ac:dyDescent="0.25">
      <c r="A164" s="12" t="s">
        <v>840</v>
      </c>
      <c r="B164" s="42"/>
      <c r="C164" s="15"/>
      <c r="D164" s="12"/>
      <c r="E164" s="13" t="s">
        <v>41</v>
      </c>
      <c r="F164" s="12" t="s">
        <v>840</v>
      </c>
      <c r="G164" s="12" t="s">
        <v>840</v>
      </c>
      <c r="H164" s="12" t="s">
        <v>840</v>
      </c>
      <c r="I164" s="12" t="s">
        <v>840</v>
      </c>
      <c r="J164" s="151" t="s">
        <v>844</v>
      </c>
      <c r="K164" s="151" t="s">
        <v>841</v>
      </c>
      <c r="L164" s="41" t="s">
        <v>842</v>
      </c>
      <c r="M164" s="12" t="s">
        <v>843</v>
      </c>
      <c r="N164" s="151" t="s">
        <v>844</v>
      </c>
      <c r="O164" s="41" t="s">
        <v>3415</v>
      </c>
      <c r="P164" s="12" t="s">
        <v>841</v>
      </c>
      <c r="Q164" s="151" t="s">
        <v>841</v>
      </c>
      <c r="R164" s="14" t="s">
        <v>36</v>
      </c>
      <c r="S164" s="12" t="s">
        <v>841</v>
      </c>
      <c r="T164" s="169" t="s">
        <v>841</v>
      </c>
      <c r="U164" s="154" t="s">
        <v>841</v>
      </c>
      <c r="V164" s="151" t="s">
        <v>845</v>
      </c>
      <c r="W164" s="198" t="s">
        <v>36</v>
      </c>
      <c r="X164" s="14" t="s">
        <v>36</v>
      </c>
      <c r="Y164" s="14" t="s">
        <v>36</v>
      </c>
      <c r="Z164" s="14" t="s">
        <v>36</v>
      </c>
      <c r="AA164" s="14" t="s">
        <v>36</v>
      </c>
      <c r="AB164" s="14" t="s">
        <v>36</v>
      </c>
      <c r="AC164" s="151" t="s">
        <v>844</v>
      </c>
      <c r="AD164" s="162" t="s">
        <v>3415</v>
      </c>
    </row>
    <row r="165" spans="1:30" ht="15" customHeight="1" thickBot="1" x14ac:dyDescent="0.3">
      <c r="A165" s="22"/>
      <c r="B165" s="24"/>
      <c r="C165" s="22"/>
      <c r="D165" s="22"/>
      <c r="E165" s="19"/>
      <c r="F165" s="22"/>
      <c r="G165" s="43"/>
      <c r="H165" s="22"/>
      <c r="I165" s="24"/>
      <c r="J165" s="157"/>
      <c r="K165" s="157"/>
      <c r="L165" s="43"/>
      <c r="M165" s="22"/>
      <c r="N165" s="176"/>
      <c r="O165" s="43"/>
      <c r="P165" s="22" t="s">
        <v>3541</v>
      </c>
      <c r="Q165" s="157"/>
      <c r="R165" s="25"/>
      <c r="S165" s="24" t="s">
        <v>3549</v>
      </c>
      <c r="T165" s="189" t="s">
        <v>3510</v>
      </c>
      <c r="U165" s="155"/>
      <c r="V165" s="159"/>
      <c r="W165" s="199"/>
      <c r="X165" s="65"/>
      <c r="Y165" s="25"/>
      <c r="Z165" s="25"/>
      <c r="AA165" s="23"/>
      <c r="AB165" s="23"/>
      <c r="AC165" s="152"/>
      <c r="AD165" s="163" t="s">
        <v>3510</v>
      </c>
    </row>
    <row r="166" spans="1:30" ht="15" customHeight="1" x14ac:dyDescent="0.25">
      <c r="A166" s="4" t="s">
        <v>2442</v>
      </c>
      <c r="B166" s="4" t="s">
        <v>2441</v>
      </c>
      <c r="C166" s="4" t="s">
        <v>163</v>
      </c>
      <c r="D166" s="4" t="s">
        <v>3190</v>
      </c>
      <c r="E166" s="6" t="s">
        <v>30</v>
      </c>
      <c r="F166" s="4" t="s">
        <v>2443</v>
      </c>
      <c r="G166" s="7" t="s">
        <v>2444</v>
      </c>
      <c r="H166" s="7" t="s">
        <v>2445</v>
      </c>
      <c r="I166" s="40" t="s">
        <v>2446</v>
      </c>
      <c r="J166" s="9" t="s">
        <v>36</v>
      </c>
      <c r="K166" s="9" t="s">
        <v>36</v>
      </c>
      <c r="L166" s="9" t="s">
        <v>36</v>
      </c>
      <c r="M166" s="9" t="s">
        <v>36</v>
      </c>
      <c r="N166" s="29" t="s">
        <v>36</v>
      </c>
      <c r="O166" s="9" t="s">
        <v>36</v>
      </c>
      <c r="P166" s="9" t="s">
        <v>36</v>
      </c>
      <c r="Q166" s="9" t="s">
        <v>36</v>
      </c>
      <c r="R166" s="10" t="s">
        <v>36</v>
      </c>
      <c r="S166" s="9" t="s">
        <v>36</v>
      </c>
      <c r="T166" s="50" t="s">
        <v>36</v>
      </c>
      <c r="U166" s="138" t="s">
        <v>36</v>
      </c>
      <c r="V166" s="10" t="s">
        <v>36</v>
      </c>
      <c r="W166" s="156" t="s">
        <v>3360</v>
      </c>
      <c r="X166" s="30" t="s">
        <v>36</v>
      </c>
      <c r="Y166" s="10" t="s">
        <v>36</v>
      </c>
      <c r="Z166" s="10" t="s">
        <v>36</v>
      </c>
      <c r="AA166" s="9" t="s">
        <v>36</v>
      </c>
      <c r="AB166" s="9" t="s">
        <v>36</v>
      </c>
      <c r="AC166" s="150" t="s">
        <v>2447</v>
      </c>
      <c r="AD166" s="9" t="s">
        <v>36</v>
      </c>
    </row>
    <row r="167" spans="1:30" ht="15" customHeight="1" x14ac:dyDescent="0.25">
      <c r="A167" s="12" t="s">
        <v>842</v>
      </c>
      <c r="B167" s="15"/>
      <c r="C167" s="15"/>
      <c r="D167" s="12"/>
      <c r="E167" s="13" t="s">
        <v>41</v>
      </c>
      <c r="F167" s="12" t="s">
        <v>842</v>
      </c>
      <c r="G167" s="41" t="s">
        <v>840</v>
      </c>
      <c r="H167" s="41" t="s">
        <v>842</v>
      </c>
      <c r="I167" s="41" t="s">
        <v>842</v>
      </c>
      <c r="J167" s="14" t="s">
        <v>36</v>
      </c>
      <c r="K167" s="14" t="s">
        <v>36</v>
      </c>
      <c r="L167" s="14" t="s">
        <v>36</v>
      </c>
      <c r="M167" s="14" t="s">
        <v>36</v>
      </c>
      <c r="N167" s="14" t="s">
        <v>36</v>
      </c>
      <c r="O167" s="14" t="s">
        <v>36</v>
      </c>
      <c r="P167" s="14" t="s">
        <v>36</v>
      </c>
      <c r="Q167" s="14" t="s">
        <v>36</v>
      </c>
      <c r="R167" s="14" t="s">
        <v>36</v>
      </c>
      <c r="S167" s="14" t="s">
        <v>36</v>
      </c>
      <c r="T167" s="14" t="s">
        <v>36</v>
      </c>
      <c r="U167" s="139" t="s">
        <v>36</v>
      </c>
      <c r="V167" s="14" t="s">
        <v>36</v>
      </c>
      <c r="W167" s="151" t="s">
        <v>841</v>
      </c>
      <c r="X167" s="14" t="s">
        <v>36</v>
      </c>
      <c r="Y167" s="14" t="s">
        <v>36</v>
      </c>
      <c r="Z167" s="14" t="s">
        <v>36</v>
      </c>
      <c r="AA167" s="14" t="s">
        <v>36</v>
      </c>
      <c r="AB167" s="14" t="s">
        <v>36</v>
      </c>
      <c r="AC167" s="151" t="s">
        <v>2448</v>
      </c>
      <c r="AD167" s="14" t="s">
        <v>36</v>
      </c>
    </row>
    <row r="168" spans="1:30" ht="15" customHeight="1" thickBot="1" x14ac:dyDescent="0.3">
      <c r="A168" s="22"/>
      <c r="B168" s="22"/>
      <c r="C168" s="22"/>
      <c r="D168" s="22"/>
      <c r="E168" s="19"/>
      <c r="F168" s="22"/>
      <c r="G168" s="43"/>
      <c r="H168" s="43"/>
      <c r="I168" s="44"/>
      <c r="J168" s="23"/>
      <c r="K168" s="23"/>
      <c r="L168" s="23"/>
      <c r="M168" s="23"/>
      <c r="N168" s="45"/>
      <c r="O168" s="23"/>
      <c r="P168" s="23"/>
      <c r="Q168" s="23"/>
      <c r="R168" s="25"/>
      <c r="S168" s="23"/>
      <c r="T168" s="61"/>
      <c r="U168" s="140"/>
      <c r="V168" s="25"/>
      <c r="W168" s="157"/>
      <c r="X168" s="47"/>
      <c r="Y168" s="25"/>
      <c r="Z168" s="25"/>
      <c r="AA168" s="23"/>
      <c r="AB168" s="23"/>
      <c r="AC168" s="152"/>
      <c r="AD168" s="23"/>
    </row>
    <row r="169" spans="1:30" ht="15" customHeight="1" x14ac:dyDescent="0.25">
      <c r="A169" s="4" t="s">
        <v>847</v>
      </c>
      <c r="B169" s="8" t="s">
        <v>846</v>
      </c>
      <c r="C169" s="4" t="s">
        <v>125</v>
      </c>
      <c r="D169" s="4" t="s">
        <v>846</v>
      </c>
      <c r="E169" s="6" t="s">
        <v>30</v>
      </c>
      <c r="F169" s="4" t="s">
        <v>848</v>
      </c>
      <c r="G169" s="7" t="s">
        <v>849</v>
      </c>
      <c r="H169" s="4" t="s">
        <v>850</v>
      </c>
      <c r="I169" s="40" t="s">
        <v>851</v>
      </c>
      <c r="J169" s="7" t="s">
        <v>3705</v>
      </c>
      <c r="K169" s="7" t="s">
        <v>852</v>
      </c>
      <c r="L169" s="7" t="s">
        <v>3793</v>
      </c>
      <c r="M169" s="7" t="s">
        <v>853</v>
      </c>
      <c r="N169" s="40" t="s">
        <v>854</v>
      </c>
      <c r="O169" s="7" t="s">
        <v>3594</v>
      </c>
      <c r="P169" s="7" t="s">
        <v>855</v>
      </c>
      <c r="Q169" s="7" t="s">
        <v>856</v>
      </c>
      <c r="R169" s="53" t="s">
        <v>857</v>
      </c>
      <c r="S169" s="40" t="s">
        <v>858</v>
      </c>
      <c r="T169" s="9" t="s">
        <v>36</v>
      </c>
      <c r="U169" s="138" t="s">
        <v>36</v>
      </c>
      <c r="V169" s="10" t="s">
        <v>36</v>
      </c>
      <c r="W169" s="9" t="s">
        <v>36</v>
      </c>
      <c r="X169" s="30" t="s">
        <v>36</v>
      </c>
      <c r="Y169" s="10" t="s">
        <v>36</v>
      </c>
      <c r="Z169" s="10" t="s">
        <v>36</v>
      </c>
      <c r="AA169" s="9" t="s">
        <v>36</v>
      </c>
      <c r="AB169" s="9" t="s">
        <v>36</v>
      </c>
      <c r="AC169" s="10" t="s">
        <v>36</v>
      </c>
      <c r="AD169" s="9" t="s">
        <v>36</v>
      </c>
    </row>
    <row r="170" spans="1:30" ht="15" customHeight="1" x14ac:dyDescent="0.25">
      <c r="A170" s="12" t="s">
        <v>859</v>
      </c>
      <c r="B170" s="42"/>
      <c r="C170" s="15"/>
      <c r="D170" s="12"/>
      <c r="E170" s="13" t="s">
        <v>41</v>
      </c>
      <c r="F170" s="12" t="s">
        <v>859</v>
      </c>
      <c r="G170" s="12" t="s">
        <v>860</v>
      </c>
      <c r="H170" s="12" t="s">
        <v>861</v>
      </c>
      <c r="I170" s="41" t="s">
        <v>859</v>
      </c>
      <c r="J170" s="41" t="s">
        <v>3706</v>
      </c>
      <c r="K170" s="41" t="s">
        <v>863</v>
      </c>
      <c r="L170" s="41" t="s">
        <v>3794</v>
      </c>
      <c r="M170" s="41" t="s">
        <v>862</v>
      </c>
      <c r="N170" s="41" t="s">
        <v>863</v>
      </c>
      <c r="O170" s="41" t="s">
        <v>3595</v>
      </c>
      <c r="P170" s="41" t="s">
        <v>861</v>
      </c>
      <c r="Q170" s="41" t="s">
        <v>864</v>
      </c>
      <c r="R170" s="41" t="s">
        <v>861</v>
      </c>
      <c r="S170" s="41" t="s">
        <v>864</v>
      </c>
      <c r="T170" s="14" t="s">
        <v>36</v>
      </c>
      <c r="U170" s="139" t="s">
        <v>36</v>
      </c>
      <c r="V170" s="14" t="s">
        <v>36</v>
      </c>
      <c r="W170" s="14" t="s">
        <v>36</v>
      </c>
      <c r="X170" s="14" t="s">
        <v>36</v>
      </c>
      <c r="Y170" s="14" t="s">
        <v>36</v>
      </c>
      <c r="Z170" s="14" t="s">
        <v>36</v>
      </c>
      <c r="AA170" s="14" t="s">
        <v>36</v>
      </c>
      <c r="AB170" s="14" t="s">
        <v>36</v>
      </c>
      <c r="AC170" s="14" t="s">
        <v>36</v>
      </c>
      <c r="AD170" s="14" t="s">
        <v>36</v>
      </c>
    </row>
    <row r="171" spans="1:30" ht="15" customHeight="1" thickBot="1" x14ac:dyDescent="0.3">
      <c r="A171" s="22"/>
      <c r="B171" s="24"/>
      <c r="C171" s="22"/>
      <c r="D171" s="22"/>
      <c r="E171" s="19"/>
      <c r="F171" s="22"/>
      <c r="G171" s="43"/>
      <c r="H171" s="22" t="s">
        <v>3541</v>
      </c>
      <c r="I171" s="44"/>
      <c r="J171" s="20"/>
      <c r="K171" s="20"/>
      <c r="L171" s="20"/>
      <c r="M171" s="20"/>
      <c r="N171" s="63"/>
      <c r="O171" s="43" t="s">
        <v>3541</v>
      </c>
      <c r="P171" s="43" t="s">
        <v>3541</v>
      </c>
      <c r="Q171" s="43"/>
      <c r="R171" s="55"/>
      <c r="S171" s="44"/>
      <c r="T171" s="23"/>
      <c r="U171" s="140"/>
      <c r="V171" s="25"/>
      <c r="W171" s="23"/>
      <c r="X171" s="47"/>
      <c r="Y171" s="25"/>
      <c r="Z171" s="25"/>
      <c r="AA171" s="23"/>
      <c r="AB171" s="23"/>
      <c r="AC171" s="25"/>
      <c r="AD171" s="23"/>
    </row>
    <row r="172" spans="1:30" ht="15" customHeight="1" x14ac:dyDescent="0.25">
      <c r="A172" s="4" t="s">
        <v>866</v>
      </c>
      <c r="B172" s="8" t="s">
        <v>865</v>
      </c>
      <c r="C172" s="4" t="s">
        <v>28</v>
      </c>
      <c r="D172" s="4" t="s">
        <v>3877</v>
      </c>
      <c r="E172" s="6" t="s">
        <v>30</v>
      </c>
      <c r="F172" s="4" t="s">
        <v>867</v>
      </c>
      <c r="G172" s="7" t="s">
        <v>868</v>
      </c>
      <c r="H172" s="4" t="s">
        <v>869</v>
      </c>
      <c r="I172" s="8" t="s">
        <v>870</v>
      </c>
      <c r="J172" s="7" t="s">
        <v>3707</v>
      </c>
      <c r="K172" s="9" t="s">
        <v>36</v>
      </c>
      <c r="L172" s="9" t="s">
        <v>36</v>
      </c>
      <c r="M172" s="9" t="s">
        <v>36</v>
      </c>
      <c r="N172" s="29" t="s">
        <v>36</v>
      </c>
      <c r="O172" s="9" t="s">
        <v>36</v>
      </c>
      <c r="P172" s="9" t="s">
        <v>36</v>
      </c>
      <c r="Q172" s="9" t="s">
        <v>36</v>
      </c>
      <c r="R172" s="10" t="s">
        <v>36</v>
      </c>
      <c r="S172" s="29" t="s">
        <v>36</v>
      </c>
      <c r="T172" s="9" t="s">
        <v>36</v>
      </c>
      <c r="U172" s="138" t="s">
        <v>36</v>
      </c>
      <c r="V172" s="10" t="s">
        <v>36</v>
      </c>
      <c r="W172" s="9" t="s">
        <v>36</v>
      </c>
      <c r="X172" s="30" t="s">
        <v>36</v>
      </c>
      <c r="Y172" s="10" t="s">
        <v>36</v>
      </c>
      <c r="Z172" s="10" t="s">
        <v>36</v>
      </c>
      <c r="AA172" s="9" t="s">
        <v>36</v>
      </c>
      <c r="AB172" s="9" t="s">
        <v>36</v>
      </c>
      <c r="AC172" s="10" t="s">
        <v>36</v>
      </c>
      <c r="AD172" s="9" t="s">
        <v>36</v>
      </c>
    </row>
    <row r="173" spans="1:30" ht="15" customHeight="1" x14ac:dyDescent="0.25">
      <c r="A173" s="12" t="s">
        <v>871</v>
      </c>
      <c r="B173" s="42"/>
      <c r="C173" s="15"/>
      <c r="D173" s="12"/>
      <c r="E173" s="13" t="s">
        <v>41</v>
      </c>
      <c r="F173" s="12" t="s">
        <v>872</v>
      </c>
      <c r="G173" s="12" t="s">
        <v>873</v>
      </c>
      <c r="H173" s="12" t="s">
        <v>874</v>
      </c>
      <c r="I173" s="12" t="s">
        <v>872</v>
      </c>
      <c r="J173" s="41" t="s">
        <v>3708</v>
      </c>
      <c r="K173" s="14" t="s">
        <v>36</v>
      </c>
      <c r="L173" s="14" t="s">
        <v>36</v>
      </c>
      <c r="M173" s="14" t="s">
        <v>36</v>
      </c>
      <c r="N173" s="14" t="s">
        <v>36</v>
      </c>
      <c r="O173" s="14" t="s">
        <v>36</v>
      </c>
      <c r="P173" s="14" t="s">
        <v>36</v>
      </c>
      <c r="Q173" s="14" t="s">
        <v>36</v>
      </c>
      <c r="R173" s="14" t="s">
        <v>36</v>
      </c>
      <c r="S173" s="14" t="s">
        <v>36</v>
      </c>
      <c r="T173" s="14" t="s">
        <v>36</v>
      </c>
      <c r="U173" s="139" t="s">
        <v>36</v>
      </c>
      <c r="V173" s="14" t="s">
        <v>36</v>
      </c>
      <c r="W173" s="14" t="s">
        <v>36</v>
      </c>
      <c r="X173" s="14" t="s">
        <v>36</v>
      </c>
      <c r="Y173" s="14" t="s">
        <v>36</v>
      </c>
      <c r="Z173" s="14" t="s">
        <v>36</v>
      </c>
      <c r="AA173" s="14" t="s">
        <v>36</v>
      </c>
      <c r="AB173" s="14" t="s">
        <v>36</v>
      </c>
      <c r="AC173" s="14" t="s">
        <v>36</v>
      </c>
      <c r="AD173" s="14" t="s">
        <v>36</v>
      </c>
    </row>
    <row r="174" spans="1:30" ht="15" customHeight="1" thickBot="1" x14ac:dyDescent="0.3">
      <c r="A174" s="22"/>
      <c r="B174" s="24"/>
      <c r="C174" s="22"/>
      <c r="D174" s="22"/>
      <c r="E174" s="19"/>
      <c r="F174" s="22"/>
      <c r="G174" s="43"/>
      <c r="H174" s="22" t="s">
        <v>3541</v>
      </c>
      <c r="I174" s="24"/>
      <c r="J174" s="43"/>
      <c r="K174" s="23"/>
      <c r="L174" s="23"/>
      <c r="M174" s="23"/>
      <c r="N174" s="45"/>
      <c r="O174" s="23"/>
      <c r="P174" s="23"/>
      <c r="Q174" s="23"/>
      <c r="R174" s="25"/>
      <c r="S174" s="45"/>
      <c r="T174" s="23"/>
      <c r="U174" s="140"/>
      <c r="V174" s="25"/>
      <c r="W174" s="23"/>
      <c r="X174" s="47"/>
      <c r="Y174" s="25"/>
      <c r="Z174" s="25"/>
      <c r="AA174" s="23"/>
      <c r="AB174" s="23"/>
      <c r="AC174" s="25"/>
      <c r="AD174" s="23"/>
    </row>
    <row r="175" spans="1:30" ht="15" customHeight="1" x14ac:dyDescent="0.25">
      <c r="A175" s="4" t="s">
        <v>2045</v>
      </c>
      <c r="B175" s="4" t="s">
        <v>2044</v>
      </c>
      <c r="C175" s="4" t="s">
        <v>28</v>
      </c>
      <c r="D175" s="4" t="s">
        <v>3877</v>
      </c>
      <c r="E175" s="6" t="s">
        <v>30</v>
      </c>
      <c r="F175" s="4" t="s">
        <v>2046</v>
      </c>
      <c r="G175" s="7" t="s">
        <v>2047</v>
      </c>
      <c r="H175" s="4" t="s">
        <v>2048</v>
      </c>
      <c r="I175" s="8" t="s">
        <v>2049</v>
      </c>
      <c r="J175" s="7" t="s">
        <v>3709</v>
      </c>
      <c r="K175" s="4" t="s">
        <v>2050</v>
      </c>
      <c r="L175" s="7" t="s">
        <v>3847</v>
      </c>
      <c r="M175" s="4" t="s">
        <v>2051</v>
      </c>
      <c r="N175" s="40" t="s">
        <v>2052</v>
      </c>
      <c r="O175" s="7" t="s">
        <v>3654</v>
      </c>
      <c r="P175" s="69" t="s">
        <v>2053</v>
      </c>
      <c r="Q175" s="69" t="s">
        <v>2054</v>
      </c>
      <c r="R175" s="5" t="s">
        <v>2055</v>
      </c>
      <c r="S175" s="8" t="s">
        <v>2056</v>
      </c>
      <c r="T175" s="9" t="s">
        <v>36</v>
      </c>
      <c r="U175" s="138" t="s">
        <v>36</v>
      </c>
      <c r="V175" s="10" t="s">
        <v>36</v>
      </c>
      <c r="W175" s="9" t="s">
        <v>36</v>
      </c>
      <c r="X175" s="30" t="s">
        <v>36</v>
      </c>
      <c r="Y175" s="10" t="s">
        <v>36</v>
      </c>
      <c r="Z175" s="10" t="s">
        <v>36</v>
      </c>
      <c r="AA175" s="9" t="s">
        <v>36</v>
      </c>
      <c r="AB175" s="9" t="s">
        <v>36</v>
      </c>
      <c r="AC175" s="10" t="s">
        <v>36</v>
      </c>
      <c r="AD175" s="9" t="s">
        <v>36</v>
      </c>
    </row>
    <row r="176" spans="1:30" ht="15" customHeight="1" x14ac:dyDescent="0.25">
      <c r="A176" s="12" t="s">
        <v>2057</v>
      </c>
      <c r="B176" s="15"/>
      <c r="C176" s="15"/>
      <c r="D176" s="12"/>
      <c r="E176" s="13" t="s">
        <v>41</v>
      </c>
      <c r="F176" s="12" t="s">
        <v>2058</v>
      </c>
      <c r="G176" s="12" t="s">
        <v>2058</v>
      </c>
      <c r="H176" s="12" t="s">
        <v>3554</v>
      </c>
      <c r="I176" s="12" t="s">
        <v>2061</v>
      </c>
      <c r="J176" s="41" t="s">
        <v>1443</v>
      </c>
      <c r="K176" s="12" t="s">
        <v>2060</v>
      </c>
      <c r="L176" s="41" t="s">
        <v>2059</v>
      </c>
      <c r="M176" s="12" t="s">
        <v>2061</v>
      </c>
      <c r="N176" s="41" t="s">
        <v>2062</v>
      </c>
      <c r="O176" s="41" t="s">
        <v>2059</v>
      </c>
      <c r="P176" s="67" t="s">
        <v>2063</v>
      </c>
      <c r="Q176" s="67" t="s">
        <v>2064</v>
      </c>
      <c r="R176" s="12" t="s">
        <v>2065</v>
      </c>
      <c r="S176" s="12" t="s">
        <v>2066</v>
      </c>
      <c r="T176" s="14" t="s">
        <v>36</v>
      </c>
      <c r="U176" s="139" t="s">
        <v>36</v>
      </c>
      <c r="V176" s="14" t="s">
        <v>36</v>
      </c>
      <c r="W176" s="14" t="s">
        <v>36</v>
      </c>
      <c r="X176" s="14" t="s">
        <v>36</v>
      </c>
      <c r="Y176" s="14" t="s">
        <v>36</v>
      </c>
      <c r="Z176" s="14" t="s">
        <v>36</v>
      </c>
      <c r="AA176" s="14" t="s">
        <v>36</v>
      </c>
      <c r="AB176" s="14" t="s">
        <v>36</v>
      </c>
      <c r="AC176" s="14" t="s">
        <v>36</v>
      </c>
      <c r="AD176" s="14" t="s">
        <v>36</v>
      </c>
    </row>
    <row r="177" spans="1:30" ht="15" customHeight="1" thickBot="1" x14ac:dyDescent="0.3">
      <c r="A177" s="22"/>
      <c r="B177" s="17"/>
      <c r="C177" s="22"/>
      <c r="D177" s="22"/>
      <c r="E177" s="19"/>
      <c r="F177" s="22"/>
      <c r="G177" s="43"/>
      <c r="H177" s="22"/>
      <c r="I177" s="24"/>
      <c r="J177" s="43"/>
      <c r="K177" s="22"/>
      <c r="L177" s="43" t="s">
        <v>3541</v>
      </c>
      <c r="M177" s="22"/>
      <c r="N177" s="44"/>
      <c r="O177" s="43" t="s">
        <v>3541</v>
      </c>
      <c r="P177" s="68" t="s">
        <v>2067</v>
      </c>
      <c r="Q177" s="68" t="s">
        <v>2068</v>
      </c>
      <c r="R177" s="46"/>
      <c r="S177" s="24" t="s">
        <v>3549</v>
      </c>
      <c r="T177" s="23"/>
      <c r="U177" s="140"/>
      <c r="V177" s="25"/>
      <c r="W177" s="23"/>
      <c r="X177" s="39"/>
      <c r="Y177" s="25"/>
      <c r="Z177" s="25"/>
      <c r="AA177" s="23"/>
      <c r="AB177" s="23"/>
      <c r="AC177" s="25"/>
      <c r="AD177" s="23"/>
    </row>
    <row r="178" spans="1:30" ht="15" customHeight="1" x14ac:dyDescent="0.25">
      <c r="A178" s="4" t="s">
        <v>876</v>
      </c>
      <c r="B178" s="8" t="s">
        <v>875</v>
      </c>
      <c r="C178" s="4" t="s">
        <v>125</v>
      </c>
      <c r="D178" s="4" t="s">
        <v>3191</v>
      </c>
      <c r="E178" s="6" t="s">
        <v>30</v>
      </c>
      <c r="F178" s="4" t="s">
        <v>877</v>
      </c>
      <c r="G178" s="7" t="s">
        <v>878</v>
      </c>
      <c r="H178" s="4" t="s">
        <v>879</v>
      </c>
      <c r="I178" s="8" t="s">
        <v>880</v>
      </c>
      <c r="J178" s="9" t="s">
        <v>36</v>
      </c>
      <c r="K178" s="9" t="s">
        <v>36</v>
      </c>
      <c r="L178" s="9" t="s">
        <v>36</v>
      </c>
      <c r="M178" s="9" t="s">
        <v>36</v>
      </c>
      <c r="N178" s="29" t="s">
        <v>36</v>
      </c>
      <c r="O178" s="9" t="s">
        <v>36</v>
      </c>
      <c r="P178" s="9" t="s">
        <v>36</v>
      </c>
      <c r="Q178" s="9" t="s">
        <v>36</v>
      </c>
      <c r="R178" s="10" t="s">
        <v>36</v>
      </c>
      <c r="S178" s="29" t="s">
        <v>36</v>
      </c>
      <c r="T178" s="9" t="s">
        <v>36</v>
      </c>
      <c r="U178" s="138" t="s">
        <v>36</v>
      </c>
      <c r="V178" s="10" t="s">
        <v>36</v>
      </c>
      <c r="W178" s="9" t="s">
        <v>36</v>
      </c>
      <c r="X178" s="30" t="s">
        <v>36</v>
      </c>
      <c r="Y178" s="10" t="s">
        <v>36</v>
      </c>
      <c r="Z178" s="10" t="s">
        <v>36</v>
      </c>
      <c r="AA178" s="9" t="s">
        <v>36</v>
      </c>
      <c r="AB178" s="9" t="s">
        <v>36</v>
      </c>
      <c r="AC178" s="10" t="s">
        <v>36</v>
      </c>
      <c r="AD178" s="9" t="s">
        <v>36</v>
      </c>
    </row>
    <row r="179" spans="1:30" ht="15" customHeight="1" x14ac:dyDescent="0.25">
      <c r="A179" s="12" t="s">
        <v>881</v>
      </c>
      <c r="B179" s="42"/>
      <c r="C179" s="15"/>
      <c r="D179" s="12"/>
      <c r="E179" s="13" t="s">
        <v>41</v>
      </c>
      <c r="F179" s="12" t="s">
        <v>881</v>
      </c>
      <c r="G179" s="12" t="s">
        <v>881</v>
      </c>
      <c r="H179" s="12" t="s">
        <v>881</v>
      </c>
      <c r="I179" s="12" t="s">
        <v>881</v>
      </c>
      <c r="J179" s="14" t="s">
        <v>36</v>
      </c>
      <c r="K179" s="14" t="s">
        <v>36</v>
      </c>
      <c r="L179" s="14" t="s">
        <v>36</v>
      </c>
      <c r="M179" s="14" t="s">
        <v>36</v>
      </c>
      <c r="N179" s="14" t="s">
        <v>36</v>
      </c>
      <c r="O179" s="14" t="s">
        <v>36</v>
      </c>
      <c r="P179" s="14" t="s">
        <v>36</v>
      </c>
      <c r="Q179" s="14" t="s">
        <v>36</v>
      </c>
      <c r="R179" s="14" t="s">
        <v>36</v>
      </c>
      <c r="S179" s="14" t="s">
        <v>36</v>
      </c>
      <c r="T179" s="14" t="s">
        <v>36</v>
      </c>
      <c r="U179" s="139" t="s">
        <v>36</v>
      </c>
      <c r="V179" s="14" t="s">
        <v>36</v>
      </c>
      <c r="W179" s="14" t="s">
        <v>36</v>
      </c>
      <c r="X179" s="14" t="s">
        <v>36</v>
      </c>
      <c r="Y179" s="14" t="s">
        <v>36</v>
      </c>
      <c r="Z179" s="14" t="s">
        <v>36</v>
      </c>
      <c r="AA179" s="14" t="s">
        <v>36</v>
      </c>
      <c r="AB179" s="14" t="s">
        <v>36</v>
      </c>
      <c r="AC179" s="14" t="s">
        <v>36</v>
      </c>
      <c r="AD179" s="14" t="s">
        <v>36</v>
      </c>
    </row>
    <row r="180" spans="1:30" ht="15" customHeight="1" thickBot="1" x14ac:dyDescent="0.3">
      <c r="A180" s="22"/>
      <c r="B180" s="24"/>
      <c r="C180" s="22"/>
      <c r="D180" s="22"/>
      <c r="E180" s="19"/>
      <c r="F180" s="22"/>
      <c r="G180" s="43"/>
      <c r="H180" s="22"/>
      <c r="I180" s="24"/>
      <c r="J180" s="23"/>
      <c r="K180" s="23"/>
      <c r="L180" s="23"/>
      <c r="M180" s="23"/>
      <c r="N180" s="45"/>
      <c r="O180" s="23"/>
      <c r="P180" s="23"/>
      <c r="Q180" s="23"/>
      <c r="R180" s="25"/>
      <c r="S180" s="45"/>
      <c r="T180" s="23"/>
      <c r="U180" s="140"/>
      <c r="V180" s="25"/>
      <c r="W180" s="23"/>
      <c r="X180" s="47"/>
      <c r="Y180" s="25"/>
      <c r="Z180" s="25"/>
      <c r="AA180" s="23"/>
      <c r="AB180" s="23"/>
      <c r="AC180" s="25"/>
      <c r="AD180" s="23"/>
    </row>
    <row r="181" spans="1:30" ht="15" customHeight="1" x14ac:dyDescent="0.25">
      <c r="A181" s="4" t="s">
        <v>1257</v>
      </c>
      <c r="B181" s="8" t="s">
        <v>1256</v>
      </c>
      <c r="C181" s="4" t="s">
        <v>125</v>
      </c>
      <c r="D181" s="4" t="s">
        <v>3191</v>
      </c>
      <c r="E181" s="6" t="s">
        <v>30</v>
      </c>
      <c r="F181" s="4" t="s">
        <v>1258</v>
      </c>
      <c r="G181" s="7" t="s">
        <v>1259</v>
      </c>
      <c r="H181" s="4" t="s">
        <v>1260</v>
      </c>
      <c r="I181" s="8" t="s">
        <v>1261</v>
      </c>
      <c r="J181" s="9" t="s">
        <v>36</v>
      </c>
      <c r="K181" s="9" t="s">
        <v>36</v>
      </c>
      <c r="L181" s="9" t="s">
        <v>36</v>
      </c>
      <c r="M181" s="4" t="s">
        <v>1262</v>
      </c>
      <c r="N181" s="29" t="s">
        <v>36</v>
      </c>
      <c r="O181" s="9" t="s">
        <v>36</v>
      </c>
      <c r="P181" s="4" t="s">
        <v>1263</v>
      </c>
      <c r="Q181" s="9" t="s">
        <v>36</v>
      </c>
      <c r="R181" s="10" t="s">
        <v>36</v>
      </c>
      <c r="S181" s="29" t="s">
        <v>36</v>
      </c>
      <c r="T181" s="9" t="s">
        <v>36</v>
      </c>
      <c r="U181" s="138" t="s">
        <v>36</v>
      </c>
      <c r="V181" s="10" t="s">
        <v>36</v>
      </c>
      <c r="W181" s="9" t="s">
        <v>36</v>
      </c>
      <c r="X181" s="30" t="s">
        <v>36</v>
      </c>
      <c r="Y181" s="10" t="s">
        <v>36</v>
      </c>
      <c r="Z181" s="10" t="s">
        <v>36</v>
      </c>
      <c r="AA181" s="9" t="s">
        <v>36</v>
      </c>
      <c r="AB181" s="9" t="s">
        <v>36</v>
      </c>
      <c r="AC181" s="10" t="s">
        <v>36</v>
      </c>
      <c r="AD181" s="9" t="s">
        <v>36</v>
      </c>
    </row>
    <row r="182" spans="1:30" ht="15" customHeight="1" x14ac:dyDescent="0.25">
      <c r="A182" s="12" t="s">
        <v>881</v>
      </c>
      <c r="B182" s="42"/>
      <c r="C182" s="15"/>
      <c r="D182" s="12"/>
      <c r="E182" s="13" t="s">
        <v>41</v>
      </c>
      <c r="F182" s="12" t="s">
        <v>881</v>
      </c>
      <c r="G182" s="12" t="s">
        <v>881</v>
      </c>
      <c r="H182" s="12" t="s">
        <v>881</v>
      </c>
      <c r="I182" s="12" t="s">
        <v>881</v>
      </c>
      <c r="J182" s="14" t="s">
        <v>36</v>
      </c>
      <c r="K182" s="14" t="s">
        <v>36</v>
      </c>
      <c r="L182" s="14" t="s">
        <v>36</v>
      </c>
      <c r="M182" s="12" t="s">
        <v>881</v>
      </c>
      <c r="N182" s="14" t="s">
        <v>36</v>
      </c>
      <c r="O182" s="14" t="s">
        <v>36</v>
      </c>
      <c r="P182" s="12" t="s">
        <v>881</v>
      </c>
      <c r="Q182" s="14" t="s">
        <v>36</v>
      </c>
      <c r="R182" s="14" t="s">
        <v>36</v>
      </c>
      <c r="S182" s="14" t="s">
        <v>36</v>
      </c>
      <c r="T182" s="14" t="s">
        <v>36</v>
      </c>
      <c r="U182" s="139" t="s">
        <v>36</v>
      </c>
      <c r="V182" s="14" t="s">
        <v>36</v>
      </c>
      <c r="W182" s="14" t="s">
        <v>36</v>
      </c>
      <c r="X182" s="14" t="s">
        <v>36</v>
      </c>
      <c r="Y182" s="14" t="s">
        <v>36</v>
      </c>
      <c r="Z182" s="14" t="s">
        <v>36</v>
      </c>
      <c r="AA182" s="14" t="s">
        <v>36</v>
      </c>
      <c r="AB182" s="14" t="s">
        <v>36</v>
      </c>
      <c r="AC182" s="14" t="s">
        <v>36</v>
      </c>
      <c r="AD182" s="14" t="s">
        <v>36</v>
      </c>
    </row>
    <row r="183" spans="1:30" ht="15" customHeight="1" thickBot="1" x14ac:dyDescent="0.3">
      <c r="A183" s="22"/>
      <c r="B183" s="21"/>
      <c r="C183" s="22"/>
      <c r="D183" s="22"/>
      <c r="E183" s="19"/>
      <c r="F183" s="22"/>
      <c r="G183" s="43"/>
      <c r="H183" s="22"/>
      <c r="I183" s="24"/>
      <c r="J183" s="23"/>
      <c r="K183" s="23"/>
      <c r="L183" s="23"/>
      <c r="M183" s="22"/>
      <c r="N183" s="45"/>
      <c r="O183" s="23"/>
      <c r="P183" s="22"/>
      <c r="Q183" s="23"/>
      <c r="R183" s="25"/>
      <c r="S183" s="45"/>
      <c r="T183" s="23"/>
      <c r="U183" s="140"/>
      <c r="V183" s="25"/>
      <c r="W183" s="23"/>
      <c r="X183" s="47"/>
      <c r="Y183" s="25"/>
      <c r="Z183" s="25"/>
      <c r="AA183" s="23"/>
      <c r="AB183" s="23"/>
      <c r="AC183" s="25"/>
      <c r="AD183" s="23"/>
    </row>
    <row r="184" spans="1:30" ht="15" customHeight="1" x14ac:dyDescent="0.25">
      <c r="A184" s="4" t="s">
        <v>1354</v>
      </c>
      <c r="B184" s="8" t="s">
        <v>1353</v>
      </c>
      <c r="C184" s="4" t="s">
        <v>125</v>
      </c>
      <c r="D184" s="4" t="s">
        <v>3191</v>
      </c>
      <c r="E184" s="6" t="s">
        <v>30</v>
      </c>
      <c r="F184" s="4" t="s">
        <v>1355</v>
      </c>
      <c r="G184" s="7" t="s">
        <v>1356</v>
      </c>
      <c r="H184" s="4" t="s">
        <v>1357</v>
      </c>
      <c r="I184" s="8" t="s">
        <v>1358</v>
      </c>
      <c r="J184" s="9" t="s">
        <v>36</v>
      </c>
      <c r="K184" s="4" t="s">
        <v>1359</v>
      </c>
      <c r="L184" s="7" t="s">
        <v>3819</v>
      </c>
      <c r="M184" s="4" t="s">
        <v>1360</v>
      </c>
      <c r="N184" s="29" t="s">
        <v>36</v>
      </c>
      <c r="O184" s="9" t="s">
        <v>36</v>
      </c>
      <c r="P184" s="4" t="s">
        <v>1361</v>
      </c>
      <c r="Q184" s="9" t="s">
        <v>36</v>
      </c>
      <c r="R184" s="10" t="s">
        <v>36</v>
      </c>
      <c r="S184" s="8" t="s">
        <v>1362</v>
      </c>
      <c r="T184" s="9" t="s">
        <v>36</v>
      </c>
      <c r="U184" s="138" t="s">
        <v>36</v>
      </c>
      <c r="V184" s="10" t="s">
        <v>36</v>
      </c>
      <c r="W184" s="4" t="s">
        <v>3334</v>
      </c>
      <c r="X184" s="30" t="s">
        <v>36</v>
      </c>
      <c r="Y184" s="10" t="s">
        <v>36</v>
      </c>
      <c r="Z184" s="10" t="s">
        <v>36</v>
      </c>
      <c r="AA184" s="9" t="s">
        <v>36</v>
      </c>
      <c r="AB184" s="9" t="s">
        <v>36</v>
      </c>
      <c r="AC184" s="10" t="s">
        <v>36</v>
      </c>
      <c r="AD184" s="9" t="s">
        <v>36</v>
      </c>
    </row>
    <row r="185" spans="1:30" ht="15" customHeight="1" x14ac:dyDescent="0.25">
      <c r="A185" s="12" t="s">
        <v>881</v>
      </c>
      <c r="B185" s="42"/>
      <c r="C185" s="15"/>
      <c r="D185" s="12"/>
      <c r="E185" s="13" t="s">
        <v>41</v>
      </c>
      <c r="F185" s="12" t="s">
        <v>881</v>
      </c>
      <c r="G185" s="12" t="s">
        <v>881</v>
      </c>
      <c r="H185" s="12" t="s">
        <v>881</v>
      </c>
      <c r="I185" s="12" t="s">
        <v>881</v>
      </c>
      <c r="J185" s="14" t="s">
        <v>36</v>
      </c>
      <c r="K185" s="12" t="s">
        <v>881</v>
      </c>
      <c r="L185" s="41" t="s">
        <v>3167</v>
      </c>
      <c r="M185" s="12" t="s">
        <v>881</v>
      </c>
      <c r="N185" s="14" t="s">
        <v>36</v>
      </c>
      <c r="O185" s="14" t="s">
        <v>36</v>
      </c>
      <c r="P185" s="12" t="s">
        <v>881</v>
      </c>
      <c r="Q185" s="14" t="s">
        <v>36</v>
      </c>
      <c r="R185" s="14" t="s">
        <v>36</v>
      </c>
      <c r="S185" s="12" t="s">
        <v>881</v>
      </c>
      <c r="T185" s="14" t="s">
        <v>36</v>
      </c>
      <c r="U185" s="139" t="s">
        <v>36</v>
      </c>
      <c r="V185" s="14" t="s">
        <v>36</v>
      </c>
      <c r="W185" s="12" t="s">
        <v>881</v>
      </c>
      <c r="X185" s="14" t="s">
        <v>36</v>
      </c>
      <c r="Y185" s="14" t="s">
        <v>36</v>
      </c>
      <c r="Z185" s="14" t="s">
        <v>36</v>
      </c>
      <c r="AA185" s="14" t="s">
        <v>36</v>
      </c>
      <c r="AB185" s="14" t="s">
        <v>36</v>
      </c>
      <c r="AC185" s="14" t="s">
        <v>36</v>
      </c>
      <c r="AD185" s="14" t="s">
        <v>36</v>
      </c>
    </row>
    <row r="186" spans="1:30" ht="15" customHeight="1" thickBot="1" x14ac:dyDescent="0.3">
      <c r="A186" s="22"/>
      <c r="B186" s="21"/>
      <c r="C186" s="22"/>
      <c r="D186" s="22"/>
      <c r="E186" s="19"/>
      <c r="F186" s="22"/>
      <c r="G186" s="43"/>
      <c r="H186" s="22"/>
      <c r="I186" s="24"/>
      <c r="J186" s="23"/>
      <c r="K186" s="22"/>
      <c r="L186" s="43"/>
      <c r="M186" s="22"/>
      <c r="N186" s="45"/>
      <c r="O186" s="23"/>
      <c r="P186" s="22"/>
      <c r="Q186" s="23"/>
      <c r="R186" s="25"/>
      <c r="S186" s="24"/>
      <c r="T186" s="23"/>
      <c r="U186" s="140"/>
      <c r="V186" s="25"/>
      <c r="W186" s="22"/>
      <c r="X186" s="47"/>
      <c r="Y186" s="25"/>
      <c r="Z186" s="25"/>
      <c r="AA186" s="23"/>
      <c r="AB186" s="23"/>
      <c r="AC186" s="25"/>
      <c r="AD186" s="23"/>
    </row>
    <row r="187" spans="1:30" ht="15" customHeight="1" x14ac:dyDescent="0.25">
      <c r="A187" s="12" t="s">
        <v>1987</v>
      </c>
      <c r="B187" s="4" t="s">
        <v>1986</v>
      </c>
      <c r="C187" s="4" t="s">
        <v>125</v>
      </c>
      <c r="D187" s="4" t="s">
        <v>3191</v>
      </c>
      <c r="E187" s="6" t="s">
        <v>30</v>
      </c>
      <c r="F187" s="12" t="s">
        <v>1988</v>
      </c>
      <c r="G187" s="41" t="s">
        <v>1989</v>
      </c>
      <c r="H187" s="12" t="s">
        <v>1990</v>
      </c>
      <c r="I187" s="50" t="s">
        <v>36</v>
      </c>
      <c r="J187" s="7" t="s">
        <v>1991</v>
      </c>
      <c r="K187" s="4" t="s">
        <v>1992</v>
      </c>
      <c r="L187" s="7" t="s">
        <v>3813</v>
      </c>
      <c r="M187" s="9" t="s">
        <v>36</v>
      </c>
      <c r="N187" s="29" t="s">
        <v>36</v>
      </c>
      <c r="O187" s="7" t="s">
        <v>1993</v>
      </c>
      <c r="P187" s="9" t="s">
        <v>36</v>
      </c>
      <c r="Q187" s="4" t="s">
        <v>1994</v>
      </c>
      <c r="R187" s="5" t="s">
        <v>1995</v>
      </c>
      <c r="S187" s="8" t="s">
        <v>1996</v>
      </c>
      <c r="T187" s="4" t="s">
        <v>1997</v>
      </c>
      <c r="U187" s="135" t="s">
        <v>3247</v>
      </c>
      <c r="V187" s="10" t="s">
        <v>36</v>
      </c>
      <c r="W187" s="9" t="s">
        <v>36</v>
      </c>
      <c r="X187" s="30" t="s">
        <v>36</v>
      </c>
      <c r="Y187" s="10" t="s">
        <v>36</v>
      </c>
      <c r="Z187" s="10" t="s">
        <v>36</v>
      </c>
      <c r="AA187" s="9" t="s">
        <v>36</v>
      </c>
      <c r="AB187" s="9" t="s">
        <v>36</v>
      </c>
      <c r="AC187" s="10" t="s">
        <v>36</v>
      </c>
      <c r="AD187" s="9" t="s">
        <v>36</v>
      </c>
    </row>
    <row r="188" spans="1:30" ht="15" customHeight="1" x14ac:dyDescent="0.25">
      <c r="A188" s="12" t="s">
        <v>881</v>
      </c>
      <c r="B188" s="15"/>
      <c r="C188" s="15"/>
      <c r="D188" s="12"/>
      <c r="E188" s="13" t="s">
        <v>41</v>
      </c>
      <c r="F188" s="12" t="s">
        <v>881</v>
      </c>
      <c r="G188" s="12" t="s">
        <v>881</v>
      </c>
      <c r="H188" s="12" t="s">
        <v>881</v>
      </c>
      <c r="I188" s="14" t="s">
        <v>36</v>
      </c>
      <c r="J188" s="41" t="s">
        <v>881</v>
      </c>
      <c r="K188" s="12" t="s">
        <v>881</v>
      </c>
      <c r="L188" s="41" t="s">
        <v>3814</v>
      </c>
      <c r="M188" s="14" t="s">
        <v>36</v>
      </c>
      <c r="N188" s="14" t="s">
        <v>36</v>
      </c>
      <c r="O188" s="41" t="s">
        <v>881</v>
      </c>
      <c r="P188" s="14" t="s">
        <v>36</v>
      </c>
      <c r="Q188" s="12" t="s">
        <v>881</v>
      </c>
      <c r="R188" s="12" t="s">
        <v>881</v>
      </c>
      <c r="S188" s="12" t="s">
        <v>881</v>
      </c>
      <c r="T188" s="12" t="s">
        <v>881</v>
      </c>
      <c r="U188" s="136" t="s">
        <v>881</v>
      </c>
      <c r="V188" s="14" t="s">
        <v>36</v>
      </c>
      <c r="W188" s="14" t="s">
        <v>36</v>
      </c>
      <c r="X188" s="14" t="s">
        <v>36</v>
      </c>
      <c r="Y188" s="14" t="s">
        <v>36</v>
      </c>
      <c r="Z188" s="14" t="s">
        <v>36</v>
      </c>
      <c r="AA188" s="14" t="s">
        <v>36</v>
      </c>
      <c r="AB188" s="14" t="s">
        <v>36</v>
      </c>
      <c r="AC188" s="14" t="s">
        <v>36</v>
      </c>
      <c r="AD188" s="14" t="s">
        <v>36</v>
      </c>
    </row>
    <row r="189" spans="1:30" ht="15" customHeight="1" thickBot="1" x14ac:dyDescent="0.3">
      <c r="A189" s="22"/>
      <c r="B189" s="22"/>
      <c r="C189" s="22"/>
      <c r="D189" s="22"/>
      <c r="E189" s="19"/>
      <c r="F189" s="22"/>
      <c r="G189" s="43"/>
      <c r="H189" s="22"/>
      <c r="I189" s="45"/>
      <c r="J189" s="20"/>
      <c r="K189" s="17"/>
      <c r="L189" s="20"/>
      <c r="M189" s="28"/>
      <c r="N189" s="61"/>
      <c r="O189" s="43"/>
      <c r="P189" s="23"/>
      <c r="Q189" s="22"/>
      <c r="R189" s="46"/>
      <c r="S189" s="24"/>
      <c r="T189" s="22"/>
      <c r="U189" s="137"/>
      <c r="V189" s="25"/>
      <c r="W189" s="23"/>
      <c r="X189" s="47"/>
      <c r="Y189" s="25"/>
      <c r="Z189" s="25"/>
      <c r="AA189" s="23"/>
      <c r="AB189" s="23"/>
      <c r="AC189" s="25"/>
      <c r="AD189" s="23"/>
    </row>
    <row r="190" spans="1:30" ht="15" customHeight="1" x14ac:dyDescent="0.25">
      <c r="A190" s="12" t="s">
        <v>883</v>
      </c>
      <c r="B190" s="8" t="s">
        <v>882</v>
      </c>
      <c r="C190" s="12" t="s">
        <v>28</v>
      </c>
      <c r="D190" s="12" t="s">
        <v>3878</v>
      </c>
      <c r="E190" s="6" t="s">
        <v>30</v>
      </c>
      <c r="F190" s="12" t="s">
        <v>884</v>
      </c>
      <c r="G190" s="41" t="s">
        <v>885</v>
      </c>
      <c r="H190" s="12" t="s">
        <v>886</v>
      </c>
      <c r="I190" s="31" t="s">
        <v>887</v>
      </c>
      <c r="J190" s="9" t="s">
        <v>36</v>
      </c>
      <c r="K190" s="9" t="s">
        <v>36</v>
      </c>
      <c r="L190" s="9" t="s">
        <v>36</v>
      </c>
      <c r="M190" s="9" t="s">
        <v>36</v>
      </c>
      <c r="N190" s="29" t="s">
        <v>36</v>
      </c>
      <c r="O190" s="9" t="s">
        <v>36</v>
      </c>
      <c r="P190" s="9" t="s">
        <v>36</v>
      </c>
      <c r="Q190" s="9" t="s">
        <v>36</v>
      </c>
      <c r="R190" s="10" t="s">
        <v>36</v>
      </c>
      <c r="S190" s="29" t="s">
        <v>36</v>
      </c>
      <c r="T190" s="9" t="s">
        <v>36</v>
      </c>
      <c r="U190" s="138" t="s">
        <v>36</v>
      </c>
      <c r="V190" s="10" t="s">
        <v>36</v>
      </c>
      <c r="W190" s="9" t="s">
        <v>36</v>
      </c>
      <c r="X190" s="30" t="s">
        <v>36</v>
      </c>
      <c r="Y190" s="10" t="s">
        <v>36</v>
      </c>
      <c r="Z190" s="10" t="s">
        <v>36</v>
      </c>
      <c r="AA190" s="9" t="s">
        <v>36</v>
      </c>
      <c r="AB190" s="9" t="s">
        <v>36</v>
      </c>
      <c r="AC190" s="10" t="s">
        <v>36</v>
      </c>
      <c r="AD190" s="9" t="s">
        <v>36</v>
      </c>
    </row>
    <row r="191" spans="1:30" ht="15" customHeight="1" x14ac:dyDescent="0.25">
      <c r="A191" s="12" t="s">
        <v>888</v>
      </c>
      <c r="B191" s="42"/>
      <c r="C191" s="15"/>
      <c r="D191" s="12"/>
      <c r="E191" s="13" t="s">
        <v>41</v>
      </c>
      <c r="F191" s="12" t="s">
        <v>888</v>
      </c>
      <c r="G191" s="12" t="s">
        <v>888</v>
      </c>
      <c r="H191" s="12" t="s">
        <v>888</v>
      </c>
      <c r="I191" s="12" t="s">
        <v>888</v>
      </c>
      <c r="J191" s="14" t="s">
        <v>36</v>
      </c>
      <c r="K191" s="14" t="s">
        <v>36</v>
      </c>
      <c r="L191" s="14" t="s">
        <v>36</v>
      </c>
      <c r="M191" s="14" t="s">
        <v>36</v>
      </c>
      <c r="N191" s="14" t="s">
        <v>36</v>
      </c>
      <c r="O191" s="14" t="s">
        <v>36</v>
      </c>
      <c r="P191" s="14" t="s">
        <v>36</v>
      </c>
      <c r="Q191" s="14" t="s">
        <v>36</v>
      </c>
      <c r="R191" s="14" t="s">
        <v>36</v>
      </c>
      <c r="S191" s="14" t="s">
        <v>36</v>
      </c>
      <c r="T191" s="14" t="s">
        <v>36</v>
      </c>
      <c r="U191" s="139" t="s">
        <v>36</v>
      </c>
      <c r="V191" s="14" t="s">
        <v>36</v>
      </c>
      <c r="W191" s="14" t="s">
        <v>36</v>
      </c>
      <c r="X191" s="14" t="s">
        <v>36</v>
      </c>
      <c r="Y191" s="14" t="s">
        <v>36</v>
      </c>
      <c r="Z191" s="14" t="s">
        <v>36</v>
      </c>
      <c r="AA191" s="14" t="s">
        <v>36</v>
      </c>
      <c r="AB191" s="14" t="s">
        <v>36</v>
      </c>
      <c r="AC191" s="14" t="s">
        <v>36</v>
      </c>
      <c r="AD191" s="14" t="s">
        <v>36</v>
      </c>
    </row>
    <row r="192" spans="1:30" ht="15" customHeight="1" thickBot="1" x14ac:dyDescent="0.3">
      <c r="A192" s="22"/>
      <c r="B192" s="24"/>
      <c r="C192" s="22"/>
      <c r="D192" s="22"/>
      <c r="E192" s="19"/>
      <c r="F192" s="22"/>
      <c r="G192" s="43"/>
      <c r="H192" s="22"/>
      <c r="I192" s="24"/>
      <c r="J192" s="23"/>
      <c r="K192" s="23"/>
      <c r="L192" s="23"/>
      <c r="M192" s="23"/>
      <c r="N192" s="45"/>
      <c r="O192" s="23"/>
      <c r="P192" s="23"/>
      <c r="Q192" s="23"/>
      <c r="R192" s="25"/>
      <c r="S192" s="45"/>
      <c r="T192" s="23"/>
      <c r="U192" s="140"/>
      <c r="V192" s="25"/>
      <c r="W192" s="23"/>
      <c r="X192" s="47"/>
      <c r="Y192" s="25"/>
      <c r="Z192" s="25"/>
      <c r="AA192" s="23"/>
      <c r="AB192" s="23"/>
      <c r="AC192" s="25"/>
      <c r="AD192" s="23"/>
    </row>
    <row r="193" spans="1:30" ht="15" customHeight="1" x14ac:dyDescent="0.25">
      <c r="A193" s="4" t="s">
        <v>1057</v>
      </c>
      <c r="B193" s="8" t="s">
        <v>1056</v>
      </c>
      <c r="C193" s="4" t="s">
        <v>125</v>
      </c>
      <c r="D193" s="12" t="s">
        <v>3878</v>
      </c>
      <c r="E193" s="6" t="s">
        <v>30</v>
      </c>
      <c r="F193" s="4" t="s">
        <v>1058</v>
      </c>
      <c r="G193" s="9" t="s">
        <v>36</v>
      </c>
      <c r="H193" s="9" t="s">
        <v>36</v>
      </c>
      <c r="I193" s="40" t="s">
        <v>1059</v>
      </c>
      <c r="J193" s="9" t="s">
        <v>36</v>
      </c>
      <c r="K193" s="9" t="s">
        <v>36</v>
      </c>
      <c r="L193" s="9" t="s">
        <v>36</v>
      </c>
      <c r="M193" s="7" t="s">
        <v>1060</v>
      </c>
      <c r="N193" s="29" t="s">
        <v>36</v>
      </c>
      <c r="O193" s="14" t="s">
        <v>36</v>
      </c>
      <c r="P193" s="14" t="s">
        <v>36</v>
      </c>
      <c r="Q193" s="14" t="s">
        <v>36</v>
      </c>
      <c r="R193" s="58" t="s">
        <v>36</v>
      </c>
      <c r="S193" s="50" t="s">
        <v>36</v>
      </c>
      <c r="T193" s="9" t="s">
        <v>36</v>
      </c>
      <c r="U193" s="138" t="s">
        <v>36</v>
      </c>
      <c r="V193" s="10" t="s">
        <v>36</v>
      </c>
      <c r="W193" s="9" t="s">
        <v>36</v>
      </c>
      <c r="X193" s="30" t="s">
        <v>36</v>
      </c>
      <c r="Y193" s="10" t="s">
        <v>36</v>
      </c>
      <c r="Z193" s="10" t="s">
        <v>36</v>
      </c>
      <c r="AA193" s="9" t="s">
        <v>36</v>
      </c>
      <c r="AB193" s="9" t="s">
        <v>36</v>
      </c>
      <c r="AC193" s="10" t="s">
        <v>36</v>
      </c>
      <c r="AD193" s="9" t="s">
        <v>36</v>
      </c>
    </row>
    <row r="194" spans="1:30" ht="15" customHeight="1" x14ac:dyDescent="0.25">
      <c r="A194" s="12" t="s">
        <v>888</v>
      </c>
      <c r="B194" s="42"/>
      <c r="C194" s="15"/>
      <c r="D194" s="12"/>
      <c r="E194" s="13" t="s">
        <v>41</v>
      </c>
      <c r="F194" s="12" t="s">
        <v>888</v>
      </c>
      <c r="G194" s="14" t="s">
        <v>36</v>
      </c>
      <c r="H194" s="14" t="s">
        <v>36</v>
      </c>
      <c r="I194" s="41" t="s">
        <v>888</v>
      </c>
      <c r="J194" s="14" t="s">
        <v>36</v>
      </c>
      <c r="K194" s="14" t="s">
        <v>36</v>
      </c>
      <c r="L194" s="14" t="s">
        <v>36</v>
      </c>
      <c r="M194" s="41" t="s">
        <v>1061</v>
      </c>
      <c r="N194" s="14" t="s">
        <v>36</v>
      </c>
      <c r="O194" s="14" t="s">
        <v>36</v>
      </c>
      <c r="P194" s="14" t="s">
        <v>36</v>
      </c>
      <c r="Q194" s="14" t="s">
        <v>36</v>
      </c>
      <c r="R194" s="14" t="s">
        <v>36</v>
      </c>
      <c r="S194" s="14" t="s">
        <v>36</v>
      </c>
      <c r="T194" s="14" t="s">
        <v>36</v>
      </c>
      <c r="U194" s="139" t="s">
        <v>36</v>
      </c>
      <c r="V194" s="14" t="s">
        <v>36</v>
      </c>
      <c r="W194" s="14" t="s">
        <v>36</v>
      </c>
      <c r="X194" s="14" t="s">
        <v>36</v>
      </c>
      <c r="Y194" s="14" t="s">
        <v>36</v>
      </c>
      <c r="Z194" s="14" t="s">
        <v>36</v>
      </c>
      <c r="AA194" s="14" t="s">
        <v>36</v>
      </c>
      <c r="AB194" s="14" t="s">
        <v>36</v>
      </c>
      <c r="AC194" s="14" t="s">
        <v>36</v>
      </c>
      <c r="AD194" s="14" t="s">
        <v>36</v>
      </c>
    </row>
    <row r="195" spans="1:30" ht="15" customHeight="1" thickBot="1" x14ac:dyDescent="0.3">
      <c r="A195" s="22"/>
      <c r="B195" s="24"/>
      <c r="C195" s="22"/>
      <c r="D195" s="22"/>
      <c r="E195" s="19"/>
      <c r="F195" s="22"/>
      <c r="G195" s="23"/>
      <c r="H195" s="23"/>
      <c r="I195" s="44"/>
      <c r="J195" s="23"/>
      <c r="K195" s="23"/>
      <c r="L195" s="23"/>
      <c r="M195" s="43"/>
      <c r="N195" s="45"/>
      <c r="O195" s="23"/>
      <c r="P195" s="23"/>
      <c r="Q195" s="23"/>
      <c r="R195" s="25"/>
      <c r="S195" s="45"/>
      <c r="T195" s="23"/>
      <c r="U195" s="140"/>
      <c r="V195" s="25"/>
      <c r="W195" s="23"/>
      <c r="X195" s="47"/>
      <c r="Y195" s="25"/>
      <c r="Z195" s="25"/>
      <c r="AA195" s="23"/>
      <c r="AB195" s="23"/>
      <c r="AC195" s="25"/>
      <c r="AD195" s="23"/>
    </row>
    <row r="196" spans="1:30" ht="15" customHeight="1" x14ac:dyDescent="0.25">
      <c r="A196" s="4" t="s">
        <v>1173</v>
      </c>
      <c r="B196" s="8" t="s">
        <v>1172</v>
      </c>
      <c r="C196" s="4" t="s">
        <v>28</v>
      </c>
      <c r="D196" s="12" t="s">
        <v>3878</v>
      </c>
      <c r="E196" s="6" t="s">
        <v>30</v>
      </c>
      <c r="F196" s="4" t="s">
        <v>1174</v>
      </c>
      <c r="G196" s="7" t="s">
        <v>1175</v>
      </c>
      <c r="H196" s="4" t="s">
        <v>1176</v>
      </c>
      <c r="I196" s="8" t="s">
        <v>1177</v>
      </c>
      <c r="J196" s="7" t="s">
        <v>3718</v>
      </c>
      <c r="K196" s="4" t="s">
        <v>1178</v>
      </c>
      <c r="L196" s="7" t="s">
        <v>3806</v>
      </c>
      <c r="M196" s="4" t="s">
        <v>1179</v>
      </c>
      <c r="N196" s="8" t="s">
        <v>1180</v>
      </c>
      <c r="O196" s="7" t="s">
        <v>3608</v>
      </c>
      <c r="P196" s="4" t="s">
        <v>1181</v>
      </c>
      <c r="Q196" s="9" t="s">
        <v>36</v>
      </c>
      <c r="R196" s="10" t="s">
        <v>36</v>
      </c>
      <c r="S196" s="29" t="s">
        <v>36</v>
      </c>
      <c r="T196" s="9" t="s">
        <v>36</v>
      </c>
      <c r="U196" s="138" t="s">
        <v>36</v>
      </c>
      <c r="V196" s="10" t="s">
        <v>36</v>
      </c>
      <c r="W196" s="9" t="s">
        <v>36</v>
      </c>
      <c r="X196" s="30" t="s">
        <v>36</v>
      </c>
      <c r="Y196" s="58" t="s">
        <v>36</v>
      </c>
      <c r="Z196" s="58" t="s">
        <v>36</v>
      </c>
      <c r="AA196" s="14" t="s">
        <v>36</v>
      </c>
      <c r="AB196" s="14" t="s">
        <v>36</v>
      </c>
      <c r="AC196" s="58" t="s">
        <v>36</v>
      </c>
      <c r="AD196" s="14" t="s">
        <v>36</v>
      </c>
    </row>
    <row r="197" spans="1:30" ht="15" customHeight="1" x14ac:dyDescent="0.25">
      <c r="A197" s="12" t="s">
        <v>1182</v>
      </c>
      <c r="B197" s="42"/>
      <c r="C197" s="15"/>
      <c r="D197" s="12"/>
      <c r="E197" s="13" t="s">
        <v>41</v>
      </c>
      <c r="F197" s="12" t="s">
        <v>1182</v>
      </c>
      <c r="G197" s="12" t="s">
        <v>1182</v>
      </c>
      <c r="H197" s="12" t="s">
        <v>1182</v>
      </c>
      <c r="I197" s="12" t="s">
        <v>1182</v>
      </c>
      <c r="J197" s="41" t="s">
        <v>3470</v>
      </c>
      <c r="K197" s="12" t="s">
        <v>888</v>
      </c>
      <c r="L197" s="41" t="s">
        <v>3470</v>
      </c>
      <c r="M197" s="12" t="s">
        <v>888</v>
      </c>
      <c r="N197" s="12" t="s">
        <v>888</v>
      </c>
      <c r="O197" s="41" t="s">
        <v>3609</v>
      </c>
      <c r="P197" s="12" t="s">
        <v>888</v>
      </c>
      <c r="Q197" s="14" t="s">
        <v>36</v>
      </c>
      <c r="R197" s="14" t="s">
        <v>36</v>
      </c>
      <c r="S197" s="14" t="s">
        <v>36</v>
      </c>
      <c r="T197" s="14" t="s">
        <v>36</v>
      </c>
      <c r="U197" s="139" t="s">
        <v>36</v>
      </c>
      <c r="V197" s="14" t="s">
        <v>36</v>
      </c>
      <c r="W197" s="14" t="s">
        <v>36</v>
      </c>
      <c r="X197" s="14" t="s">
        <v>36</v>
      </c>
      <c r="Y197" s="14" t="s">
        <v>36</v>
      </c>
      <c r="Z197" s="14" t="s">
        <v>36</v>
      </c>
      <c r="AA197" s="14" t="s">
        <v>36</v>
      </c>
      <c r="AB197" s="14" t="s">
        <v>36</v>
      </c>
      <c r="AC197" s="14" t="s">
        <v>36</v>
      </c>
      <c r="AD197" s="14" t="s">
        <v>36</v>
      </c>
    </row>
    <row r="198" spans="1:30" ht="15" customHeight="1" thickBot="1" x14ac:dyDescent="0.3">
      <c r="A198" s="22"/>
      <c r="B198" s="24"/>
      <c r="C198" s="22"/>
      <c r="D198" s="22"/>
      <c r="E198" s="19"/>
      <c r="F198" s="22"/>
      <c r="G198" s="43"/>
      <c r="H198" s="22"/>
      <c r="I198" s="24"/>
      <c r="J198" s="43"/>
      <c r="K198" s="22"/>
      <c r="L198" s="43"/>
      <c r="M198" s="22"/>
      <c r="N198" s="24"/>
      <c r="O198" s="43"/>
      <c r="P198" s="22"/>
      <c r="Q198" s="23"/>
      <c r="R198" s="25"/>
      <c r="S198" s="45"/>
      <c r="T198" s="23"/>
      <c r="U198" s="140"/>
      <c r="V198" s="25"/>
      <c r="W198" s="23"/>
      <c r="X198" s="47"/>
      <c r="Y198" s="25"/>
      <c r="Z198" s="25"/>
      <c r="AA198" s="23"/>
      <c r="AB198" s="23"/>
      <c r="AC198" s="25"/>
      <c r="AD198" s="23"/>
    </row>
    <row r="199" spans="1:30" ht="15" customHeight="1" x14ac:dyDescent="0.25">
      <c r="A199" s="4" t="s">
        <v>2360</v>
      </c>
      <c r="B199" s="4" t="s">
        <v>2359</v>
      </c>
      <c r="C199" s="4" t="s">
        <v>28</v>
      </c>
      <c r="D199" s="12" t="s">
        <v>3878</v>
      </c>
      <c r="E199" s="6" t="s">
        <v>30</v>
      </c>
      <c r="F199" s="4" t="s">
        <v>2361</v>
      </c>
      <c r="G199" s="9" t="s">
        <v>36</v>
      </c>
      <c r="H199" s="9" t="s">
        <v>36</v>
      </c>
      <c r="I199" s="8" t="s">
        <v>2362</v>
      </c>
      <c r="J199" s="9" t="s">
        <v>36</v>
      </c>
      <c r="K199" s="9" t="s">
        <v>36</v>
      </c>
      <c r="L199" s="9" t="s">
        <v>36</v>
      </c>
      <c r="M199" s="9" t="s">
        <v>36</v>
      </c>
      <c r="N199" s="29" t="s">
        <v>36</v>
      </c>
      <c r="O199" s="9" t="s">
        <v>36</v>
      </c>
      <c r="P199" s="9" t="s">
        <v>36</v>
      </c>
      <c r="Q199" s="9" t="s">
        <v>36</v>
      </c>
      <c r="R199" s="10" t="s">
        <v>36</v>
      </c>
      <c r="S199" s="29" t="s">
        <v>36</v>
      </c>
      <c r="T199" s="9" t="s">
        <v>36</v>
      </c>
      <c r="U199" s="138" t="s">
        <v>36</v>
      </c>
      <c r="V199" s="10" t="s">
        <v>36</v>
      </c>
      <c r="W199" s="4" t="s">
        <v>3357</v>
      </c>
      <c r="X199" s="30" t="s">
        <v>36</v>
      </c>
      <c r="Y199" s="10" t="s">
        <v>36</v>
      </c>
      <c r="Z199" s="5" t="s">
        <v>2363</v>
      </c>
      <c r="AA199" s="9" t="s">
        <v>36</v>
      </c>
      <c r="AB199" s="9" t="s">
        <v>36</v>
      </c>
      <c r="AC199" s="10" t="s">
        <v>36</v>
      </c>
      <c r="AD199" s="9" t="s">
        <v>36</v>
      </c>
    </row>
    <row r="200" spans="1:30" ht="15" customHeight="1" x14ac:dyDescent="0.25">
      <c r="A200" s="12" t="s">
        <v>888</v>
      </c>
      <c r="B200" s="15"/>
      <c r="C200" s="15"/>
      <c r="D200" s="12"/>
      <c r="E200" s="13" t="s">
        <v>41</v>
      </c>
      <c r="F200" s="12" t="s">
        <v>888</v>
      </c>
      <c r="G200" s="14" t="s">
        <v>36</v>
      </c>
      <c r="H200" s="14" t="s">
        <v>36</v>
      </c>
      <c r="I200" s="12" t="s">
        <v>888</v>
      </c>
      <c r="J200" s="14" t="s">
        <v>36</v>
      </c>
      <c r="K200" s="14" t="s">
        <v>36</v>
      </c>
      <c r="L200" s="14" t="s">
        <v>36</v>
      </c>
      <c r="M200" s="14" t="s">
        <v>36</v>
      </c>
      <c r="N200" s="14" t="s">
        <v>36</v>
      </c>
      <c r="O200" s="14" t="s">
        <v>36</v>
      </c>
      <c r="P200" s="14" t="s">
        <v>36</v>
      </c>
      <c r="Q200" s="14" t="s">
        <v>36</v>
      </c>
      <c r="R200" s="14" t="s">
        <v>36</v>
      </c>
      <c r="S200" s="14" t="s">
        <v>36</v>
      </c>
      <c r="T200" s="14" t="s">
        <v>36</v>
      </c>
      <c r="U200" s="139" t="s">
        <v>36</v>
      </c>
      <c r="V200" s="14" t="s">
        <v>36</v>
      </c>
      <c r="W200" s="12" t="s">
        <v>888</v>
      </c>
      <c r="X200" s="14" t="s">
        <v>36</v>
      </c>
      <c r="Y200" s="14" t="s">
        <v>36</v>
      </c>
      <c r="Z200" s="12" t="s">
        <v>888</v>
      </c>
      <c r="AA200" s="14" t="s">
        <v>36</v>
      </c>
      <c r="AB200" s="14" t="s">
        <v>36</v>
      </c>
      <c r="AC200" s="14" t="s">
        <v>36</v>
      </c>
      <c r="AD200" s="14" t="s">
        <v>36</v>
      </c>
    </row>
    <row r="201" spans="1:30" ht="15" customHeight="1" thickBot="1" x14ac:dyDescent="0.3">
      <c r="A201" s="22"/>
      <c r="B201" s="22"/>
      <c r="C201" s="22"/>
      <c r="D201" s="22"/>
      <c r="E201" s="19"/>
      <c r="F201" s="22"/>
      <c r="G201" s="23"/>
      <c r="H201" s="23"/>
      <c r="I201" s="24"/>
      <c r="J201" s="28"/>
      <c r="K201" s="28"/>
      <c r="L201" s="28"/>
      <c r="M201" s="28"/>
      <c r="N201" s="61"/>
      <c r="O201" s="23"/>
      <c r="P201" s="23"/>
      <c r="Q201" s="23"/>
      <c r="R201" s="25"/>
      <c r="S201" s="45"/>
      <c r="T201" s="23"/>
      <c r="U201" s="140"/>
      <c r="V201" s="25"/>
      <c r="W201" s="22"/>
      <c r="X201" s="47"/>
      <c r="Y201" s="25"/>
      <c r="Z201" s="46"/>
      <c r="AA201" s="23"/>
      <c r="AB201" s="23"/>
      <c r="AC201" s="25"/>
      <c r="AD201" s="23"/>
    </row>
    <row r="202" spans="1:30" ht="15" customHeight="1" x14ac:dyDescent="0.25">
      <c r="A202" s="4" t="s">
        <v>2568</v>
      </c>
      <c r="B202" s="4" t="s">
        <v>2567</v>
      </c>
      <c r="C202" s="4" t="s">
        <v>28</v>
      </c>
      <c r="D202" s="12" t="s">
        <v>3878</v>
      </c>
      <c r="E202" s="6" t="s">
        <v>30</v>
      </c>
      <c r="F202" s="4" t="s">
        <v>2569</v>
      </c>
      <c r="G202" s="7" t="s">
        <v>2570</v>
      </c>
      <c r="H202" s="4" t="s">
        <v>2571</v>
      </c>
      <c r="I202" s="8" t="s">
        <v>2572</v>
      </c>
      <c r="J202" s="9" t="s">
        <v>36</v>
      </c>
      <c r="K202" s="9" t="s">
        <v>36</v>
      </c>
      <c r="L202" s="9" t="s">
        <v>36</v>
      </c>
      <c r="M202" s="9" t="s">
        <v>36</v>
      </c>
      <c r="N202" s="29" t="s">
        <v>36</v>
      </c>
      <c r="O202" s="9" t="s">
        <v>36</v>
      </c>
      <c r="P202" s="9" t="s">
        <v>36</v>
      </c>
      <c r="Q202" s="9" t="s">
        <v>36</v>
      </c>
      <c r="R202" s="10" t="s">
        <v>36</v>
      </c>
      <c r="S202" s="29" t="s">
        <v>36</v>
      </c>
      <c r="T202" s="9" t="s">
        <v>36</v>
      </c>
      <c r="U202" s="138" t="s">
        <v>36</v>
      </c>
      <c r="V202" s="10" t="s">
        <v>36</v>
      </c>
      <c r="W202" s="9" t="s">
        <v>36</v>
      </c>
      <c r="X202" s="30" t="s">
        <v>36</v>
      </c>
      <c r="Y202" s="10" t="s">
        <v>36</v>
      </c>
      <c r="Z202" s="10" t="s">
        <v>36</v>
      </c>
      <c r="AA202" s="9" t="s">
        <v>36</v>
      </c>
      <c r="AB202" s="9" t="s">
        <v>36</v>
      </c>
      <c r="AC202" s="10" t="s">
        <v>36</v>
      </c>
      <c r="AD202" s="9" t="s">
        <v>36</v>
      </c>
    </row>
    <row r="203" spans="1:30" ht="15" customHeight="1" x14ac:dyDescent="0.25">
      <c r="A203" s="12" t="s">
        <v>888</v>
      </c>
      <c r="B203" s="15"/>
      <c r="C203" s="15"/>
      <c r="D203" s="12"/>
      <c r="E203" s="13" t="s">
        <v>41</v>
      </c>
      <c r="F203" s="12" t="s">
        <v>888</v>
      </c>
      <c r="G203" s="12" t="s">
        <v>888</v>
      </c>
      <c r="H203" s="12" t="s">
        <v>888</v>
      </c>
      <c r="I203" s="12" t="s">
        <v>888</v>
      </c>
      <c r="J203" s="14" t="s">
        <v>36</v>
      </c>
      <c r="K203" s="14" t="s">
        <v>36</v>
      </c>
      <c r="L203" s="14" t="s">
        <v>36</v>
      </c>
      <c r="M203" s="14" t="s">
        <v>36</v>
      </c>
      <c r="N203" s="14" t="s">
        <v>36</v>
      </c>
      <c r="O203" s="14" t="s">
        <v>36</v>
      </c>
      <c r="P203" s="14" t="s">
        <v>36</v>
      </c>
      <c r="Q203" s="14" t="s">
        <v>36</v>
      </c>
      <c r="R203" s="14" t="s">
        <v>36</v>
      </c>
      <c r="S203" s="14" t="s">
        <v>36</v>
      </c>
      <c r="T203" s="14" t="s">
        <v>36</v>
      </c>
      <c r="U203" s="142" t="s">
        <v>36</v>
      </c>
      <c r="V203" s="14" t="s">
        <v>36</v>
      </c>
      <c r="W203" s="14" t="s">
        <v>36</v>
      </c>
      <c r="X203" s="14" t="s">
        <v>36</v>
      </c>
      <c r="Y203" s="14" t="s">
        <v>36</v>
      </c>
      <c r="Z203" s="14" t="s">
        <v>36</v>
      </c>
      <c r="AA203" s="14" t="s">
        <v>36</v>
      </c>
      <c r="AB203" s="14" t="s">
        <v>36</v>
      </c>
      <c r="AC203" s="14" t="s">
        <v>36</v>
      </c>
      <c r="AD203" s="14" t="s">
        <v>36</v>
      </c>
    </row>
    <row r="204" spans="1:30" ht="15" customHeight="1" thickBot="1" x14ac:dyDescent="0.3">
      <c r="A204" s="22"/>
      <c r="B204" s="22"/>
      <c r="C204" s="22"/>
      <c r="D204" s="22"/>
      <c r="E204" s="19"/>
      <c r="F204" s="22"/>
      <c r="G204" s="43"/>
      <c r="H204" s="22"/>
      <c r="I204" s="24"/>
      <c r="J204" s="23"/>
      <c r="K204" s="23"/>
      <c r="L204" s="23"/>
      <c r="M204" s="23"/>
      <c r="N204" s="45"/>
      <c r="O204" s="23"/>
      <c r="P204" s="23"/>
      <c r="Q204" s="23"/>
      <c r="R204" s="25"/>
      <c r="S204" s="45"/>
      <c r="T204" s="23"/>
      <c r="U204" s="143"/>
      <c r="V204" s="25"/>
      <c r="W204" s="23"/>
      <c r="X204" s="47"/>
      <c r="Y204" s="25"/>
      <c r="Z204" s="25"/>
      <c r="AA204" s="23"/>
      <c r="AB204" s="23"/>
      <c r="AC204" s="25"/>
      <c r="AD204" s="23"/>
    </row>
    <row r="205" spans="1:30" ht="15" customHeight="1" x14ac:dyDescent="0.25">
      <c r="A205" s="7" t="s">
        <v>890</v>
      </c>
      <c r="B205" s="40" t="s">
        <v>889</v>
      </c>
      <c r="C205" s="7" t="s">
        <v>61</v>
      </c>
      <c r="D205" s="7" t="s">
        <v>889</v>
      </c>
      <c r="E205" s="190" t="s">
        <v>30</v>
      </c>
      <c r="F205" s="7" t="s">
        <v>891</v>
      </c>
      <c r="G205" s="7" t="s">
        <v>892</v>
      </c>
      <c r="H205" s="7" t="s">
        <v>893</v>
      </c>
      <c r="I205" s="40" t="s">
        <v>894</v>
      </c>
      <c r="J205" s="7" t="s">
        <v>3710</v>
      </c>
      <c r="K205" s="9" t="s">
        <v>36</v>
      </c>
      <c r="L205" s="7" t="s">
        <v>3795</v>
      </c>
      <c r="M205" s="7" t="s">
        <v>895</v>
      </c>
      <c r="N205" s="29" t="s">
        <v>36</v>
      </c>
      <c r="O205" s="7" t="s">
        <v>3596</v>
      </c>
      <c r="P205" s="9" t="s">
        <v>36</v>
      </c>
      <c r="Q205" s="9" t="s">
        <v>36</v>
      </c>
      <c r="R205" s="53" t="s">
        <v>896</v>
      </c>
      <c r="S205" s="40" t="s">
        <v>897</v>
      </c>
      <c r="T205" s="9" t="s">
        <v>36</v>
      </c>
      <c r="U205" s="138" t="s">
        <v>36</v>
      </c>
      <c r="V205" s="10" t="s">
        <v>36</v>
      </c>
      <c r="W205" s="9" t="s">
        <v>36</v>
      </c>
      <c r="X205" s="30" t="s">
        <v>36</v>
      </c>
      <c r="Y205" s="10" t="s">
        <v>36</v>
      </c>
      <c r="Z205" s="10" t="s">
        <v>36</v>
      </c>
      <c r="AA205" s="9" t="s">
        <v>36</v>
      </c>
      <c r="AB205" s="9" t="s">
        <v>36</v>
      </c>
      <c r="AC205" s="10" t="s">
        <v>36</v>
      </c>
      <c r="AD205" s="9" t="s">
        <v>36</v>
      </c>
    </row>
    <row r="206" spans="1:30" ht="15" customHeight="1" x14ac:dyDescent="0.25">
      <c r="A206" s="41" t="s">
        <v>898</v>
      </c>
      <c r="B206" s="147"/>
      <c r="C206" s="60"/>
      <c r="D206" s="41"/>
      <c r="E206" s="191" t="s">
        <v>41</v>
      </c>
      <c r="F206" s="41" t="s">
        <v>898</v>
      </c>
      <c r="G206" s="41" t="s">
        <v>898</v>
      </c>
      <c r="H206" s="41" t="s">
        <v>898</v>
      </c>
      <c r="I206" s="41" t="s">
        <v>898</v>
      </c>
      <c r="J206" s="41" t="s">
        <v>3711</v>
      </c>
      <c r="K206" s="14" t="s">
        <v>36</v>
      </c>
      <c r="L206" s="41" t="s">
        <v>3796</v>
      </c>
      <c r="M206" s="41" t="s">
        <v>898</v>
      </c>
      <c r="N206" s="14" t="s">
        <v>36</v>
      </c>
      <c r="O206" s="41" t="s">
        <v>3175</v>
      </c>
      <c r="P206" s="14" t="s">
        <v>36</v>
      </c>
      <c r="Q206" s="14" t="s">
        <v>36</v>
      </c>
      <c r="R206" s="41" t="s">
        <v>899</v>
      </c>
      <c r="S206" s="41" t="s">
        <v>511</v>
      </c>
      <c r="T206" s="14" t="s">
        <v>36</v>
      </c>
      <c r="U206" s="139" t="s">
        <v>36</v>
      </c>
      <c r="V206" s="14" t="s">
        <v>36</v>
      </c>
      <c r="W206" s="14" t="s">
        <v>36</v>
      </c>
      <c r="X206" s="14" t="s">
        <v>36</v>
      </c>
      <c r="Y206" s="14" t="s">
        <v>36</v>
      </c>
      <c r="Z206" s="14" t="s">
        <v>36</v>
      </c>
      <c r="AA206" s="14" t="s">
        <v>36</v>
      </c>
      <c r="AB206" s="14" t="s">
        <v>36</v>
      </c>
      <c r="AC206" s="14" t="s">
        <v>36</v>
      </c>
      <c r="AD206" s="14" t="s">
        <v>36</v>
      </c>
    </row>
    <row r="207" spans="1:30" ht="15" customHeight="1" thickBot="1" x14ac:dyDescent="0.3">
      <c r="A207" s="43"/>
      <c r="B207" s="44"/>
      <c r="C207" s="43"/>
      <c r="D207" s="43"/>
      <c r="E207" s="192"/>
      <c r="F207" s="43"/>
      <c r="G207" s="43"/>
      <c r="H207" s="43"/>
      <c r="I207" s="44"/>
      <c r="J207" s="43"/>
      <c r="K207" s="23"/>
      <c r="L207" s="43"/>
      <c r="M207" s="43"/>
      <c r="N207" s="45"/>
      <c r="O207" s="43"/>
      <c r="P207" s="23"/>
      <c r="Q207" s="23"/>
      <c r="R207" s="55"/>
      <c r="S207" s="44"/>
      <c r="T207" s="23"/>
      <c r="U207" s="140"/>
      <c r="V207" s="25"/>
      <c r="W207" s="23"/>
      <c r="X207" s="47"/>
      <c r="Y207" s="25"/>
      <c r="Z207" s="25"/>
      <c r="AA207" s="23"/>
      <c r="AB207" s="23"/>
      <c r="AC207" s="25"/>
      <c r="AD207" s="23"/>
    </row>
    <row r="208" spans="1:30" ht="15" customHeight="1" x14ac:dyDescent="0.25">
      <c r="A208" s="4" t="s">
        <v>914</v>
      </c>
      <c r="B208" s="8" t="s">
        <v>913</v>
      </c>
      <c r="C208" s="4" t="s">
        <v>449</v>
      </c>
      <c r="D208" s="4" t="s">
        <v>913</v>
      </c>
      <c r="E208" s="6" t="s">
        <v>30</v>
      </c>
      <c r="F208" s="4" t="s">
        <v>915</v>
      </c>
      <c r="G208" s="7" t="s">
        <v>916</v>
      </c>
      <c r="H208" s="7" t="s">
        <v>917</v>
      </c>
      <c r="I208" s="40" t="s">
        <v>918</v>
      </c>
      <c r="J208" s="7" t="s">
        <v>919</v>
      </c>
      <c r="K208" s="7" t="s">
        <v>920</v>
      </c>
      <c r="L208" s="7" t="s">
        <v>921</v>
      </c>
      <c r="M208" s="7" t="s">
        <v>922</v>
      </c>
      <c r="N208" s="40" t="s">
        <v>923</v>
      </c>
      <c r="O208" s="7" t="s">
        <v>3597</v>
      </c>
      <c r="P208" s="7" t="s">
        <v>924</v>
      </c>
      <c r="Q208" s="7" t="s">
        <v>925</v>
      </c>
      <c r="R208" s="53" t="s">
        <v>926</v>
      </c>
      <c r="S208" s="40" t="s">
        <v>927</v>
      </c>
      <c r="T208" s="7" t="s">
        <v>928</v>
      </c>
      <c r="U208" s="135" t="s">
        <v>3249</v>
      </c>
      <c r="V208" s="53" t="s">
        <v>929</v>
      </c>
      <c r="W208" s="4" t="s">
        <v>3323</v>
      </c>
      <c r="X208" s="54" t="s">
        <v>930</v>
      </c>
      <c r="Y208" s="53" t="s">
        <v>931</v>
      </c>
      <c r="Z208" s="53" t="s">
        <v>932</v>
      </c>
      <c r="AA208" s="7" t="s">
        <v>933</v>
      </c>
      <c r="AB208" s="7" t="s">
        <v>934</v>
      </c>
      <c r="AC208" s="10" t="s">
        <v>36</v>
      </c>
      <c r="AD208" s="7" t="s">
        <v>935</v>
      </c>
    </row>
    <row r="209" spans="1:30" ht="15" customHeight="1" x14ac:dyDescent="0.25">
      <c r="A209" s="12" t="s">
        <v>449</v>
      </c>
      <c r="B209" s="42"/>
      <c r="C209" s="15"/>
      <c r="D209" s="12"/>
      <c r="E209" s="13" t="s">
        <v>41</v>
      </c>
      <c r="F209" s="12" t="s">
        <v>449</v>
      </c>
      <c r="G209" s="12" t="s">
        <v>449</v>
      </c>
      <c r="H209" s="41" t="s">
        <v>449</v>
      </c>
      <c r="I209" s="41" t="s">
        <v>449</v>
      </c>
      <c r="J209" s="41" t="s">
        <v>449</v>
      </c>
      <c r="K209" s="41" t="s">
        <v>449</v>
      </c>
      <c r="L209" s="41" t="s">
        <v>449</v>
      </c>
      <c r="M209" s="41" t="s">
        <v>449</v>
      </c>
      <c r="N209" s="41" t="s">
        <v>449</v>
      </c>
      <c r="O209" s="41" t="s">
        <v>3416</v>
      </c>
      <c r="P209" s="41" t="s">
        <v>449</v>
      </c>
      <c r="Q209" s="41" t="s">
        <v>449</v>
      </c>
      <c r="R209" s="41" t="s">
        <v>936</v>
      </c>
      <c r="S209" s="41" t="s">
        <v>449</v>
      </c>
      <c r="T209" s="41" t="s">
        <v>449</v>
      </c>
      <c r="U209" s="136" t="s">
        <v>449</v>
      </c>
      <c r="V209" s="41" t="s">
        <v>449</v>
      </c>
      <c r="W209" s="41" t="s">
        <v>449</v>
      </c>
      <c r="X209" s="41" t="s">
        <v>449</v>
      </c>
      <c r="Y209" s="41" t="s">
        <v>449</v>
      </c>
      <c r="Z209" s="41" t="s">
        <v>449</v>
      </c>
      <c r="AA209" s="41" t="s">
        <v>449</v>
      </c>
      <c r="AB209" s="41" t="s">
        <v>449</v>
      </c>
      <c r="AC209" s="14" t="s">
        <v>36</v>
      </c>
      <c r="AD209" s="41" t="s">
        <v>449</v>
      </c>
    </row>
    <row r="210" spans="1:30" ht="15" customHeight="1" thickBot="1" x14ac:dyDescent="0.3">
      <c r="A210" s="22"/>
      <c r="B210" s="24"/>
      <c r="C210" s="22"/>
      <c r="D210" s="22"/>
      <c r="E210" s="19"/>
      <c r="F210" s="22"/>
      <c r="G210" s="43"/>
      <c r="H210" s="43"/>
      <c r="I210" s="44"/>
      <c r="J210" s="43"/>
      <c r="K210" s="43"/>
      <c r="L210" s="43"/>
      <c r="M210" s="43"/>
      <c r="N210" s="44"/>
      <c r="O210" s="43"/>
      <c r="P210" s="43"/>
      <c r="Q210" s="43"/>
      <c r="R210" s="55"/>
      <c r="S210" s="44"/>
      <c r="T210" s="43"/>
      <c r="U210" s="137" t="s">
        <v>3294</v>
      </c>
      <c r="V210" s="55"/>
      <c r="W210" s="43"/>
      <c r="X210" s="56"/>
      <c r="Y210" s="55"/>
      <c r="Z210" s="55"/>
      <c r="AA210" s="43"/>
      <c r="AB210" s="43"/>
      <c r="AC210" s="25"/>
      <c r="AD210" s="43"/>
    </row>
    <row r="211" spans="1:30" ht="15" customHeight="1" x14ac:dyDescent="0.25">
      <c r="A211" s="4" t="s">
        <v>951</v>
      </c>
      <c r="B211" s="8" t="s">
        <v>950</v>
      </c>
      <c r="C211" s="4" t="s">
        <v>481</v>
      </c>
      <c r="D211" s="4" t="s">
        <v>950</v>
      </c>
      <c r="E211" s="6" t="s">
        <v>30</v>
      </c>
      <c r="F211" s="4" t="s">
        <v>952</v>
      </c>
      <c r="G211" s="7" t="s">
        <v>953</v>
      </c>
      <c r="H211" s="4" t="s">
        <v>954</v>
      </c>
      <c r="I211" s="8" t="s">
        <v>955</v>
      </c>
      <c r="J211" s="7" t="s">
        <v>956</v>
      </c>
      <c r="K211" s="4" t="s">
        <v>957</v>
      </c>
      <c r="L211" s="7" t="s">
        <v>3763</v>
      </c>
      <c r="M211" s="4" t="s">
        <v>958</v>
      </c>
      <c r="N211" s="8" t="s">
        <v>959</v>
      </c>
      <c r="O211" s="7" t="s">
        <v>3598</v>
      </c>
      <c r="P211" s="9" t="s">
        <v>36</v>
      </c>
      <c r="Q211" s="4" t="s">
        <v>960</v>
      </c>
      <c r="R211" s="5" t="s">
        <v>961</v>
      </c>
      <c r="S211" s="8" t="s">
        <v>962</v>
      </c>
      <c r="T211" s="9" t="s">
        <v>36</v>
      </c>
      <c r="U211" s="138" t="s">
        <v>36</v>
      </c>
      <c r="V211" s="5" t="s">
        <v>963</v>
      </c>
      <c r="W211" s="4" t="s">
        <v>3324</v>
      </c>
      <c r="X211" s="30" t="s">
        <v>36</v>
      </c>
      <c r="Y211" s="10" t="s">
        <v>36</v>
      </c>
      <c r="Z211" s="5" t="s">
        <v>964</v>
      </c>
      <c r="AA211" s="9" t="s">
        <v>36</v>
      </c>
      <c r="AB211" s="9" t="s">
        <v>36</v>
      </c>
      <c r="AC211" s="171" t="s">
        <v>3452</v>
      </c>
      <c r="AD211" s="9" t="s">
        <v>36</v>
      </c>
    </row>
    <row r="212" spans="1:30" ht="15" customHeight="1" x14ac:dyDescent="0.25">
      <c r="A212" s="12" t="s">
        <v>965</v>
      </c>
      <c r="B212" s="42"/>
      <c r="C212" s="15"/>
      <c r="D212" s="12"/>
      <c r="E212" s="13" t="s">
        <v>41</v>
      </c>
      <c r="F212" s="12" t="s">
        <v>966</v>
      </c>
      <c r="G212" s="12" t="s">
        <v>966</v>
      </c>
      <c r="H212" s="12" t="s">
        <v>966</v>
      </c>
      <c r="I212" s="12" t="s">
        <v>966</v>
      </c>
      <c r="J212" s="41" t="s">
        <v>966</v>
      </c>
      <c r="K212" s="12" t="s">
        <v>73</v>
      </c>
      <c r="L212" s="41" t="s">
        <v>966</v>
      </c>
      <c r="M212" s="12" t="s">
        <v>966</v>
      </c>
      <c r="N212" s="12" t="s">
        <v>966</v>
      </c>
      <c r="O212" s="41" t="s">
        <v>966</v>
      </c>
      <c r="P212" s="14" t="s">
        <v>36</v>
      </c>
      <c r="Q212" s="12" t="s">
        <v>966</v>
      </c>
      <c r="R212" s="12" t="s">
        <v>966</v>
      </c>
      <c r="S212" s="12" t="s">
        <v>966</v>
      </c>
      <c r="T212" s="14" t="s">
        <v>36</v>
      </c>
      <c r="U212" s="139" t="s">
        <v>36</v>
      </c>
      <c r="V212" s="12" t="s">
        <v>966</v>
      </c>
      <c r="W212" s="12" t="s">
        <v>966</v>
      </c>
      <c r="X212" s="14" t="s">
        <v>36</v>
      </c>
      <c r="Y212" s="14" t="s">
        <v>36</v>
      </c>
      <c r="Z212" s="12" t="s">
        <v>966</v>
      </c>
      <c r="AA212" s="14" t="s">
        <v>36</v>
      </c>
      <c r="AB212" s="14" t="s">
        <v>36</v>
      </c>
      <c r="AC212" s="169" t="s">
        <v>3453</v>
      </c>
      <c r="AD212" s="14" t="s">
        <v>36</v>
      </c>
    </row>
    <row r="213" spans="1:30" ht="15" customHeight="1" thickBot="1" x14ac:dyDescent="0.3">
      <c r="A213" s="22"/>
      <c r="B213" s="24"/>
      <c r="C213" s="22"/>
      <c r="D213" s="22"/>
      <c r="E213" s="19"/>
      <c r="F213" s="22"/>
      <c r="G213" s="43"/>
      <c r="H213" s="22"/>
      <c r="I213" s="24"/>
      <c r="J213" s="43"/>
      <c r="K213" s="22" t="s">
        <v>3541</v>
      </c>
      <c r="L213" s="43"/>
      <c r="M213" s="22"/>
      <c r="N213" s="24"/>
      <c r="O213" s="43"/>
      <c r="P213" s="23"/>
      <c r="Q213" s="22"/>
      <c r="R213" s="46"/>
      <c r="S213" s="24"/>
      <c r="T213" s="23"/>
      <c r="U213" s="140"/>
      <c r="V213" s="46"/>
      <c r="W213" s="22"/>
      <c r="X213" s="47"/>
      <c r="Y213" s="25"/>
      <c r="Z213" s="46"/>
      <c r="AA213" s="23"/>
      <c r="AB213" s="23"/>
      <c r="AC213" s="172" t="s">
        <v>3509</v>
      </c>
      <c r="AD213" s="23" t="s">
        <v>3502</v>
      </c>
    </row>
    <row r="214" spans="1:30" ht="15" customHeight="1" x14ac:dyDescent="0.25">
      <c r="A214" s="4" t="s">
        <v>968</v>
      </c>
      <c r="B214" s="8" t="s">
        <v>967</v>
      </c>
      <c r="C214" s="4" t="s">
        <v>264</v>
      </c>
      <c r="D214" s="4" t="s">
        <v>967</v>
      </c>
      <c r="E214" s="6" t="s">
        <v>30</v>
      </c>
      <c r="F214" s="4" t="s">
        <v>969</v>
      </c>
      <c r="G214" s="7" t="s">
        <v>970</v>
      </c>
      <c r="H214" s="4" t="s">
        <v>971</v>
      </c>
      <c r="I214" s="8" t="s">
        <v>972</v>
      </c>
      <c r="J214" s="7" t="s">
        <v>973</v>
      </c>
      <c r="K214" s="4" t="s">
        <v>974</v>
      </c>
      <c r="L214" s="7" t="s">
        <v>3799</v>
      </c>
      <c r="M214" s="9" t="s">
        <v>36</v>
      </c>
      <c r="N214" s="40" t="s">
        <v>975</v>
      </c>
      <c r="O214" s="7" t="s">
        <v>3599</v>
      </c>
      <c r="P214" s="4" t="s">
        <v>976</v>
      </c>
      <c r="Q214" s="4" t="s">
        <v>977</v>
      </c>
      <c r="R214" s="5" t="s">
        <v>978</v>
      </c>
      <c r="S214" s="8" t="s">
        <v>979</v>
      </c>
      <c r="T214" s="4" t="s">
        <v>980</v>
      </c>
      <c r="U214" s="135" t="s">
        <v>3250</v>
      </c>
      <c r="V214" s="74" t="s">
        <v>981</v>
      </c>
      <c r="W214" s="4" t="s">
        <v>3325</v>
      </c>
      <c r="X214" s="51" t="s">
        <v>982</v>
      </c>
      <c r="Y214" s="5" t="s">
        <v>983</v>
      </c>
      <c r="Z214" s="5" t="s">
        <v>984</v>
      </c>
      <c r="AA214" s="7" t="s">
        <v>985</v>
      </c>
      <c r="AB214" s="7" t="s">
        <v>986</v>
      </c>
      <c r="AC214" s="53" t="s">
        <v>987</v>
      </c>
      <c r="AD214" s="7" t="s">
        <v>988</v>
      </c>
    </row>
    <row r="215" spans="1:30" ht="15" customHeight="1" x14ac:dyDescent="0.25">
      <c r="A215" s="12" t="s">
        <v>989</v>
      </c>
      <c r="B215" s="42"/>
      <c r="C215" s="15"/>
      <c r="D215" s="12"/>
      <c r="E215" s="13" t="s">
        <v>41</v>
      </c>
      <c r="F215" s="12" t="s">
        <v>989</v>
      </c>
      <c r="G215" s="12" t="s">
        <v>989</v>
      </c>
      <c r="H215" s="12" t="s">
        <v>990</v>
      </c>
      <c r="I215" s="12" t="s">
        <v>991</v>
      </c>
      <c r="J215" s="41" t="s">
        <v>992</v>
      </c>
      <c r="K215" s="12" t="s">
        <v>993</v>
      </c>
      <c r="L215" s="41" t="s">
        <v>3800</v>
      </c>
      <c r="M215" s="14" t="s">
        <v>36</v>
      </c>
      <c r="N215" s="41" t="s">
        <v>994</v>
      </c>
      <c r="O215" s="41" t="s">
        <v>3600</v>
      </c>
      <c r="P215" s="12" t="s">
        <v>995</v>
      </c>
      <c r="Q215" s="12" t="s">
        <v>996</v>
      </c>
      <c r="R215" s="12" t="s">
        <v>997</v>
      </c>
      <c r="S215" s="12" t="s">
        <v>998</v>
      </c>
      <c r="T215" s="12" t="s">
        <v>999</v>
      </c>
      <c r="U215" s="136" t="s">
        <v>1000</v>
      </c>
      <c r="V215" s="73" t="s">
        <v>1001</v>
      </c>
      <c r="W215" s="12" t="s">
        <v>1002</v>
      </c>
      <c r="X215" s="12" t="s">
        <v>1004</v>
      </c>
      <c r="Y215" s="12" t="s">
        <v>996</v>
      </c>
      <c r="Z215" s="12" t="s">
        <v>1003</v>
      </c>
      <c r="AA215" s="41" t="s">
        <v>1004</v>
      </c>
      <c r="AB215" s="41" t="s">
        <v>1005</v>
      </c>
      <c r="AC215" s="41" t="s">
        <v>995</v>
      </c>
      <c r="AD215" s="41" t="s">
        <v>1006</v>
      </c>
    </row>
    <row r="216" spans="1:30" ht="15" customHeight="1" thickBot="1" x14ac:dyDescent="0.3">
      <c r="A216" s="22"/>
      <c r="B216" s="21"/>
      <c r="C216" s="22"/>
      <c r="D216" s="22"/>
      <c r="E216" s="19"/>
      <c r="F216" s="22"/>
      <c r="G216" s="43"/>
      <c r="H216" s="22"/>
      <c r="I216" s="24"/>
      <c r="J216" s="43"/>
      <c r="K216" s="22"/>
      <c r="L216" s="43"/>
      <c r="M216" s="23"/>
      <c r="N216" s="44"/>
      <c r="O216" s="43" t="s">
        <v>3541</v>
      </c>
      <c r="P216" s="22"/>
      <c r="Q216" s="22"/>
      <c r="R216" s="46"/>
      <c r="S216" s="24"/>
      <c r="T216" s="22"/>
      <c r="U216" s="137"/>
      <c r="V216" s="75" t="s">
        <v>3549</v>
      </c>
      <c r="W216" s="22"/>
      <c r="X216" s="52"/>
      <c r="Y216" s="46"/>
      <c r="Z216" s="46"/>
      <c r="AA216" s="43"/>
      <c r="AB216" s="43"/>
      <c r="AC216" s="55"/>
      <c r="AD216" s="43"/>
    </row>
    <row r="217" spans="1:30" ht="15" customHeight="1" x14ac:dyDescent="0.25">
      <c r="A217" s="4" t="s">
        <v>1008</v>
      </c>
      <c r="B217" s="8" t="s">
        <v>1007</v>
      </c>
      <c r="C217" s="4" t="s">
        <v>471</v>
      </c>
      <c r="D217" s="4" t="s">
        <v>1007</v>
      </c>
      <c r="E217" s="6" t="s">
        <v>30</v>
      </c>
      <c r="F217" s="4" t="s">
        <v>1009</v>
      </c>
      <c r="G217" s="7" t="s">
        <v>1010</v>
      </c>
      <c r="H217" s="7" t="s">
        <v>1011</v>
      </c>
      <c r="I217" s="40" t="s">
        <v>1012</v>
      </c>
      <c r="J217" s="7" t="s">
        <v>3713</v>
      </c>
      <c r="K217" s="7" t="s">
        <v>1013</v>
      </c>
      <c r="L217" s="7" t="s">
        <v>1014</v>
      </c>
      <c r="M217" s="7" t="s">
        <v>1015</v>
      </c>
      <c r="N217" s="40" t="s">
        <v>1016</v>
      </c>
      <c r="O217" s="7" t="s">
        <v>3601</v>
      </c>
      <c r="P217" s="7" t="s">
        <v>1017</v>
      </c>
      <c r="Q217" s="7" t="s">
        <v>1018</v>
      </c>
      <c r="R217" s="53" t="s">
        <v>1019</v>
      </c>
      <c r="S217" s="40" t="s">
        <v>1020</v>
      </c>
      <c r="T217" s="173" t="s">
        <v>3487</v>
      </c>
      <c r="U217" s="193" t="s">
        <v>3527</v>
      </c>
      <c r="V217" s="166" t="s">
        <v>3454</v>
      </c>
      <c r="W217" s="4" t="s">
        <v>3326</v>
      </c>
      <c r="X217" s="168" t="s">
        <v>3524</v>
      </c>
      <c r="Y217" s="171" t="s">
        <v>3525</v>
      </c>
      <c r="Z217" s="171" t="s">
        <v>3526</v>
      </c>
      <c r="AA217" s="9" t="s">
        <v>36</v>
      </c>
      <c r="AB217" s="9" t="s">
        <v>36</v>
      </c>
      <c r="AC217" s="53" t="s">
        <v>1021</v>
      </c>
      <c r="AD217" s="173" t="s">
        <v>3529</v>
      </c>
    </row>
    <row r="218" spans="1:30" ht="15" customHeight="1" x14ac:dyDescent="0.25">
      <c r="A218" s="12" t="s">
        <v>1022</v>
      </c>
      <c r="B218" s="42"/>
      <c r="C218" s="15"/>
      <c r="D218" s="12"/>
      <c r="E218" s="13" t="s">
        <v>41</v>
      </c>
      <c r="F218" s="12" t="s">
        <v>1023</v>
      </c>
      <c r="G218" s="12" t="s">
        <v>1023</v>
      </c>
      <c r="H218" s="41" t="s">
        <v>1023</v>
      </c>
      <c r="I218" s="41" t="s">
        <v>1023</v>
      </c>
      <c r="J218" s="41" t="s">
        <v>3714</v>
      </c>
      <c r="K218" s="41" t="s">
        <v>1025</v>
      </c>
      <c r="L218" s="41" t="s">
        <v>1025</v>
      </c>
      <c r="M218" s="41" t="s">
        <v>1023</v>
      </c>
      <c r="N218" s="41" t="s">
        <v>1026</v>
      </c>
      <c r="O218" s="41" t="s">
        <v>3602</v>
      </c>
      <c r="P218" s="41" t="s">
        <v>1027</v>
      </c>
      <c r="Q218" s="41" t="s">
        <v>1024</v>
      </c>
      <c r="R218" s="41" t="s">
        <v>1023</v>
      </c>
      <c r="S218" s="41" t="s">
        <v>1028</v>
      </c>
      <c r="T218" s="169" t="s">
        <v>3536</v>
      </c>
      <c r="U218" s="194" t="s">
        <v>3528</v>
      </c>
      <c r="V218" s="162" t="s">
        <v>3455</v>
      </c>
      <c r="W218" s="41" t="s">
        <v>1025</v>
      </c>
      <c r="X218" s="169" t="s">
        <v>262</v>
      </c>
      <c r="Y218" s="169" t="s">
        <v>262</v>
      </c>
      <c r="Z218" s="169" t="s">
        <v>262</v>
      </c>
      <c r="AA218" s="14" t="s">
        <v>36</v>
      </c>
      <c r="AB218" s="14" t="s">
        <v>36</v>
      </c>
      <c r="AC218" s="41" t="s">
        <v>1029</v>
      </c>
      <c r="AD218" s="169" t="s">
        <v>2478</v>
      </c>
    </row>
    <row r="219" spans="1:30" ht="15" customHeight="1" thickBot="1" x14ac:dyDescent="0.3">
      <c r="A219" s="22"/>
      <c r="B219" s="24"/>
      <c r="C219" s="22"/>
      <c r="D219" s="22"/>
      <c r="E219" s="19"/>
      <c r="F219" s="22"/>
      <c r="G219" s="43"/>
      <c r="H219" s="43"/>
      <c r="I219" s="44"/>
      <c r="J219" s="20"/>
      <c r="K219" s="20"/>
      <c r="L219" s="20"/>
      <c r="M219" s="20"/>
      <c r="N219" s="63"/>
      <c r="O219" s="43"/>
      <c r="P219" s="43"/>
      <c r="Q219" s="43"/>
      <c r="R219" s="55"/>
      <c r="S219" s="44"/>
      <c r="T219" s="174" t="s">
        <v>3503</v>
      </c>
      <c r="U219" s="195" t="s">
        <v>3532</v>
      </c>
      <c r="V219" s="167" t="s">
        <v>3505</v>
      </c>
      <c r="W219" s="43" t="s">
        <v>3502</v>
      </c>
      <c r="X219" s="170" t="s">
        <v>3532</v>
      </c>
      <c r="Y219" s="170" t="s">
        <v>3532</v>
      </c>
      <c r="Z219" s="170" t="s">
        <v>3532</v>
      </c>
      <c r="AA219" s="23" t="s">
        <v>3502</v>
      </c>
      <c r="AB219" s="23"/>
      <c r="AC219" s="55"/>
      <c r="AD219" s="170" t="s">
        <v>3532</v>
      </c>
    </row>
    <row r="220" spans="1:30" ht="15" customHeight="1" x14ac:dyDescent="0.25">
      <c r="A220" s="12" t="s">
        <v>1031</v>
      </c>
      <c r="B220" s="8" t="s">
        <v>1030</v>
      </c>
      <c r="C220" s="12" t="s">
        <v>471</v>
      </c>
      <c r="D220" s="12" t="s">
        <v>1030</v>
      </c>
      <c r="E220" s="6" t="s">
        <v>30</v>
      </c>
      <c r="F220" s="12" t="s">
        <v>1032</v>
      </c>
      <c r="G220" s="41" t="s">
        <v>1033</v>
      </c>
      <c r="H220" s="41" t="s">
        <v>1034</v>
      </c>
      <c r="I220" s="62" t="s">
        <v>1035</v>
      </c>
      <c r="J220" s="7" t="s">
        <v>3715</v>
      </c>
      <c r="K220" s="7" t="s">
        <v>1036</v>
      </c>
      <c r="L220" s="7" t="s">
        <v>1037</v>
      </c>
      <c r="M220" s="7" t="s">
        <v>1038</v>
      </c>
      <c r="N220" s="40" t="s">
        <v>1039</v>
      </c>
      <c r="O220" s="7" t="s">
        <v>3603</v>
      </c>
      <c r="P220" s="7" t="s">
        <v>1040</v>
      </c>
      <c r="Q220" s="7" t="s">
        <v>1041</v>
      </c>
      <c r="R220" s="53" t="s">
        <v>1042</v>
      </c>
      <c r="S220" s="40" t="s">
        <v>1043</v>
      </c>
      <c r="T220" s="9" t="s">
        <v>36</v>
      </c>
      <c r="U220" s="138" t="s">
        <v>36</v>
      </c>
      <c r="V220" s="53" t="s">
        <v>1044</v>
      </c>
      <c r="W220" s="4" t="s">
        <v>3327</v>
      </c>
      <c r="X220" s="30" t="s">
        <v>36</v>
      </c>
      <c r="Y220" s="58" t="s">
        <v>36</v>
      </c>
      <c r="Z220" s="58" t="s">
        <v>36</v>
      </c>
      <c r="AA220" s="14" t="s">
        <v>36</v>
      </c>
      <c r="AB220" s="14" t="s">
        <v>36</v>
      </c>
      <c r="AC220" s="57" t="s">
        <v>1045</v>
      </c>
      <c r="AD220" s="162" t="s">
        <v>3417</v>
      </c>
    </row>
    <row r="221" spans="1:30" ht="15" customHeight="1" x14ac:dyDescent="0.25">
      <c r="A221" s="12" t="s">
        <v>1046</v>
      </c>
      <c r="B221" s="42"/>
      <c r="C221" s="15"/>
      <c r="D221" s="12"/>
      <c r="E221" s="13" t="s">
        <v>41</v>
      </c>
      <c r="F221" s="12" t="s">
        <v>1047</v>
      </c>
      <c r="G221" s="12" t="s">
        <v>1046</v>
      </c>
      <c r="H221" s="41" t="s">
        <v>1046</v>
      </c>
      <c r="I221" s="41" t="s">
        <v>1048</v>
      </c>
      <c r="J221" s="41" t="s">
        <v>3716</v>
      </c>
      <c r="K221" s="41" t="s">
        <v>1046</v>
      </c>
      <c r="L221" s="41" t="s">
        <v>1049</v>
      </c>
      <c r="M221" s="41" t="s">
        <v>1046</v>
      </c>
      <c r="N221" s="41" t="s">
        <v>1046</v>
      </c>
      <c r="O221" s="41" t="s">
        <v>1050</v>
      </c>
      <c r="P221" s="41" t="s">
        <v>1050</v>
      </c>
      <c r="Q221" s="41" t="s">
        <v>1051</v>
      </c>
      <c r="R221" s="41" t="s">
        <v>1052</v>
      </c>
      <c r="S221" s="41" t="s">
        <v>1052</v>
      </c>
      <c r="T221" s="14" t="s">
        <v>36</v>
      </c>
      <c r="U221" s="139" t="s">
        <v>36</v>
      </c>
      <c r="V221" s="41" t="s">
        <v>1053</v>
      </c>
      <c r="W221" s="41" t="s">
        <v>1054</v>
      </c>
      <c r="X221" s="14" t="s">
        <v>36</v>
      </c>
      <c r="Y221" s="14" t="s">
        <v>36</v>
      </c>
      <c r="Z221" s="14" t="s">
        <v>36</v>
      </c>
      <c r="AA221" s="14" t="s">
        <v>36</v>
      </c>
      <c r="AB221" s="14" t="s">
        <v>36</v>
      </c>
      <c r="AC221" s="41" t="s">
        <v>1055</v>
      </c>
      <c r="AD221" s="162" t="s">
        <v>3418</v>
      </c>
    </row>
    <row r="222" spans="1:30" ht="15" customHeight="1" thickBot="1" x14ac:dyDescent="0.3">
      <c r="A222" s="22"/>
      <c r="B222" s="24"/>
      <c r="C222" s="22"/>
      <c r="D222" s="22"/>
      <c r="E222" s="19"/>
      <c r="F222" s="22"/>
      <c r="G222" s="43"/>
      <c r="H222" s="43"/>
      <c r="I222" s="44"/>
      <c r="J222" s="43"/>
      <c r="K222" s="43"/>
      <c r="L222" s="43"/>
      <c r="M222" s="43"/>
      <c r="N222" s="44"/>
      <c r="O222" s="43"/>
      <c r="P222" s="43"/>
      <c r="Q222" s="43"/>
      <c r="R222" s="55"/>
      <c r="S222" s="44"/>
      <c r="T222" s="23"/>
      <c r="U222" s="140"/>
      <c r="V222" s="55"/>
      <c r="W222" s="43"/>
      <c r="X222" s="47"/>
      <c r="Y222" s="25"/>
      <c r="Z222" s="25"/>
      <c r="AA222" s="23"/>
      <c r="AB222" s="23"/>
      <c r="AC222" s="55"/>
      <c r="AD222" s="163" t="s">
        <v>3514</v>
      </c>
    </row>
    <row r="223" spans="1:30" ht="15" customHeight="1" x14ac:dyDescent="0.25">
      <c r="A223" s="4" t="s">
        <v>1070</v>
      </c>
      <c r="B223" s="8" t="s">
        <v>1069</v>
      </c>
      <c r="C223" s="4" t="s">
        <v>125</v>
      </c>
      <c r="D223" s="4" t="s">
        <v>1069</v>
      </c>
      <c r="E223" s="6" t="s">
        <v>30</v>
      </c>
      <c r="F223" s="4" t="s">
        <v>1071</v>
      </c>
      <c r="G223" s="7" t="s">
        <v>1072</v>
      </c>
      <c r="H223" s="7" t="s">
        <v>1073</v>
      </c>
      <c r="I223" s="40" t="s">
        <v>1074</v>
      </c>
      <c r="J223" s="7" t="s">
        <v>1075</v>
      </c>
      <c r="K223" s="7" t="s">
        <v>1076</v>
      </c>
      <c r="L223" s="7" t="s">
        <v>3801</v>
      </c>
      <c r="M223" s="7" t="s">
        <v>1077</v>
      </c>
      <c r="N223" s="40" t="s">
        <v>1078</v>
      </c>
      <c r="O223" s="7" t="s">
        <v>3604</v>
      </c>
      <c r="P223" s="7" t="s">
        <v>1079</v>
      </c>
      <c r="Q223" s="7" t="s">
        <v>1080</v>
      </c>
      <c r="R223" s="53" t="s">
        <v>1081</v>
      </c>
      <c r="S223" s="40" t="s">
        <v>1082</v>
      </c>
      <c r="T223" s="9" t="s">
        <v>36</v>
      </c>
      <c r="U223" s="135" t="s">
        <v>3251</v>
      </c>
      <c r="V223" s="171" t="s">
        <v>3456</v>
      </c>
      <c r="W223" s="9" t="s">
        <v>36</v>
      </c>
      <c r="X223" s="30" t="s">
        <v>36</v>
      </c>
      <c r="Y223" s="10" t="s">
        <v>36</v>
      </c>
      <c r="Z223" s="10" t="s">
        <v>36</v>
      </c>
      <c r="AA223" s="9" t="s">
        <v>36</v>
      </c>
      <c r="AB223" s="9" t="s">
        <v>36</v>
      </c>
      <c r="AC223" s="10" t="s">
        <v>36</v>
      </c>
      <c r="AD223" s="9" t="s">
        <v>36</v>
      </c>
    </row>
    <row r="224" spans="1:30" ht="15" customHeight="1" x14ac:dyDescent="0.25">
      <c r="A224" s="12" t="s">
        <v>1083</v>
      </c>
      <c r="B224" s="42"/>
      <c r="C224" s="15"/>
      <c r="D224" s="12"/>
      <c r="E224" s="13" t="s">
        <v>41</v>
      </c>
      <c r="F224" s="12" t="s">
        <v>1083</v>
      </c>
      <c r="G224" s="41" t="s">
        <v>1083</v>
      </c>
      <c r="H224" s="41" t="s">
        <v>1083</v>
      </c>
      <c r="I224" s="41" t="s">
        <v>1083</v>
      </c>
      <c r="J224" s="41" t="s">
        <v>1083</v>
      </c>
      <c r="K224" s="41" t="s">
        <v>1083</v>
      </c>
      <c r="L224" s="41" t="s">
        <v>1083</v>
      </c>
      <c r="M224" s="41" t="s">
        <v>1083</v>
      </c>
      <c r="N224" s="41" t="s">
        <v>1084</v>
      </c>
      <c r="O224" s="41" t="s">
        <v>1083</v>
      </c>
      <c r="P224" s="41" t="s">
        <v>1083</v>
      </c>
      <c r="Q224" s="41" t="s">
        <v>1083</v>
      </c>
      <c r="R224" s="41" t="s">
        <v>1083</v>
      </c>
      <c r="S224" s="41" t="s">
        <v>1083</v>
      </c>
      <c r="T224" s="14" t="s">
        <v>36</v>
      </c>
      <c r="U224" s="136" t="s">
        <v>1085</v>
      </c>
      <c r="V224" s="169" t="s">
        <v>3457</v>
      </c>
      <c r="W224" s="14" t="s">
        <v>36</v>
      </c>
      <c r="X224" s="14" t="s">
        <v>36</v>
      </c>
      <c r="Y224" s="14" t="s">
        <v>36</v>
      </c>
      <c r="Z224" s="14" t="s">
        <v>36</v>
      </c>
      <c r="AA224" s="14" t="s">
        <v>36</v>
      </c>
      <c r="AB224" s="14" t="s">
        <v>36</v>
      </c>
      <c r="AC224" s="14" t="s">
        <v>36</v>
      </c>
      <c r="AD224" s="14" t="s">
        <v>36</v>
      </c>
    </row>
    <row r="225" spans="1:30" ht="15" customHeight="1" thickBot="1" x14ac:dyDescent="0.3">
      <c r="A225" s="22"/>
      <c r="B225" s="24"/>
      <c r="C225" s="22"/>
      <c r="D225" s="22"/>
      <c r="E225" s="19"/>
      <c r="F225" s="22"/>
      <c r="G225" s="43"/>
      <c r="H225" s="43"/>
      <c r="I225" s="44"/>
      <c r="J225" s="43"/>
      <c r="K225" s="43"/>
      <c r="L225" s="43"/>
      <c r="M225" s="43"/>
      <c r="N225" s="44"/>
      <c r="O225" s="43"/>
      <c r="P225" s="43"/>
      <c r="Q225" s="43"/>
      <c r="R225" s="55"/>
      <c r="S225" s="44"/>
      <c r="T225" s="23"/>
      <c r="U225" s="137"/>
      <c r="V225" s="172" t="s">
        <v>3534</v>
      </c>
      <c r="W225" s="23" t="s">
        <v>3502</v>
      </c>
      <c r="X225" s="47"/>
      <c r="Y225" s="25"/>
      <c r="Z225" s="25"/>
      <c r="AA225" s="23"/>
      <c r="AB225" s="23"/>
      <c r="AC225" s="25"/>
      <c r="AD225" s="23"/>
    </row>
    <row r="226" spans="1:30" ht="15" customHeight="1" x14ac:dyDescent="0.25">
      <c r="A226" s="4" t="s">
        <v>1087</v>
      </c>
      <c r="B226" s="8" t="s">
        <v>1086</v>
      </c>
      <c r="C226" s="4" t="s">
        <v>481</v>
      </c>
      <c r="D226" s="4" t="s">
        <v>1086</v>
      </c>
      <c r="E226" s="6" t="s">
        <v>30</v>
      </c>
      <c r="F226" s="4" t="s">
        <v>1088</v>
      </c>
      <c r="G226" s="7" t="s">
        <v>1089</v>
      </c>
      <c r="H226" s="7" t="s">
        <v>1090</v>
      </c>
      <c r="I226" s="40" t="s">
        <v>1091</v>
      </c>
      <c r="J226" s="7" t="s">
        <v>1092</v>
      </c>
      <c r="K226" s="7" t="s">
        <v>1093</v>
      </c>
      <c r="L226" s="7" t="s">
        <v>3802</v>
      </c>
      <c r="M226" s="7" t="s">
        <v>1094</v>
      </c>
      <c r="N226" s="40" t="s">
        <v>1095</v>
      </c>
      <c r="O226" s="7" t="s">
        <v>3605</v>
      </c>
      <c r="P226" s="7" t="s">
        <v>1096</v>
      </c>
      <c r="Q226" s="9" t="s">
        <v>36</v>
      </c>
      <c r="R226" s="10" t="s">
        <v>36</v>
      </c>
      <c r="S226" s="40" t="s">
        <v>1097</v>
      </c>
      <c r="T226" s="9" t="s">
        <v>36</v>
      </c>
      <c r="U226" s="135" t="s">
        <v>3252</v>
      </c>
      <c r="V226" s="10" t="s">
        <v>36</v>
      </c>
      <c r="W226" s="9" t="s">
        <v>36</v>
      </c>
      <c r="X226" s="54" t="s">
        <v>1098</v>
      </c>
      <c r="Y226" s="10" t="s">
        <v>36</v>
      </c>
      <c r="Z226" s="53" t="s">
        <v>1099</v>
      </c>
      <c r="AA226" s="9" t="s">
        <v>36</v>
      </c>
      <c r="AB226" s="9" t="s">
        <v>36</v>
      </c>
      <c r="AC226" s="53" t="s">
        <v>1100</v>
      </c>
      <c r="AD226" s="9" t="s">
        <v>36</v>
      </c>
    </row>
    <row r="227" spans="1:30" ht="15" customHeight="1" x14ac:dyDescent="0.25">
      <c r="A227" s="12" t="s">
        <v>1101</v>
      </c>
      <c r="B227" s="42"/>
      <c r="C227" s="15"/>
      <c r="D227" s="12"/>
      <c r="E227" s="13" t="s">
        <v>41</v>
      </c>
      <c r="F227" s="12" t="s">
        <v>1101</v>
      </c>
      <c r="G227" s="41" t="s">
        <v>1101</v>
      </c>
      <c r="H227" s="41" t="s">
        <v>1101</v>
      </c>
      <c r="I227" s="41" t="s">
        <v>1102</v>
      </c>
      <c r="J227" s="41" t="s">
        <v>1101</v>
      </c>
      <c r="K227" s="41" t="s">
        <v>1103</v>
      </c>
      <c r="L227" s="41" t="s">
        <v>3803</v>
      </c>
      <c r="M227" s="41" t="s">
        <v>1104</v>
      </c>
      <c r="N227" s="41" t="s">
        <v>1105</v>
      </c>
      <c r="O227" s="41" t="s">
        <v>3606</v>
      </c>
      <c r="P227" s="41" t="s">
        <v>1106</v>
      </c>
      <c r="Q227" s="14" t="s">
        <v>36</v>
      </c>
      <c r="R227" s="14" t="s">
        <v>36</v>
      </c>
      <c r="S227" s="41" t="s">
        <v>1107</v>
      </c>
      <c r="T227" s="14" t="s">
        <v>36</v>
      </c>
      <c r="U227" s="136" t="s">
        <v>1108</v>
      </c>
      <c r="V227" s="14" t="s">
        <v>36</v>
      </c>
      <c r="W227" s="14" t="s">
        <v>36</v>
      </c>
      <c r="X227" s="41" t="s">
        <v>1109</v>
      </c>
      <c r="Y227" s="14" t="s">
        <v>36</v>
      </c>
      <c r="Z227" s="41" t="s">
        <v>1105</v>
      </c>
      <c r="AA227" s="14" t="s">
        <v>36</v>
      </c>
      <c r="AB227" s="14" t="s">
        <v>36</v>
      </c>
      <c r="AC227" s="41" t="s">
        <v>1104</v>
      </c>
      <c r="AD227" s="14" t="s">
        <v>36</v>
      </c>
    </row>
    <row r="228" spans="1:30" ht="15" customHeight="1" thickBot="1" x14ac:dyDescent="0.3">
      <c r="A228" s="22"/>
      <c r="B228" s="24"/>
      <c r="C228" s="22"/>
      <c r="D228" s="22"/>
      <c r="E228" s="19"/>
      <c r="F228" s="22"/>
      <c r="G228" s="43"/>
      <c r="H228" s="43"/>
      <c r="I228" s="44"/>
      <c r="J228" s="43"/>
      <c r="K228" s="43"/>
      <c r="L228" s="43"/>
      <c r="M228" s="43"/>
      <c r="N228" s="44"/>
      <c r="O228" s="43"/>
      <c r="P228" s="43"/>
      <c r="Q228" s="23"/>
      <c r="R228" s="25"/>
      <c r="S228" s="44"/>
      <c r="T228" s="23"/>
      <c r="U228" s="137"/>
      <c r="V228" s="25"/>
      <c r="W228" s="23"/>
      <c r="X228" s="56"/>
      <c r="Y228" s="25"/>
      <c r="Z228" s="55"/>
      <c r="AA228" s="23"/>
      <c r="AB228" s="23"/>
      <c r="AC228" s="55"/>
      <c r="AD228" s="23"/>
    </row>
    <row r="229" spans="1:30" ht="15" customHeight="1" x14ac:dyDescent="0.25">
      <c r="A229" s="4" t="s">
        <v>1111</v>
      </c>
      <c r="B229" s="8" t="s">
        <v>1110</v>
      </c>
      <c r="C229" s="4" t="s">
        <v>481</v>
      </c>
      <c r="D229" s="4" t="s">
        <v>1110</v>
      </c>
      <c r="E229" s="6" t="s">
        <v>30</v>
      </c>
      <c r="F229" s="4" t="s">
        <v>1112</v>
      </c>
      <c r="G229" s="7" t="s">
        <v>1113</v>
      </c>
      <c r="H229" s="4" t="s">
        <v>1114</v>
      </c>
      <c r="I229" s="8" t="s">
        <v>1115</v>
      </c>
      <c r="J229" s="7" t="s">
        <v>1116</v>
      </c>
      <c r="K229" s="4" t="s">
        <v>1117</v>
      </c>
      <c r="L229" s="7" t="s">
        <v>3822</v>
      </c>
      <c r="M229" s="9" t="s">
        <v>36</v>
      </c>
      <c r="N229" s="8" t="s">
        <v>1118</v>
      </c>
      <c r="O229" s="9" t="s">
        <v>36</v>
      </c>
      <c r="P229" s="9" t="s">
        <v>36</v>
      </c>
      <c r="Q229" s="9" t="s">
        <v>36</v>
      </c>
      <c r="R229" s="10" t="s">
        <v>36</v>
      </c>
      <c r="S229" s="40" t="s">
        <v>1119</v>
      </c>
      <c r="T229" s="4" t="s">
        <v>1120</v>
      </c>
      <c r="U229" s="135" t="s">
        <v>3253</v>
      </c>
      <c r="V229" s="166" t="s">
        <v>3458</v>
      </c>
      <c r="W229" s="9" t="s">
        <v>36</v>
      </c>
      <c r="X229" s="30" t="s">
        <v>36</v>
      </c>
      <c r="Y229" s="10" t="s">
        <v>36</v>
      </c>
      <c r="Z229" s="10" t="s">
        <v>36</v>
      </c>
      <c r="AA229" s="9" t="s">
        <v>36</v>
      </c>
      <c r="AB229" s="9" t="s">
        <v>36</v>
      </c>
      <c r="AC229" s="53" t="s">
        <v>1121</v>
      </c>
      <c r="AD229" s="9" t="s">
        <v>36</v>
      </c>
    </row>
    <row r="230" spans="1:30" ht="15" customHeight="1" x14ac:dyDescent="0.25">
      <c r="A230" s="12" t="s">
        <v>1122</v>
      </c>
      <c r="B230" s="42"/>
      <c r="C230" s="15"/>
      <c r="D230" s="12"/>
      <c r="E230" s="13" t="s">
        <v>41</v>
      </c>
      <c r="F230" s="12" t="s">
        <v>1123</v>
      </c>
      <c r="G230" s="12" t="s">
        <v>1123</v>
      </c>
      <c r="H230" s="12" t="s">
        <v>1123</v>
      </c>
      <c r="I230" s="12" t="s">
        <v>1123</v>
      </c>
      <c r="J230" s="41" t="s">
        <v>1123</v>
      </c>
      <c r="K230" s="12" t="s">
        <v>1122</v>
      </c>
      <c r="L230" s="41" t="s">
        <v>3179</v>
      </c>
      <c r="M230" s="14" t="s">
        <v>36</v>
      </c>
      <c r="N230" s="12" t="s">
        <v>1123</v>
      </c>
      <c r="O230" s="14" t="s">
        <v>36</v>
      </c>
      <c r="P230" s="14" t="s">
        <v>36</v>
      </c>
      <c r="Q230" s="14" t="s">
        <v>36</v>
      </c>
      <c r="R230" s="14" t="s">
        <v>36</v>
      </c>
      <c r="S230" s="41" t="s">
        <v>1124</v>
      </c>
      <c r="T230" s="12" t="s">
        <v>1125</v>
      </c>
      <c r="U230" s="136" t="s">
        <v>1125</v>
      </c>
      <c r="V230" s="162" t="s">
        <v>3179</v>
      </c>
      <c r="W230" s="14" t="s">
        <v>36</v>
      </c>
      <c r="X230" s="14" t="s">
        <v>36</v>
      </c>
      <c r="Y230" s="14" t="s">
        <v>36</v>
      </c>
      <c r="Z230" s="14" t="s">
        <v>36</v>
      </c>
      <c r="AA230" s="14" t="s">
        <v>36</v>
      </c>
      <c r="AB230" s="14" t="s">
        <v>36</v>
      </c>
      <c r="AC230" s="41" t="s">
        <v>1126</v>
      </c>
      <c r="AD230" s="14" t="s">
        <v>36</v>
      </c>
    </row>
    <row r="231" spans="1:30" ht="15" customHeight="1" thickBot="1" x14ac:dyDescent="0.3">
      <c r="A231" s="22"/>
      <c r="B231" s="24"/>
      <c r="C231" s="22"/>
      <c r="D231" s="22"/>
      <c r="E231" s="19"/>
      <c r="F231" s="22"/>
      <c r="G231" s="43"/>
      <c r="H231" s="22"/>
      <c r="I231" s="24"/>
      <c r="J231" s="43"/>
      <c r="K231" s="22"/>
      <c r="L231" s="43"/>
      <c r="M231" s="23"/>
      <c r="N231" s="24"/>
      <c r="O231" s="23"/>
      <c r="P231" s="23"/>
      <c r="Q231" s="23"/>
      <c r="R231" s="25"/>
      <c r="S231" s="44"/>
      <c r="T231" s="22"/>
      <c r="U231" s="137"/>
      <c r="V231" s="167" t="s">
        <v>3534</v>
      </c>
      <c r="W231" s="23" t="s">
        <v>3502</v>
      </c>
      <c r="X231" s="47"/>
      <c r="Y231" s="25"/>
      <c r="Z231" s="25"/>
      <c r="AA231" s="23"/>
      <c r="AB231" s="23"/>
      <c r="AC231" s="55"/>
      <c r="AD231" s="23"/>
    </row>
    <row r="232" spans="1:30" ht="15" customHeight="1" x14ac:dyDescent="0.25">
      <c r="A232" s="4" t="s">
        <v>1128</v>
      </c>
      <c r="B232" s="8" t="s">
        <v>1127</v>
      </c>
      <c r="C232" s="4" t="s">
        <v>125</v>
      </c>
      <c r="D232" s="4" t="s">
        <v>1127</v>
      </c>
      <c r="E232" s="6" t="s">
        <v>30</v>
      </c>
      <c r="F232" s="4" t="s">
        <v>1129</v>
      </c>
      <c r="G232" s="7" t="s">
        <v>1130</v>
      </c>
      <c r="H232" s="4" t="s">
        <v>1131</v>
      </c>
      <c r="I232" s="8" t="s">
        <v>1132</v>
      </c>
      <c r="J232" s="9" t="s">
        <v>36</v>
      </c>
      <c r="K232" s="4" t="s">
        <v>1133</v>
      </c>
      <c r="L232" s="9" t="s">
        <v>36</v>
      </c>
      <c r="M232" s="9" t="s">
        <v>36</v>
      </c>
      <c r="N232" s="29" t="s">
        <v>36</v>
      </c>
      <c r="O232" s="9" t="s">
        <v>36</v>
      </c>
      <c r="P232" s="4" t="s">
        <v>1134</v>
      </c>
      <c r="Q232" s="9" t="s">
        <v>36</v>
      </c>
      <c r="R232" s="5" t="s">
        <v>1135</v>
      </c>
      <c r="S232" s="29" t="s">
        <v>36</v>
      </c>
      <c r="T232" s="9" t="s">
        <v>36</v>
      </c>
      <c r="U232" s="135" t="s">
        <v>3254</v>
      </c>
      <c r="V232" s="5" t="s">
        <v>1136</v>
      </c>
      <c r="W232" s="4" t="s">
        <v>3328</v>
      </c>
      <c r="X232" s="30" t="s">
        <v>36</v>
      </c>
      <c r="Y232" s="10" t="s">
        <v>36</v>
      </c>
      <c r="Z232" s="10" t="s">
        <v>36</v>
      </c>
      <c r="AA232" s="9" t="s">
        <v>36</v>
      </c>
      <c r="AB232" s="9" t="s">
        <v>36</v>
      </c>
      <c r="AC232" s="10" t="s">
        <v>36</v>
      </c>
      <c r="AD232" s="161" t="s">
        <v>3530</v>
      </c>
    </row>
    <row r="233" spans="1:30" ht="15" customHeight="1" x14ac:dyDescent="0.25">
      <c r="A233" s="12" t="s">
        <v>1137</v>
      </c>
      <c r="B233" s="42"/>
      <c r="C233" s="15"/>
      <c r="D233" s="12"/>
      <c r="E233" s="13" t="s">
        <v>41</v>
      </c>
      <c r="F233" s="12" t="s">
        <v>1137</v>
      </c>
      <c r="G233" s="12" t="s">
        <v>1138</v>
      </c>
      <c r="H233" s="12" t="s">
        <v>1137</v>
      </c>
      <c r="I233" s="12" t="s">
        <v>1138</v>
      </c>
      <c r="J233" s="14" t="s">
        <v>36</v>
      </c>
      <c r="K233" s="12" t="s">
        <v>1137</v>
      </c>
      <c r="L233" s="14" t="s">
        <v>36</v>
      </c>
      <c r="M233" s="14" t="s">
        <v>36</v>
      </c>
      <c r="N233" s="14" t="s">
        <v>36</v>
      </c>
      <c r="O233" s="14" t="s">
        <v>36</v>
      </c>
      <c r="P233" s="12" t="s">
        <v>1137</v>
      </c>
      <c r="Q233" s="14" t="s">
        <v>36</v>
      </c>
      <c r="R233" s="12" t="s">
        <v>1139</v>
      </c>
      <c r="S233" s="14" t="s">
        <v>36</v>
      </c>
      <c r="T233" s="14" t="s">
        <v>36</v>
      </c>
      <c r="U233" s="136" t="s">
        <v>1140</v>
      </c>
      <c r="V233" s="12" t="s">
        <v>1137</v>
      </c>
      <c r="W233" s="12" t="s">
        <v>1137</v>
      </c>
      <c r="X233" s="14" t="s">
        <v>36</v>
      </c>
      <c r="Y233" s="14" t="s">
        <v>36</v>
      </c>
      <c r="Z233" s="14" t="s">
        <v>36</v>
      </c>
      <c r="AA233" s="14" t="s">
        <v>36</v>
      </c>
      <c r="AB233" s="14" t="s">
        <v>36</v>
      </c>
      <c r="AC233" s="14" t="s">
        <v>36</v>
      </c>
      <c r="AD233" s="162" t="s">
        <v>3469</v>
      </c>
    </row>
    <row r="234" spans="1:30" ht="15" customHeight="1" thickBot="1" x14ac:dyDescent="0.3">
      <c r="A234" s="22"/>
      <c r="B234" s="24"/>
      <c r="C234" s="22"/>
      <c r="D234" s="22"/>
      <c r="E234" s="19"/>
      <c r="F234" s="22"/>
      <c r="G234" s="43"/>
      <c r="H234" s="22"/>
      <c r="I234" s="24"/>
      <c r="J234" s="23"/>
      <c r="K234" s="22"/>
      <c r="L234" s="23"/>
      <c r="M234" s="23"/>
      <c r="N234" s="45"/>
      <c r="O234" s="23"/>
      <c r="P234" s="22"/>
      <c r="Q234" s="23"/>
      <c r="R234" s="46"/>
      <c r="S234" s="45"/>
      <c r="T234" s="23"/>
      <c r="U234" s="137"/>
      <c r="V234" s="46"/>
      <c r="W234" s="22"/>
      <c r="X234" s="47"/>
      <c r="Y234" s="25"/>
      <c r="Z234" s="25"/>
      <c r="AA234" s="23"/>
      <c r="AB234" s="23"/>
      <c r="AC234" s="25"/>
      <c r="AD234" s="163" t="s">
        <v>3537</v>
      </c>
    </row>
    <row r="235" spans="1:30" ht="15" customHeight="1" x14ac:dyDescent="0.25">
      <c r="A235" s="12" t="s">
        <v>1142</v>
      </c>
      <c r="B235" s="8" t="s">
        <v>1141</v>
      </c>
      <c r="C235" s="12" t="s">
        <v>28</v>
      </c>
      <c r="D235" s="12" t="s">
        <v>1141</v>
      </c>
      <c r="E235" s="6" t="s">
        <v>30</v>
      </c>
      <c r="F235" s="12" t="s">
        <v>1143</v>
      </c>
      <c r="G235" s="41" t="s">
        <v>1144</v>
      </c>
      <c r="H235" s="41" t="s">
        <v>1145</v>
      </c>
      <c r="I235" s="62" t="s">
        <v>1146</v>
      </c>
      <c r="J235" s="40" t="s">
        <v>3717</v>
      </c>
      <c r="K235" s="9" t="s">
        <v>36</v>
      </c>
      <c r="L235" s="7" t="s">
        <v>1147</v>
      </c>
      <c r="M235" s="7" t="s">
        <v>1148</v>
      </c>
      <c r="N235" s="40" t="s">
        <v>1149</v>
      </c>
      <c r="O235" s="7" t="s">
        <v>3607</v>
      </c>
      <c r="P235" s="7" t="s">
        <v>1150</v>
      </c>
      <c r="Q235" s="7" t="s">
        <v>1151</v>
      </c>
      <c r="R235" s="53" t="s">
        <v>1152</v>
      </c>
      <c r="S235" s="8" t="s">
        <v>1153</v>
      </c>
      <c r="T235" s="9" t="s">
        <v>36</v>
      </c>
      <c r="U235" s="138" t="s">
        <v>36</v>
      </c>
      <c r="V235" s="10" t="s">
        <v>36</v>
      </c>
      <c r="W235" s="4" t="s">
        <v>3329</v>
      </c>
      <c r="X235" s="30" t="s">
        <v>36</v>
      </c>
      <c r="Y235" s="10" t="s">
        <v>36</v>
      </c>
      <c r="Z235" s="10" t="s">
        <v>36</v>
      </c>
      <c r="AA235" s="9" t="s">
        <v>36</v>
      </c>
      <c r="AB235" s="9" t="s">
        <v>36</v>
      </c>
      <c r="AC235" s="10" t="s">
        <v>36</v>
      </c>
      <c r="AD235" s="9" t="s">
        <v>36</v>
      </c>
    </row>
    <row r="236" spans="1:30" ht="15" customHeight="1" x14ac:dyDescent="0.25">
      <c r="A236" s="12" t="s">
        <v>1154</v>
      </c>
      <c r="B236" s="42"/>
      <c r="C236" s="15"/>
      <c r="D236" s="12"/>
      <c r="E236" s="13" t="s">
        <v>41</v>
      </c>
      <c r="F236" s="12" t="s">
        <v>1154</v>
      </c>
      <c r="G236" s="12" t="s">
        <v>1154</v>
      </c>
      <c r="H236" s="41" t="s">
        <v>1155</v>
      </c>
      <c r="I236" s="41" t="s">
        <v>1154</v>
      </c>
      <c r="J236" s="41" t="s">
        <v>1156</v>
      </c>
      <c r="K236" s="14" t="s">
        <v>36</v>
      </c>
      <c r="L236" s="41" t="s">
        <v>1155</v>
      </c>
      <c r="M236" s="41" t="s">
        <v>1155</v>
      </c>
      <c r="N236" s="41" t="s">
        <v>1155</v>
      </c>
      <c r="O236" s="41" t="s">
        <v>1155</v>
      </c>
      <c r="P236" s="41" t="s">
        <v>1155</v>
      </c>
      <c r="Q236" s="41" t="s">
        <v>1155</v>
      </c>
      <c r="R236" s="41" t="s">
        <v>1155</v>
      </c>
      <c r="S236" s="12" t="s">
        <v>1156</v>
      </c>
      <c r="T236" s="14" t="s">
        <v>36</v>
      </c>
      <c r="U236" s="139" t="s">
        <v>36</v>
      </c>
      <c r="V236" s="14" t="s">
        <v>36</v>
      </c>
      <c r="W236" s="41" t="s">
        <v>1156</v>
      </c>
      <c r="X236" s="14" t="s">
        <v>36</v>
      </c>
      <c r="Y236" s="14" t="s">
        <v>36</v>
      </c>
      <c r="Z236" s="14" t="s">
        <v>36</v>
      </c>
      <c r="AA236" s="14" t="s">
        <v>36</v>
      </c>
      <c r="AB236" s="14" t="s">
        <v>36</v>
      </c>
      <c r="AC236" s="14" t="s">
        <v>36</v>
      </c>
      <c r="AD236" s="14" t="s">
        <v>36</v>
      </c>
    </row>
    <row r="237" spans="1:30" ht="15" customHeight="1" thickBot="1" x14ac:dyDescent="0.3">
      <c r="A237" s="22"/>
      <c r="B237" s="24"/>
      <c r="C237" s="22"/>
      <c r="D237" s="22"/>
      <c r="E237" s="19"/>
      <c r="F237" s="22"/>
      <c r="G237" s="43"/>
      <c r="H237" s="43"/>
      <c r="I237" s="44"/>
      <c r="J237" s="63"/>
      <c r="K237" s="23"/>
      <c r="L237" s="43"/>
      <c r="M237" s="43"/>
      <c r="N237" s="44"/>
      <c r="O237" s="43"/>
      <c r="P237" s="43"/>
      <c r="Q237" s="43"/>
      <c r="R237" s="55"/>
      <c r="S237" s="24"/>
      <c r="T237" s="23"/>
      <c r="U237" s="140"/>
      <c r="V237" s="25"/>
      <c r="W237" s="43"/>
      <c r="X237" s="47"/>
      <c r="Y237" s="25"/>
      <c r="Z237" s="25"/>
      <c r="AA237" s="23"/>
      <c r="AB237" s="23"/>
      <c r="AC237" s="25"/>
      <c r="AD237" s="23"/>
    </row>
    <row r="238" spans="1:30" ht="15" customHeight="1" x14ac:dyDescent="0.25">
      <c r="A238" s="4" t="s">
        <v>1158</v>
      </c>
      <c r="B238" s="8" t="s">
        <v>1157</v>
      </c>
      <c r="C238" s="4" t="s">
        <v>28</v>
      </c>
      <c r="D238" s="4" t="s">
        <v>1157</v>
      </c>
      <c r="E238" s="6" t="s">
        <v>30</v>
      </c>
      <c r="F238" s="4" t="s">
        <v>1159</v>
      </c>
      <c r="G238" s="7" t="s">
        <v>1160</v>
      </c>
      <c r="H238" s="4" t="s">
        <v>1161</v>
      </c>
      <c r="I238" s="8" t="s">
        <v>1162</v>
      </c>
      <c r="J238" s="9" t="s">
        <v>36</v>
      </c>
      <c r="K238" s="4" t="s">
        <v>1163</v>
      </c>
      <c r="L238" s="7" t="s">
        <v>3804</v>
      </c>
      <c r="M238" s="9" t="s">
        <v>36</v>
      </c>
      <c r="N238" s="29" t="s">
        <v>36</v>
      </c>
      <c r="O238" s="9" t="s">
        <v>36</v>
      </c>
      <c r="P238" s="9" t="s">
        <v>36</v>
      </c>
      <c r="Q238" s="9" t="s">
        <v>36</v>
      </c>
      <c r="R238" s="5" t="s">
        <v>1164</v>
      </c>
      <c r="S238" s="29" t="s">
        <v>36</v>
      </c>
      <c r="T238" s="9" t="s">
        <v>36</v>
      </c>
      <c r="U238" s="138" t="s">
        <v>36</v>
      </c>
      <c r="V238" s="5" t="s">
        <v>1165</v>
      </c>
      <c r="W238" s="9" t="s">
        <v>36</v>
      </c>
      <c r="X238" s="30" t="s">
        <v>36</v>
      </c>
      <c r="Y238" s="10" t="s">
        <v>36</v>
      </c>
      <c r="Z238" s="10" t="s">
        <v>36</v>
      </c>
      <c r="AA238" s="9" t="s">
        <v>36</v>
      </c>
      <c r="AB238" s="9" t="s">
        <v>36</v>
      </c>
      <c r="AC238" s="10" t="s">
        <v>36</v>
      </c>
      <c r="AD238" s="161" t="s">
        <v>3471</v>
      </c>
    </row>
    <row r="239" spans="1:30" ht="15" customHeight="1" x14ac:dyDescent="0.25">
      <c r="A239" s="12" t="s">
        <v>1166</v>
      </c>
      <c r="B239" s="42"/>
      <c r="C239" s="15"/>
      <c r="D239" s="12"/>
      <c r="E239" s="13" t="s">
        <v>41</v>
      </c>
      <c r="F239" s="12" t="s">
        <v>1166</v>
      </c>
      <c r="G239" s="12" t="s">
        <v>1167</v>
      </c>
      <c r="H239" s="12" t="s">
        <v>1166</v>
      </c>
      <c r="I239" s="12" t="s">
        <v>1168</v>
      </c>
      <c r="J239" s="14" t="s">
        <v>36</v>
      </c>
      <c r="K239" s="12" t="s">
        <v>1169</v>
      </c>
      <c r="L239" s="41" t="s">
        <v>3805</v>
      </c>
      <c r="M239" s="14" t="s">
        <v>36</v>
      </c>
      <c r="N239" s="14" t="s">
        <v>36</v>
      </c>
      <c r="O239" s="14" t="s">
        <v>36</v>
      </c>
      <c r="P239" s="14" t="s">
        <v>36</v>
      </c>
      <c r="Q239" s="14" t="s">
        <v>36</v>
      </c>
      <c r="R239" s="12" t="s">
        <v>1170</v>
      </c>
      <c r="S239" s="14" t="s">
        <v>36</v>
      </c>
      <c r="T239" s="14" t="s">
        <v>36</v>
      </c>
      <c r="U239" s="139" t="s">
        <v>36</v>
      </c>
      <c r="V239" s="12" t="s">
        <v>1171</v>
      </c>
      <c r="W239" s="14" t="s">
        <v>36</v>
      </c>
      <c r="X239" s="14" t="s">
        <v>36</v>
      </c>
      <c r="Y239" s="14" t="s">
        <v>36</v>
      </c>
      <c r="Z239" s="14" t="s">
        <v>36</v>
      </c>
      <c r="AA239" s="14" t="s">
        <v>36</v>
      </c>
      <c r="AB239" s="14" t="s">
        <v>36</v>
      </c>
      <c r="AC239" s="14" t="s">
        <v>36</v>
      </c>
      <c r="AD239" s="162" t="s">
        <v>3472</v>
      </c>
    </row>
    <row r="240" spans="1:30" ht="15" customHeight="1" thickBot="1" x14ac:dyDescent="0.3">
      <c r="A240" s="22"/>
      <c r="B240" s="24"/>
      <c r="C240" s="22"/>
      <c r="D240" s="22"/>
      <c r="E240" s="19"/>
      <c r="F240" s="22"/>
      <c r="G240" s="43"/>
      <c r="H240" s="22"/>
      <c r="I240" s="24"/>
      <c r="J240" s="23"/>
      <c r="K240" s="22"/>
      <c r="L240" s="43"/>
      <c r="M240" s="23"/>
      <c r="N240" s="45"/>
      <c r="O240" s="23"/>
      <c r="P240" s="23"/>
      <c r="Q240" s="23"/>
      <c r="R240" s="46"/>
      <c r="S240" s="45"/>
      <c r="T240" s="23"/>
      <c r="U240" s="140"/>
      <c r="V240" s="46"/>
      <c r="W240" s="23"/>
      <c r="X240" s="47"/>
      <c r="Y240" s="25"/>
      <c r="Z240" s="25"/>
      <c r="AA240" s="23"/>
      <c r="AB240" s="23"/>
      <c r="AC240" s="25"/>
      <c r="AD240" s="163" t="s">
        <v>3532</v>
      </c>
    </row>
    <row r="241" spans="1:30" ht="15" customHeight="1" x14ac:dyDescent="0.25">
      <c r="A241" s="4" t="s">
        <v>1184</v>
      </c>
      <c r="B241" s="8" t="s">
        <v>1183</v>
      </c>
      <c r="C241" s="4" t="s">
        <v>28</v>
      </c>
      <c r="D241" s="4" t="s">
        <v>1183</v>
      </c>
      <c r="E241" s="6" t="s">
        <v>30</v>
      </c>
      <c r="F241" s="7" t="s">
        <v>1185</v>
      </c>
      <c r="G241" s="7" t="s">
        <v>1186</v>
      </c>
      <c r="H241" s="7" t="s">
        <v>1187</v>
      </c>
      <c r="I241" s="40" t="s">
        <v>1188</v>
      </c>
      <c r="J241" s="7" t="s">
        <v>3719</v>
      </c>
      <c r="K241" s="7" t="s">
        <v>1189</v>
      </c>
      <c r="L241" s="7" t="s">
        <v>3807</v>
      </c>
      <c r="M241" s="7" t="s">
        <v>1190</v>
      </c>
      <c r="N241" s="40" t="s">
        <v>1191</v>
      </c>
      <c r="O241" s="7" t="s">
        <v>3610</v>
      </c>
      <c r="P241" s="7" t="s">
        <v>1192</v>
      </c>
      <c r="Q241" s="7" t="s">
        <v>1193</v>
      </c>
      <c r="R241" s="53" t="s">
        <v>1194</v>
      </c>
      <c r="S241" s="40" t="s">
        <v>1195</v>
      </c>
      <c r="T241" s="173" t="s">
        <v>3517</v>
      </c>
      <c r="U241" s="186" t="s">
        <v>3419</v>
      </c>
      <c r="V241" s="10" t="s">
        <v>36</v>
      </c>
      <c r="W241" s="7" t="s">
        <v>3330</v>
      </c>
      <c r="X241" s="30" t="s">
        <v>36</v>
      </c>
      <c r="Y241" s="10" t="s">
        <v>36</v>
      </c>
      <c r="Z241" s="10" t="s">
        <v>36</v>
      </c>
      <c r="AA241" s="9" t="s">
        <v>36</v>
      </c>
      <c r="AB241" s="9" t="s">
        <v>36</v>
      </c>
      <c r="AC241" s="10" t="s">
        <v>36</v>
      </c>
      <c r="AD241" s="9" t="s">
        <v>36</v>
      </c>
    </row>
    <row r="242" spans="1:30" ht="15" customHeight="1" x14ac:dyDescent="0.25">
      <c r="A242" s="12" t="s">
        <v>1196</v>
      </c>
      <c r="B242" s="42"/>
      <c r="C242" s="15"/>
      <c r="D242" s="12"/>
      <c r="E242" s="13" t="s">
        <v>41</v>
      </c>
      <c r="F242" s="41" t="s">
        <v>1196</v>
      </c>
      <c r="G242" s="41" t="s">
        <v>1197</v>
      </c>
      <c r="H242" s="41" t="s">
        <v>1196</v>
      </c>
      <c r="I242" s="41" t="s">
        <v>1196</v>
      </c>
      <c r="J242" s="41" t="s">
        <v>1442</v>
      </c>
      <c r="K242" s="41" t="s">
        <v>1198</v>
      </c>
      <c r="L242" s="41" t="s">
        <v>3808</v>
      </c>
      <c r="M242" s="41" t="s">
        <v>3881</v>
      </c>
      <c r="N242" s="41" t="s">
        <v>3882</v>
      </c>
      <c r="O242" s="41" t="s">
        <v>3611</v>
      </c>
      <c r="P242" s="41" t="s">
        <v>1200</v>
      </c>
      <c r="Q242" s="41" t="s">
        <v>1199</v>
      </c>
      <c r="R242" s="41" t="s">
        <v>1196</v>
      </c>
      <c r="S242" s="41" t="s">
        <v>1196</v>
      </c>
      <c r="T242" s="169" t="s">
        <v>3518</v>
      </c>
      <c r="U242" s="187" t="s">
        <v>3880</v>
      </c>
      <c r="V242" s="14" t="s">
        <v>36</v>
      </c>
      <c r="W242" s="41" t="s">
        <v>1201</v>
      </c>
      <c r="X242" s="14" t="s">
        <v>36</v>
      </c>
      <c r="Y242" s="14" t="s">
        <v>36</v>
      </c>
      <c r="Z242" s="14" t="s">
        <v>36</v>
      </c>
      <c r="AA242" s="14" t="s">
        <v>36</v>
      </c>
      <c r="AB242" s="14" t="s">
        <v>36</v>
      </c>
      <c r="AC242" s="14" t="s">
        <v>36</v>
      </c>
      <c r="AD242" s="14" t="s">
        <v>36</v>
      </c>
    </row>
    <row r="243" spans="1:30" ht="15" customHeight="1" thickBot="1" x14ac:dyDescent="0.3">
      <c r="A243" s="22"/>
      <c r="B243" s="24"/>
      <c r="C243" s="22"/>
      <c r="D243" s="22"/>
      <c r="E243" s="19"/>
      <c r="F243" s="43"/>
      <c r="G243" s="43"/>
      <c r="H243" s="43"/>
      <c r="I243" s="44"/>
      <c r="J243" s="43" t="s">
        <v>3549</v>
      </c>
      <c r="K243" s="43"/>
      <c r="L243" s="43"/>
      <c r="M243" s="43"/>
      <c r="N243" s="44"/>
      <c r="O243" s="43"/>
      <c r="P243" s="43"/>
      <c r="Q243" s="43"/>
      <c r="R243" s="55"/>
      <c r="S243" s="44"/>
      <c r="T243" s="174" t="s">
        <v>3555</v>
      </c>
      <c r="U243" s="188" t="s">
        <v>3510</v>
      </c>
      <c r="V243" s="25"/>
      <c r="W243" s="43"/>
      <c r="X243" s="47"/>
      <c r="Y243" s="25"/>
      <c r="Z243" s="25"/>
      <c r="AA243" s="23"/>
      <c r="AB243" s="23"/>
      <c r="AC243" s="25"/>
      <c r="AD243" s="23"/>
    </row>
    <row r="244" spans="1:30" ht="15" customHeight="1" x14ac:dyDescent="0.25">
      <c r="A244" s="4" t="s">
        <v>1203</v>
      </c>
      <c r="B244" s="8" t="s">
        <v>1202</v>
      </c>
      <c r="C244" s="4" t="s">
        <v>513</v>
      </c>
      <c r="D244" s="4" t="s">
        <v>1202</v>
      </c>
      <c r="E244" s="6" t="s">
        <v>30</v>
      </c>
      <c r="F244" s="4" t="s">
        <v>1204</v>
      </c>
      <c r="G244" s="7" t="s">
        <v>1205</v>
      </c>
      <c r="H244" s="4" t="s">
        <v>1206</v>
      </c>
      <c r="I244" s="8" t="s">
        <v>1207</v>
      </c>
      <c r="J244" s="7" t="s">
        <v>1208</v>
      </c>
      <c r="K244" s="7" t="s">
        <v>1209</v>
      </c>
      <c r="L244" s="7" t="s">
        <v>3809</v>
      </c>
      <c r="M244" s="7" t="s">
        <v>1210</v>
      </c>
      <c r="N244" s="40" t="s">
        <v>1211</v>
      </c>
      <c r="O244" s="41" t="s">
        <v>3612</v>
      </c>
      <c r="P244" s="41" t="s">
        <v>1212</v>
      </c>
      <c r="Q244" s="41" t="s">
        <v>1213</v>
      </c>
      <c r="R244" s="57" t="s">
        <v>1214</v>
      </c>
      <c r="S244" s="62" t="s">
        <v>1215</v>
      </c>
      <c r="T244" s="7" t="s">
        <v>1216</v>
      </c>
      <c r="U244" s="135" t="s">
        <v>3255</v>
      </c>
      <c r="V244" s="53" t="s">
        <v>1217</v>
      </c>
      <c r="W244" s="4" t="s">
        <v>3331</v>
      </c>
      <c r="X244" s="54" t="s">
        <v>1218</v>
      </c>
      <c r="Y244" s="53" t="s">
        <v>1219</v>
      </c>
      <c r="Z244" s="53" t="s">
        <v>1220</v>
      </c>
      <c r="AA244" s="7" t="s">
        <v>1221</v>
      </c>
      <c r="AB244" s="7" t="s">
        <v>1222</v>
      </c>
      <c r="AC244" s="53" t="s">
        <v>1223</v>
      </c>
      <c r="AD244" s="7" t="s">
        <v>1224</v>
      </c>
    </row>
    <row r="245" spans="1:30" ht="15" customHeight="1" x14ac:dyDescent="0.25">
      <c r="A245" s="12" t="s">
        <v>535</v>
      </c>
      <c r="B245" s="42"/>
      <c r="C245" s="15"/>
      <c r="D245" s="12"/>
      <c r="E245" s="13" t="s">
        <v>41</v>
      </c>
      <c r="F245" s="12" t="s">
        <v>535</v>
      </c>
      <c r="G245" s="12" t="s">
        <v>535</v>
      </c>
      <c r="H245" s="12" t="s">
        <v>535</v>
      </c>
      <c r="I245" s="12" t="s">
        <v>535</v>
      </c>
      <c r="J245" s="41" t="s">
        <v>535</v>
      </c>
      <c r="K245" s="41" t="s">
        <v>535</v>
      </c>
      <c r="L245" s="41" t="s">
        <v>3169</v>
      </c>
      <c r="M245" s="41" t="s">
        <v>535</v>
      </c>
      <c r="N245" s="41" t="s">
        <v>535</v>
      </c>
      <c r="O245" s="41" t="s">
        <v>535</v>
      </c>
      <c r="P245" s="41" t="s">
        <v>535</v>
      </c>
      <c r="Q245" s="41" t="s">
        <v>535</v>
      </c>
      <c r="R245" s="41" t="s">
        <v>535</v>
      </c>
      <c r="S245" s="41" t="s">
        <v>535</v>
      </c>
      <c r="T245" s="41" t="s">
        <v>535</v>
      </c>
      <c r="U245" s="136" t="s">
        <v>535</v>
      </c>
      <c r="V245" s="41" t="s">
        <v>536</v>
      </c>
      <c r="W245" s="41" t="s">
        <v>535</v>
      </c>
      <c r="X245" s="41" t="s">
        <v>535</v>
      </c>
      <c r="Y245" s="41" t="s">
        <v>535</v>
      </c>
      <c r="Z245" s="41" t="s">
        <v>535</v>
      </c>
      <c r="AA245" s="41" t="s">
        <v>535</v>
      </c>
      <c r="AB245" s="41" t="s">
        <v>535</v>
      </c>
      <c r="AC245" s="41" t="s">
        <v>535</v>
      </c>
      <c r="AD245" s="41" t="s">
        <v>1225</v>
      </c>
    </row>
    <row r="246" spans="1:30" ht="15" customHeight="1" thickBot="1" x14ac:dyDescent="0.3">
      <c r="A246" s="22"/>
      <c r="B246" s="24"/>
      <c r="C246" s="22"/>
      <c r="D246" s="22"/>
      <c r="E246" s="19"/>
      <c r="F246" s="22"/>
      <c r="G246" s="43"/>
      <c r="H246" s="22"/>
      <c r="I246" s="24"/>
      <c r="J246" s="43"/>
      <c r="K246" s="43"/>
      <c r="L246" s="43"/>
      <c r="M246" s="43"/>
      <c r="N246" s="44"/>
      <c r="O246" s="43"/>
      <c r="P246" s="43"/>
      <c r="Q246" s="43"/>
      <c r="R246" s="55"/>
      <c r="S246" s="44"/>
      <c r="T246" s="43"/>
      <c r="U246" s="137"/>
      <c r="V246" s="55"/>
      <c r="W246" s="43"/>
      <c r="X246" s="56"/>
      <c r="Y246" s="55"/>
      <c r="Z246" s="55"/>
      <c r="AA246" s="43"/>
      <c r="AB246" s="43"/>
      <c r="AC246" s="55"/>
      <c r="AD246" s="43"/>
    </row>
    <row r="247" spans="1:30" ht="15" customHeight="1" x14ac:dyDescent="0.25">
      <c r="A247" s="4" t="s">
        <v>1227</v>
      </c>
      <c r="B247" s="8" t="s">
        <v>1226</v>
      </c>
      <c r="C247" s="4" t="s">
        <v>808</v>
      </c>
      <c r="D247" s="4" t="s">
        <v>1226</v>
      </c>
      <c r="E247" s="6" t="s">
        <v>30</v>
      </c>
      <c r="F247" s="4" t="s">
        <v>1228</v>
      </c>
      <c r="G247" s="7" t="s">
        <v>1229</v>
      </c>
      <c r="H247" s="4" t="s">
        <v>1230</v>
      </c>
      <c r="I247" s="8" t="s">
        <v>1231</v>
      </c>
      <c r="J247" s="7" t="s">
        <v>3720</v>
      </c>
      <c r="K247" s="4" t="s">
        <v>1232</v>
      </c>
      <c r="L247" s="7" t="s">
        <v>3810</v>
      </c>
      <c r="M247" s="9" t="s">
        <v>36</v>
      </c>
      <c r="N247" s="29" t="s">
        <v>36</v>
      </c>
      <c r="O247" s="9" t="s">
        <v>36</v>
      </c>
      <c r="P247" s="9" t="s">
        <v>36</v>
      </c>
      <c r="Q247" s="9" t="s">
        <v>36</v>
      </c>
      <c r="R247" s="10" t="s">
        <v>36</v>
      </c>
      <c r="S247" s="29" t="s">
        <v>36</v>
      </c>
      <c r="T247" s="9" t="s">
        <v>36</v>
      </c>
      <c r="U247" s="138" t="s">
        <v>36</v>
      </c>
      <c r="V247" s="150" t="s">
        <v>1233</v>
      </c>
      <c r="W247" s="9" t="s">
        <v>36</v>
      </c>
      <c r="X247" s="30" t="s">
        <v>36</v>
      </c>
      <c r="Y247" s="10" t="s">
        <v>36</v>
      </c>
      <c r="Z247" s="10" t="s">
        <v>36</v>
      </c>
      <c r="AA247" s="9" t="s">
        <v>36</v>
      </c>
      <c r="AB247" s="9" t="s">
        <v>36</v>
      </c>
      <c r="AC247" s="10" t="s">
        <v>36</v>
      </c>
      <c r="AD247" s="9" t="s">
        <v>36</v>
      </c>
    </row>
    <row r="248" spans="1:30" ht="15" customHeight="1" x14ac:dyDescent="0.25">
      <c r="A248" s="12" t="s">
        <v>1234</v>
      </c>
      <c r="B248" s="42"/>
      <c r="C248" s="15"/>
      <c r="D248" s="12"/>
      <c r="E248" s="13" t="s">
        <v>41</v>
      </c>
      <c r="F248" s="12" t="s">
        <v>1234</v>
      </c>
      <c r="G248" s="12" t="s">
        <v>1234</v>
      </c>
      <c r="H248" s="12" t="s">
        <v>1234</v>
      </c>
      <c r="I248" s="12" t="s">
        <v>1234</v>
      </c>
      <c r="J248" s="41" t="s">
        <v>3721</v>
      </c>
      <c r="K248" s="12" t="s">
        <v>1235</v>
      </c>
      <c r="L248" s="41" t="s">
        <v>3811</v>
      </c>
      <c r="M248" s="14" t="s">
        <v>36</v>
      </c>
      <c r="N248" s="14" t="s">
        <v>36</v>
      </c>
      <c r="O248" s="14" t="s">
        <v>36</v>
      </c>
      <c r="P248" s="14" t="s">
        <v>36</v>
      </c>
      <c r="Q248" s="14" t="s">
        <v>36</v>
      </c>
      <c r="R248" s="14" t="s">
        <v>36</v>
      </c>
      <c r="S248" s="14" t="s">
        <v>36</v>
      </c>
      <c r="T248" s="14" t="s">
        <v>36</v>
      </c>
      <c r="U248" s="139" t="s">
        <v>36</v>
      </c>
      <c r="V248" s="151" t="s">
        <v>73</v>
      </c>
      <c r="W248" s="14" t="s">
        <v>36</v>
      </c>
      <c r="X248" s="14" t="s">
        <v>36</v>
      </c>
      <c r="Y248" s="14" t="s">
        <v>36</v>
      </c>
      <c r="Z248" s="14" t="s">
        <v>36</v>
      </c>
      <c r="AA248" s="14" t="s">
        <v>36</v>
      </c>
      <c r="AB248" s="14" t="s">
        <v>36</v>
      </c>
      <c r="AC248" s="14" t="s">
        <v>36</v>
      </c>
      <c r="AD248" s="14" t="s">
        <v>36</v>
      </c>
    </row>
    <row r="249" spans="1:30" ht="15" customHeight="1" thickBot="1" x14ac:dyDescent="0.3">
      <c r="A249" s="22"/>
      <c r="B249" s="24"/>
      <c r="C249" s="22"/>
      <c r="D249" s="22"/>
      <c r="E249" s="19"/>
      <c r="F249" s="22"/>
      <c r="G249" s="43"/>
      <c r="H249" s="22"/>
      <c r="I249" s="24"/>
      <c r="J249" s="43"/>
      <c r="K249" s="22"/>
      <c r="L249" s="43"/>
      <c r="M249" s="23"/>
      <c r="N249" s="45"/>
      <c r="O249" s="23"/>
      <c r="P249" s="23"/>
      <c r="Q249" s="23"/>
      <c r="R249" s="25"/>
      <c r="S249" s="45"/>
      <c r="T249" s="23"/>
      <c r="U249" s="140"/>
      <c r="V249" s="152"/>
      <c r="W249" s="23"/>
      <c r="X249" s="47"/>
      <c r="Y249" s="25"/>
      <c r="Z249" s="25"/>
      <c r="AA249" s="23"/>
      <c r="AB249" s="23"/>
      <c r="AC249" s="25"/>
      <c r="AD249" s="23"/>
    </row>
    <row r="250" spans="1:30" ht="15" customHeight="1" x14ac:dyDescent="0.25">
      <c r="A250" s="12" t="s">
        <v>1237</v>
      </c>
      <c r="B250" s="8" t="s">
        <v>1236</v>
      </c>
      <c r="C250" s="12" t="s">
        <v>125</v>
      </c>
      <c r="D250" s="12" t="s">
        <v>1236</v>
      </c>
      <c r="E250" s="6" t="s">
        <v>30</v>
      </c>
      <c r="F250" s="12" t="s">
        <v>1238</v>
      </c>
      <c r="G250" s="41" t="s">
        <v>1239</v>
      </c>
      <c r="H250" s="41" t="s">
        <v>1240</v>
      </c>
      <c r="I250" s="31" t="s">
        <v>1241</v>
      </c>
      <c r="J250" s="7" t="s">
        <v>3722</v>
      </c>
      <c r="K250" s="4" t="s">
        <v>1242</v>
      </c>
      <c r="L250" s="7" t="s">
        <v>3812</v>
      </c>
      <c r="M250" s="4" t="s">
        <v>1243</v>
      </c>
      <c r="N250" s="4" t="s">
        <v>1244</v>
      </c>
      <c r="O250" s="7" t="s">
        <v>3613</v>
      </c>
      <c r="P250" s="4" t="s">
        <v>1245</v>
      </c>
      <c r="Q250" s="4" t="s">
        <v>1246</v>
      </c>
      <c r="R250" s="10" t="s">
        <v>36</v>
      </c>
      <c r="S250" s="40" t="s">
        <v>1247</v>
      </c>
      <c r="T250" s="9" t="s">
        <v>36</v>
      </c>
      <c r="U250" s="138" t="s">
        <v>36</v>
      </c>
      <c r="V250" s="10" t="s">
        <v>36</v>
      </c>
      <c r="W250" s="9" t="s">
        <v>36</v>
      </c>
      <c r="X250" s="30" t="s">
        <v>36</v>
      </c>
      <c r="Y250" s="10" t="s">
        <v>36</v>
      </c>
      <c r="Z250" s="10" t="s">
        <v>36</v>
      </c>
      <c r="AA250" s="9" t="s">
        <v>36</v>
      </c>
      <c r="AB250" s="9" t="s">
        <v>36</v>
      </c>
      <c r="AC250" s="10" t="s">
        <v>36</v>
      </c>
      <c r="AD250" s="9" t="s">
        <v>36</v>
      </c>
    </row>
    <row r="251" spans="1:30" ht="15" customHeight="1" x14ac:dyDescent="0.25">
      <c r="A251" s="12" t="s">
        <v>1248</v>
      </c>
      <c r="B251" s="42"/>
      <c r="C251" s="15"/>
      <c r="D251" s="12"/>
      <c r="E251" s="13" t="s">
        <v>41</v>
      </c>
      <c r="F251" s="12" t="s">
        <v>1249</v>
      </c>
      <c r="G251" s="12" t="s">
        <v>1249</v>
      </c>
      <c r="H251" s="41" t="s">
        <v>1250</v>
      </c>
      <c r="I251" s="12" t="s">
        <v>1248</v>
      </c>
      <c r="J251" s="41" t="s">
        <v>3723</v>
      </c>
      <c r="K251" s="12" t="s">
        <v>1248</v>
      </c>
      <c r="L251" s="41" t="s">
        <v>3614</v>
      </c>
      <c r="M251" s="12" t="s">
        <v>1252</v>
      </c>
      <c r="N251" s="12" t="s">
        <v>1253</v>
      </c>
      <c r="O251" s="41" t="s">
        <v>3614</v>
      </c>
      <c r="P251" s="12" t="s">
        <v>1254</v>
      </c>
      <c r="Q251" s="12" t="s">
        <v>1251</v>
      </c>
      <c r="R251" s="14" t="s">
        <v>36</v>
      </c>
      <c r="S251" s="41" t="s">
        <v>1255</v>
      </c>
      <c r="T251" s="14" t="s">
        <v>36</v>
      </c>
      <c r="U251" s="139" t="s">
        <v>36</v>
      </c>
      <c r="V251" s="14" t="s">
        <v>36</v>
      </c>
      <c r="W251" s="14" t="s">
        <v>36</v>
      </c>
      <c r="X251" s="14" t="s">
        <v>36</v>
      </c>
      <c r="Y251" s="14" t="s">
        <v>36</v>
      </c>
      <c r="Z251" s="14" t="s">
        <v>36</v>
      </c>
      <c r="AA251" s="14" t="s">
        <v>36</v>
      </c>
      <c r="AB251" s="14" t="s">
        <v>36</v>
      </c>
      <c r="AC251" s="14" t="s">
        <v>36</v>
      </c>
      <c r="AD251" s="14" t="s">
        <v>36</v>
      </c>
    </row>
    <row r="252" spans="1:30" ht="15" customHeight="1" thickBot="1" x14ac:dyDescent="0.3">
      <c r="A252" s="22"/>
      <c r="B252" s="24"/>
      <c r="C252" s="22"/>
      <c r="D252" s="22"/>
      <c r="E252" s="19"/>
      <c r="F252" s="22"/>
      <c r="G252" s="43"/>
      <c r="H252" s="43"/>
      <c r="I252" s="24"/>
      <c r="J252" s="43"/>
      <c r="K252" s="22"/>
      <c r="L252" s="43"/>
      <c r="M252" s="22"/>
      <c r="N252" s="33"/>
      <c r="O252" s="43" t="s">
        <v>3541</v>
      </c>
      <c r="P252" s="22"/>
      <c r="Q252" s="22"/>
      <c r="R252" s="25"/>
      <c r="S252" s="44"/>
      <c r="T252" s="23"/>
      <c r="U252" s="140"/>
      <c r="V252" s="25"/>
      <c r="W252" s="23"/>
      <c r="X252" s="47"/>
      <c r="Y252" s="25"/>
      <c r="Z252" s="25"/>
      <c r="AA252" s="23"/>
      <c r="AB252" s="23"/>
      <c r="AC252" s="25"/>
      <c r="AD252" s="23"/>
    </row>
    <row r="253" spans="1:30" ht="15" customHeight="1" x14ac:dyDescent="0.25">
      <c r="A253" s="4" t="s">
        <v>1290</v>
      </c>
      <c r="B253" s="8" t="s">
        <v>1289</v>
      </c>
      <c r="C253" s="4" t="s">
        <v>1265</v>
      </c>
      <c r="D253" s="4" t="s">
        <v>3192</v>
      </c>
      <c r="E253" s="6" t="s">
        <v>30</v>
      </c>
      <c r="F253" s="4" t="s">
        <v>1291</v>
      </c>
      <c r="G253" s="7" t="s">
        <v>1292</v>
      </c>
      <c r="H253" s="7" t="s">
        <v>1293</v>
      </c>
      <c r="I253" s="40" t="s">
        <v>1294</v>
      </c>
      <c r="J253" s="9" t="s">
        <v>36</v>
      </c>
      <c r="K253" s="9" t="s">
        <v>36</v>
      </c>
      <c r="L253" s="9" t="s">
        <v>36</v>
      </c>
      <c r="M253" s="9" t="s">
        <v>36</v>
      </c>
      <c r="N253" s="29" t="s">
        <v>36</v>
      </c>
      <c r="O253" s="9" t="s">
        <v>36</v>
      </c>
      <c r="P253" s="9" t="s">
        <v>36</v>
      </c>
      <c r="Q253" s="4" t="s">
        <v>1295</v>
      </c>
      <c r="R253" s="10" t="s">
        <v>36</v>
      </c>
      <c r="S253" s="8" t="s">
        <v>1296</v>
      </c>
      <c r="T253" s="9" t="s">
        <v>36</v>
      </c>
      <c r="U253" s="138" t="s">
        <v>36</v>
      </c>
      <c r="V253" s="10" t="s">
        <v>36</v>
      </c>
      <c r="W253" s="4" t="s">
        <v>3332</v>
      </c>
      <c r="X253" s="30" t="s">
        <v>36</v>
      </c>
      <c r="Y253" s="53" t="s">
        <v>1297</v>
      </c>
      <c r="Z253" s="53" t="s">
        <v>1298</v>
      </c>
      <c r="AA253" s="9" t="s">
        <v>36</v>
      </c>
      <c r="AB253" s="9" t="s">
        <v>36</v>
      </c>
      <c r="AC253" s="53" t="s">
        <v>1299</v>
      </c>
      <c r="AD253" s="9" t="s">
        <v>36</v>
      </c>
    </row>
    <row r="254" spans="1:30" ht="15" customHeight="1" x14ac:dyDescent="0.25">
      <c r="A254" s="12" t="s">
        <v>1282</v>
      </c>
      <c r="B254" s="42"/>
      <c r="C254" s="15"/>
      <c r="D254" s="12"/>
      <c r="E254" s="13" t="s">
        <v>41</v>
      </c>
      <c r="F254" s="12" t="s">
        <v>1282</v>
      </c>
      <c r="G254" s="12" t="s">
        <v>1282</v>
      </c>
      <c r="H254" s="41" t="s">
        <v>1282</v>
      </c>
      <c r="I254" s="41" t="s">
        <v>1282</v>
      </c>
      <c r="J254" s="14" t="s">
        <v>36</v>
      </c>
      <c r="K254" s="14" t="s">
        <v>36</v>
      </c>
      <c r="L254" s="14" t="s">
        <v>36</v>
      </c>
      <c r="M254" s="14" t="s">
        <v>36</v>
      </c>
      <c r="N254" s="14" t="s">
        <v>36</v>
      </c>
      <c r="O254" s="14" t="s">
        <v>36</v>
      </c>
      <c r="P254" s="14" t="s">
        <v>36</v>
      </c>
      <c r="Q254" s="12" t="s">
        <v>1300</v>
      </c>
      <c r="R254" s="14" t="s">
        <v>36</v>
      </c>
      <c r="S254" s="12" t="s">
        <v>1301</v>
      </c>
      <c r="T254" s="14" t="s">
        <v>36</v>
      </c>
      <c r="U254" s="139" t="s">
        <v>36</v>
      </c>
      <c r="V254" s="14" t="s">
        <v>36</v>
      </c>
      <c r="W254" s="12" t="s">
        <v>1282</v>
      </c>
      <c r="X254" s="14" t="s">
        <v>36</v>
      </c>
      <c r="Y254" s="41" t="s">
        <v>1302</v>
      </c>
      <c r="Z254" s="41" t="s">
        <v>1282</v>
      </c>
      <c r="AA254" s="14" t="s">
        <v>36</v>
      </c>
      <c r="AB254" s="14" t="s">
        <v>36</v>
      </c>
      <c r="AC254" s="41" t="s">
        <v>1284</v>
      </c>
      <c r="AD254" s="14" t="s">
        <v>36</v>
      </c>
    </row>
    <row r="255" spans="1:30" ht="15" customHeight="1" thickBot="1" x14ac:dyDescent="0.3">
      <c r="A255" s="22"/>
      <c r="B255" s="24"/>
      <c r="C255" s="22"/>
      <c r="D255" s="22"/>
      <c r="E255" s="19"/>
      <c r="F255" s="22"/>
      <c r="G255" s="43"/>
      <c r="H255" s="43"/>
      <c r="I255" s="44"/>
      <c r="J255" s="28"/>
      <c r="K255" s="28"/>
      <c r="L255" s="28"/>
      <c r="M255" s="28"/>
      <c r="N255" s="61"/>
      <c r="O255" s="23"/>
      <c r="P255" s="23"/>
      <c r="Q255" s="22"/>
      <c r="R255" s="25"/>
      <c r="S255" s="24" t="s">
        <v>3549</v>
      </c>
      <c r="T255" s="28"/>
      <c r="U255" s="140"/>
      <c r="V255" s="27"/>
      <c r="W255" s="17"/>
      <c r="X255" s="65"/>
      <c r="Y255" s="55"/>
      <c r="Z255" s="55"/>
      <c r="AA255" s="23"/>
      <c r="AB255" s="23"/>
      <c r="AC255" s="55"/>
      <c r="AD255" s="23"/>
    </row>
    <row r="256" spans="1:30" ht="15" customHeight="1" x14ac:dyDescent="0.25">
      <c r="A256" s="4" t="s">
        <v>3223</v>
      </c>
      <c r="B256" s="8" t="s">
        <v>1264</v>
      </c>
      <c r="C256" s="4" t="s">
        <v>1265</v>
      </c>
      <c r="D256" s="4" t="s">
        <v>3192</v>
      </c>
      <c r="E256" s="6" t="s">
        <v>30</v>
      </c>
      <c r="F256" s="4" t="s">
        <v>1266</v>
      </c>
      <c r="G256" s="7" t="s">
        <v>1267</v>
      </c>
      <c r="H256" s="7" t="s">
        <v>1268</v>
      </c>
      <c r="I256" s="40" t="s">
        <v>1269</v>
      </c>
      <c r="J256" s="7" t="s">
        <v>3692</v>
      </c>
      <c r="K256" s="7" t="s">
        <v>1270</v>
      </c>
      <c r="L256" s="7" t="s">
        <v>3815</v>
      </c>
      <c r="M256" s="7" t="s">
        <v>1271</v>
      </c>
      <c r="N256" s="40" t="s">
        <v>1272</v>
      </c>
      <c r="O256" s="7" t="s">
        <v>3615</v>
      </c>
      <c r="P256" s="7" t="s">
        <v>1273</v>
      </c>
      <c r="Q256" s="9" t="s">
        <v>36</v>
      </c>
      <c r="R256" s="53" t="s">
        <v>1274</v>
      </c>
      <c r="S256" s="40" t="s">
        <v>1275</v>
      </c>
      <c r="T256" s="7" t="s">
        <v>1276</v>
      </c>
      <c r="U256" s="135" t="s">
        <v>3256</v>
      </c>
      <c r="V256" s="5" t="s">
        <v>1277</v>
      </c>
      <c r="W256" s="9" t="s">
        <v>36</v>
      </c>
      <c r="X256" s="54" t="s">
        <v>1278</v>
      </c>
      <c r="Y256" s="10" t="s">
        <v>36</v>
      </c>
      <c r="Z256" s="10" t="s">
        <v>36</v>
      </c>
      <c r="AA256" s="4" t="s">
        <v>1279</v>
      </c>
      <c r="AB256" s="4" t="s">
        <v>1280</v>
      </c>
      <c r="AC256" s="10" t="s">
        <v>36</v>
      </c>
      <c r="AD256" s="4" t="s">
        <v>1281</v>
      </c>
    </row>
    <row r="257" spans="1:30" ht="15" customHeight="1" x14ac:dyDescent="0.25">
      <c r="A257" s="12" t="s">
        <v>1282</v>
      </c>
      <c r="B257" s="42"/>
      <c r="C257" s="15"/>
      <c r="D257" s="12"/>
      <c r="E257" s="13" t="s">
        <v>41</v>
      </c>
      <c r="F257" s="12" t="s">
        <v>1282</v>
      </c>
      <c r="G257" s="12" t="s">
        <v>1282</v>
      </c>
      <c r="H257" s="41" t="s">
        <v>1282</v>
      </c>
      <c r="I257" s="41" t="s">
        <v>1282</v>
      </c>
      <c r="J257" s="41" t="s">
        <v>3724</v>
      </c>
      <c r="K257" s="41" t="s">
        <v>1282</v>
      </c>
      <c r="L257" s="41" t="s">
        <v>3816</v>
      </c>
      <c r="M257" s="41" t="s">
        <v>1282</v>
      </c>
      <c r="N257" s="41" t="s">
        <v>1283</v>
      </c>
      <c r="O257" s="41" t="s">
        <v>3616</v>
      </c>
      <c r="P257" s="41" t="s">
        <v>1285</v>
      </c>
      <c r="Q257" s="14" t="s">
        <v>36</v>
      </c>
      <c r="R257" s="41" t="s">
        <v>1286</v>
      </c>
      <c r="S257" s="41" t="s">
        <v>1282</v>
      </c>
      <c r="T257" s="41" t="s">
        <v>1282</v>
      </c>
      <c r="U257" s="136" t="s">
        <v>1282</v>
      </c>
      <c r="V257" s="12" t="s">
        <v>1282</v>
      </c>
      <c r="W257" s="14" t="s">
        <v>36</v>
      </c>
      <c r="X257" s="41" t="s">
        <v>1284</v>
      </c>
      <c r="Y257" s="14" t="s">
        <v>36</v>
      </c>
      <c r="Z257" s="14" t="s">
        <v>36</v>
      </c>
      <c r="AA257" s="12" t="s">
        <v>1284</v>
      </c>
      <c r="AB257" s="12" t="s">
        <v>1287</v>
      </c>
      <c r="AC257" s="14" t="s">
        <v>36</v>
      </c>
      <c r="AD257" s="12" t="s">
        <v>1288</v>
      </c>
    </row>
    <row r="258" spans="1:30" ht="15" customHeight="1" thickBot="1" x14ac:dyDescent="0.3">
      <c r="A258" s="22"/>
      <c r="B258" s="24"/>
      <c r="C258" s="22"/>
      <c r="D258" s="22"/>
      <c r="E258" s="19"/>
      <c r="F258" s="22"/>
      <c r="G258" s="43"/>
      <c r="H258" s="43"/>
      <c r="I258" s="44"/>
      <c r="J258" s="43"/>
      <c r="K258" s="43"/>
      <c r="L258" s="43"/>
      <c r="M258" s="34"/>
      <c r="N258" s="44"/>
      <c r="O258" s="43"/>
      <c r="P258" s="43" t="s">
        <v>3541</v>
      </c>
      <c r="Q258" s="23"/>
      <c r="R258" s="55"/>
      <c r="S258" s="44"/>
      <c r="T258" s="43"/>
      <c r="U258" s="137"/>
      <c r="V258" s="46"/>
      <c r="W258" s="23"/>
      <c r="X258" s="56"/>
      <c r="Y258" s="25"/>
      <c r="Z258" s="25"/>
      <c r="AA258" s="22"/>
      <c r="AB258" s="22"/>
      <c r="AC258" s="25"/>
      <c r="AD258" s="22"/>
    </row>
    <row r="259" spans="1:30" ht="15" customHeight="1" x14ac:dyDescent="0.25">
      <c r="A259" s="4" t="s">
        <v>1304</v>
      </c>
      <c r="B259" s="8" t="s">
        <v>1303</v>
      </c>
      <c r="C259" s="4" t="s">
        <v>1265</v>
      </c>
      <c r="D259" s="4" t="s">
        <v>1303</v>
      </c>
      <c r="E259" s="6" t="s">
        <v>30</v>
      </c>
      <c r="F259" s="4" t="s">
        <v>1305</v>
      </c>
      <c r="G259" s="7" t="s">
        <v>1306</v>
      </c>
      <c r="H259" s="7" t="s">
        <v>1307</v>
      </c>
      <c r="I259" s="8" t="s">
        <v>1308</v>
      </c>
      <c r="J259" s="7" t="s">
        <v>3725</v>
      </c>
      <c r="K259" s="4" t="s">
        <v>1309</v>
      </c>
      <c r="L259" s="7" t="s">
        <v>1310</v>
      </c>
      <c r="M259" s="4" t="s">
        <v>1311</v>
      </c>
      <c r="N259" s="8" t="s">
        <v>1312</v>
      </c>
      <c r="O259" s="41" t="s">
        <v>3617</v>
      </c>
      <c r="P259" s="12" t="s">
        <v>1313</v>
      </c>
      <c r="Q259" s="12" t="s">
        <v>1314</v>
      </c>
      <c r="R259" s="49" t="s">
        <v>1315</v>
      </c>
      <c r="S259" s="31" t="s">
        <v>1316</v>
      </c>
      <c r="T259" s="4" t="s">
        <v>1317</v>
      </c>
      <c r="U259" s="135" t="s">
        <v>3257</v>
      </c>
      <c r="V259" s="10" t="s">
        <v>36</v>
      </c>
      <c r="W259" s="4" t="s">
        <v>3333</v>
      </c>
      <c r="X259" s="30" t="s">
        <v>36</v>
      </c>
      <c r="Y259" s="10" t="s">
        <v>36</v>
      </c>
      <c r="Z259" s="10" t="s">
        <v>36</v>
      </c>
      <c r="AA259" s="9" t="s">
        <v>36</v>
      </c>
      <c r="AB259" s="9" t="s">
        <v>36</v>
      </c>
      <c r="AC259" s="5" t="s">
        <v>1318</v>
      </c>
      <c r="AD259" s="9" t="s">
        <v>36</v>
      </c>
    </row>
    <row r="260" spans="1:30" ht="15" customHeight="1" x14ac:dyDescent="0.25">
      <c r="A260" s="12" t="s">
        <v>1319</v>
      </c>
      <c r="B260" s="42"/>
      <c r="C260" s="15"/>
      <c r="D260" s="12"/>
      <c r="E260" s="13" t="s">
        <v>41</v>
      </c>
      <c r="F260" s="12" t="s">
        <v>1319</v>
      </c>
      <c r="G260" s="12" t="s">
        <v>1319</v>
      </c>
      <c r="H260" s="41" t="s">
        <v>1319</v>
      </c>
      <c r="I260" s="12" t="s">
        <v>1319</v>
      </c>
      <c r="J260" s="41" t="s">
        <v>1320</v>
      </c>
      <c r="K260" s="12" t="s">
        <v>1321</v>
      </c>
      <c r="L260" s="41" t="s">
        <v>1322</v>
      </c>
      <c r="M260" s="12" t="s">
        <v>1323</v>
      </c>
      <c r="N260" s="12" t="s">
        <v>1323</v>
      </c>
      <c r="O260" s="41" t="s">
        <v>1319</v>
      </c>
      <c r="P260" s="12" t="s">
        <v>1324</v>
      </c>
      <c r="Q260" s="12" t="s">
        <v>1325</v>
      </c>
      <c r="R260" s="12" t="s">
        <v>1323</v>
      </c>
      <c r="S260" s="12" t="s">
        <v>1321</v>
      </c>
      <c r="T260" s="12" t="s">
        <v>1319</v>
      </c>
      <c r="U260" s="136" t="s">
        <v>1322</v>
      </c>
      <c r="V260" s="14" t="s">
        <v>36</v>
      </c>
      <c r="W260" s="12" t="s">
        <v>1321</v>
      </c>
      <c r="X260" s="14" t="s">
        <v>36</v>
      </c>
      <c r="Y260" s="14" t="s">
        <v>36</v>
      </c>
      <c r="Z260" s="14" t="s">
        <v>36</v>
      </c>
      <c r="AA260" s="14" t="s">
        <v>36</v>
      </c>
      <c r="AB260" s="14" t="s">
        <v>36</v>
      </c>
      <c r="AC260" s="12" t="s">
        <v>1326</v>
      </c>
      <c r="AD260" s="14" t="s">
        <v>36</v>
      </c>
    </row>
    <row r="261" spans="1:30" ht="15" customHeight="1" thickBot="1" x14ac:dyDescent="0.3">
      <c r="A261" s="22"/>
      <c r="B261" s="24"/>
      <c r="C261" s="22"/>
      <c r="D261" s="22"/>
      <c r="E261" s="19"/>
      <c r="F261" s="22"/>
      <c r="G261" s="43"/>
      <c r="H261" s="43"/>
      <c r="I261" s="24"/>
      <c r="J261" s="43"/>
      <c r="K261" s="22"/>
      <c r="L261" s="43"/>
      <c r="M261" s="22"/>
      <c r="N261" s="24"/>
      <c r="O261" s="43"/>
      <c r="P261" s="22"/>
      <c r="Q261" s="22"/>
      <c r="R261" s="46"/>
      <c r="S261" s="24"/>
      <c r="T261" s="22"/>
      <c r="U261" s="137"/>
      <c r="V261" s="25"/>
      <c r="W261" s="22"/>
      <c r="X261" s="47"/>
      <c r="Y261" s="25"/>
      <c r="Z261" s="25"/>
      <c r="AA261" s="23"/>
      <c r="AB261" s="23"/>
      <c r="AC261" s="46"/>
      <c r="AD261" s="23"/>
    </row>
    <row r="262" spans="1:30" ht="15" customHeight="1" x14ac:dyDescent="0.25">
      <c r="A262" s="12" t="s">
        <v>3224</v>
      </c>
      <c r="B262" s="8" t="s">
        <v>1327</v>
      </c>
      <c r="C262" s="12" t="s">
        <v>1265</v>
      </c>
      <c r="D262" s="12" t="s">
        <v>1327</v>
      </c>
      <c r="E262" s="6" t="s">
        <v>30</v>
      </c>
      <c r="F262" s="12" t="s">
        <v>1328</v>
      </c>
      <c r="G262" s="41" t="s">
        <v>1329</v>
      </c>
      <c r="H262" s="41" t="s">
        <v>1330</v>
      </c>
      <c r="I262" s="31" t="s">
        <v>1331</v>
      </c>
      <c r="J262" s="7" t="s">
        <v>3726</v>
      </c>
      <c r="K262" s="4" t="s">
        <v>1332</v>
      </c>
      <c r="L262" s="7" t="s">
        <v>3817</v>
      </c>
      <c r="M262" s="4" t="s">
        <v>1333</v>
      </c>
      <c r="N262" s="40" t="s">
        <v>1334</v>
      </c>
      <c r="O262" s="7" t="s">
        <v>3618</v>
      </c>
      <c r="P262" s="4" t="s">
        <v>1335</v>
      </c>
      <c r="Q262" s="4" t="s">
        <v>1336</v>
      </c>
      <c r="R262" s="150" t="s">
        <v>1337</v>
      </c>
      <c r="S262" s="182" t="s">
        <v>1338</v>
      </c>
      <c r="T262" s="4" t="s">
        <v>1339</v>
      </c>
      <c r="U262" s="135" t="s">
        <v>3258</v>
      </c>
      <c r="V262" s="10" t="s">
        <v>36</v>
      </c>
      <c r="W262" s="7" t="s">
        <v>3366</v>
      </c>
      <c r="X262" s="30" t="s">
        <v>36</v>
      </c>
      <c r="Y262" s="58" t="s">
        <v>36</v>
      </c>
      <c r="Z262" s="57" t="s">
        <v>1340</v>
      </c>
      <c r="AA262" s="14" t="s">
        <v>36</v>
      </c>
      <c r="AB262" s="14" t="s">
        <v>36</v>
      </c>
      <c r="AC262" s="57" t="s">
        <v>1341</v>
      </c>
      <c r="AD262" s="41" t="s">
        <v>1342</v>
      </c>
    </row>
    <row r="263" spans="1:30" ht="15" customHeight="1" x14ac:dyDescent="0.25">
      <c r="A263" s="12" t="s">
        <v>1343</v>
      </c>
      <c r="B263" s="42"/>
      <c r="C263" s="15"/>
      <c r="D263" s="12"/>
      <c r="E263" s="13" t="s">
        <v>41</v>
      </c>
      <c r="F263" s="12" t="s">
        <v>1344</v>
      </c>
      <c r="G263" s="12" t="s">
        <v>1345</v>
      </c>
      <c r="H263" s="41" t="s">
        <v>1345</v>
      </c>
      <c r="I263" s="12" t="s">
        <v>1344</v>
      </c>
      <c r="J263" s="41" t="s">
        <v>3420</v>
      </c>
      <c r="K263" s="12" t="s">
        <v>1344</v>
      </c>
      <c r="L263" s="41" t="s">
        <v>3818</v>
      </c>
      <c r="M263" s="12" t="s">
        <v>1343</v>
      </c>
      <c r="N263" s="41" t="s">
        <v>1346</v>
      </c>
      <c r="O263" s="41" t="s">
        <v>1343</v>
      </c>
      <c r="P263" s="12" t="s">
        <v>1345</v>
      </c>
      <c r="Q263" s="12" t="s">
        <v>1347</v>
      </c>
      <c r="R263" s="151" t="s">
        <v>1348</v>
      </c>
      <c r="S263" s="151" t="s">
        <v>1349</v>
      </c>
      <c r="T263" s="12" t="s">
        <v>1345</v>
      </c>
      <c r="U263" s="136" t="s">
        <v>1350</v>
      </c>
      <c r="V263" s="14" t="s">
        <v>36</v>
      </c>
      <c r="W263" s="41" t="s">
        <v>3367</v>
      </c>
      <c r="X263" s="14" t="s">
        <v>36</v>
      </c>
      <c r="Y263" s="14" t="s">
        <v>36</v>
      </c>
      <c r="Z263" s="41" t="s">
        <v>1346</v>
      </c>
      <c r="AA263" s="14" t="s">
        <v>36</v>
      </c>
      <c r="AB263" s="14" t="s">
        <v>36</v>
      </c>
      <c r="AC263" s="41" t="s">
        <v>1351</v>
      </c>
      <c r="AD263" s="41" t="s">
        <v>1352</v>
      </c>
    </row>
    <row r="264" spans="1:30" ht="15" customHeight="1" thickBot="1" x14ac:dyDescent="0.3">
      <c r="A264" s="22"/>
      <c r="B264" s="24"/>
      <c r="C264" s="22"/>
      <c r="D264" s="22"/>
      <c r="E264" s="19"/>
      <c r="F264" s="22"/>
      <c r="G264" s="43"/>
      <c r="H264" s="43"/>
      <c r="I264" s="24"/>
      <c r="J264" s="43"/>
      <c r="K264" s="22"/>
      <c r="L264" s="43"/>
      <c r="M264" s="22"/>
      <c r="N264" s="44"/>
      <c r="O264" s="43"/>
      <c r="P264" s="22"/>
      <c r="Q264" s="22"/>
      <c r="R264" s="152"/>
      <c r="S264" s="176"/>
      <c r="T264" s="22"/>
      <c r="U264" s="141"/>
      <c r="V264" s="25"/>
      <c r="W264" s="43" t="s">
        <v>3550</v>
      </c>
      <c r="X264" s="47"/>
      <c r="Y264" s="25"/>
      <c r="Z264" s="55"/>
      <c r="AA264" s="23"/>
      <c r="AB264" s="23"/>
      <c r="AC264" s="55"/>
      <c r="AD264" s="43"/>
    </row>
    <row r="265" spans="1:30" ht="15" customHeight="1" x14ac:dyDescent="0.25">
      <c r="A265" s="4" t="s">
        <v>1364</v>
      </c>
      <c r="B265" s="8" t="s">
        <v>1363</v>
      </c>
      <c r="C265" s="4" t="s">
        <v>264</v>
      </c>
      <c r="D265" s="4" t="s">
        <v>1363</v>
      </c>
      <c r="E265" s="6" t="s">
        <v>30</v>
      </c>
      <c r="F265" s="4" t="s">
        <v>1365</v>
      </c>
      <c r="G265" s="7" t="s">
        <v>1366</v>
      </c>
      <c r="H265" s="4" t="s">
        <v>1367</v>
      </c>
      <c r="I265" s="8" t="s">
        <v>1368</v>
      </c>
      <c r="J265" s="7" t="s">
        <v>1369</v>
      </c>
      <c r="K265" s="4" t="s">
        <v>1370</v>
      </c>
      <c r="L265" s="7" t="s">
        <v>3823</v>
      </c>
      <c r="M265" s="4" t="s">
        <v>1371</v>
      </c>
      <c r="N265" s="40" t="s">
        <v>1372</v>
      </c>
      <c r="O265" s="7" t="s">
        <v>3619</v>
      </c>
      <c r="P265" s="4" t="s">
        <v>1373</v>
      </c>
      <c r="Q265" s="7" t="s">
        <v>1374</v>
      </c>
      <c r="R265" s="10" t="s">
        <v>36</v>
      </c>
      <c r="S265" s="29" t="s">
        <v>36</v>
      </c>
      <c r="T265" s="9" t="s">
        <v>36</v>
      </c>
      <c r="U265" s="138" t="s">
        <v>36</v>
      </c>
      <c r="V265" s="10" t="s">
        <v>36</v>
      </c>
      <c r="W265" s="9" t="s">
        <v>36</v>
      </c>
      <c r="X265" s="30" t="s">
        <v>36</v>
      </c>
      <c r="Y265" s="10" t="s">
        <v>36</v>
      </c>
      <c r="Z265" s="10" t="s">
        <v>36</v>
      </c>
      <c r="AA265" s="9" t="s">
        <v>36</v>
      </c>
      <c r="AB265" s="9" t="s">
        <v>36</v>
      </c>
      <c r="AC265" s="10" t="s">
        <v>36</v>
      </c>
      <c r="AD265" s="9" t="s">
        <v>36</v>
      </c>
    </row>
    <row r="266" spans="1:30" ht="15" customHeight="1" x14ac:dyDescent="0.25">
      <c r="A266" s="12" t="s">
        <v>1375</v>
      </c>
      <c r="B266" s="42"/>
      <c r="C266" s="15"/>
      <c r="D266" s="12"/>
      <c r="E266" s="13" t="s">
        <v>41</v>
      </c>
      <c r="F266" s="12" t="s">
        <v>1375</v>
      </c>
      <c r="G266" s="12" t="s">
        <v>1375</v>
      </c>
      <c r="H266" s="12" t="s">
        <v>1375</v>
      </c>
      <c r="I266" s="12" t="s">
        <v>1375</v>
      </c>
      <c r="J266" s="41" t="s">
        <v>1375</v>
      </c>
      <c r="K266" s="12" t="s">
        <v>1376</v>
      </c>
      <c r="L266" s="41" t="s">
        <v>3820</v>
      </c>
      <c r="M266" s="12" t="s">
        <v>1375</v>
      </c>
      <c r="N266" s="41" t="s">
        <v>1375</v>
      </c>
      <c r="O266" s="41" t="s">
        <v>3474</v>
      </c>
      <c r="P266" s="12" t="s">
        <v>1376</v>
      </c>
      <c r="Q266" s="12" t="s">
        <v>3551</v>
      </c>
      <c r="R266" s="14" t="s">
        <v>36</v>
      </c>
      <c r="S266" s="14" t="s">
        <v>36</v>
      </c>
      <c r="T266" s="14" t="s">
        <v>36</v>
      </c>
      <c r="U266" s="139" t="s">
        <v>36</v>
      </c>
      <c r="V266" s="14" t="s">
        <v>36</v>
      </c>
      <c r="W266" s="14" t="s">
        <v>36</v>
      </c>
      <c r="X266" s="14" t="s">
        <v>36</v>
      </c>
      <c r="Y266" s="14" t="s">
        <v>36</v>
      </c>
      <c r="Z266" s="14" t="s">
        <v>36</v>
      </c>
      <c r="AA266" s="14" t="s">
        <v>36</v>
      </c>
      <c r="AB266" s="14" t="s">
        <v>36</v>
      </c>
      <c r="AC266" s="14" t="s">
        <v>36</v>
      </c>
      <c r="AD266" s="14" t="s">
        <v>36</v>
      </c>
    </row>
    <row r="267" spans="1:30" ht="15" customHeight="1" thickBot="1" x14ac:dyDescent="0.3">
      <c r="A267" s="22"/>
      <c r="B267" s="24"/>
      <c r="C267" s="22"/>
      <c r="D267" s="22"/>
      <c r="E267" s="19"/>
      <c r="F267" s="22"/>
      <c r="G267" s="43"/>
      <c r="H267" s="22"/>
      <c r="I267" s="24"/>
      <c r="J267" s="43"/>
      <c r="K267" s="22"/>
      <c r="L267" s="43"/>
      <c r="M267" s="22"/>
      <c r="N267" s="44"/>
      <c r="O267" s="43" t="s">
        <v>3541</v>
      </c>
      <c r="P267" s="22" t="s">
        <v>3541</v>
      </c>
      <c r="Q267" s="43"/>
      <c r="R267" s="25"/>
      <c r="S267" s="45"/>
      <c r="T267" s="23"/>
      <c r="U267" s="140"/>
      <c r="V267" s="25"/>
      <c r="W267" s="23"/>
      <c r="X267" s="47"/>
      <c r="Y267" s="25"/>
      <c r="Z267" s="25"/>
      <c r="AA267" s="23"/>
      <c r="AB267" s="23"/>
      <c r="AC267" s="25"/>
      <c r="AD267" s="23"/>
    </row>
    <row r="268" spans="1:30" ht="15" customHeight="1" x14ac:dyDescent="0.25">
      <c r="A268" s="4" t="s">
        <v>1379</v>
      </c>
      <c r="B268" s="8" t="s">
        <v>1378</v>
      </c>
      <c r="C268" s="4" t="s">
        <v>513</v>
      </c>
      <c r="D268" s="4" t="s">
        <v>1378</v>
      </c>
      <c r="E268" s="6" t="s">
        <v>30</v>
      </c>
      <c r="F268" s="4" t="s">
        <v>1380</v>
      </c>
      <c r="G268" s="7" t="s">
        <v>1381</v>
      </c>
      <c r="H268" s="7" t="s">
        <v>1382</v>
      </c>
      <c r="I268" s="40" t="s">
        <v>1383</v>
      </c>
      <c r="J268" s="7" t="s">
        <v>1384</v>
      </c>
      <c r="K268" s="7" t="s">
        <v>1385</v>
      </c>
      <c r="L268" s="7" t="s">
        <v>3821</v>
      </c>
      <c r="M268" s="7" t="s">
        <v>1386</v>
      </c>
      <c r="N268" s="40" t="s">
        <v>1387</v>
      </c>
      <c r="O268" s="7" t="s">
        <v>3620</v>
      </c>
      <c r="P268" s="7" t="s">
        <v>1388</v>
      </c>
      <c r="Q268" s="7" t="s">
        <v>1389</v>
      </c>
      <c r="R268" s="53" t="s">
        <v>1390</v>
      </c>
      <c r="S268" s="40" t="s">
        <v>1391</v>
      </c>
      <c r="T268" s="7" t="s">
        <v>1392</v>
      </c>
      <c r="U268" s="135" t="s">
        <v>3259</v>
      </c>
      <c r="V268" s="53" t="s">
        <v>1393</v>
      </c>
      <c r="W268" s="4" t="s">
        <v>3335</v>
      </c>
      <c r="X268" s="54" t="s">
        <v>1394</v>
      </c>
      <c r="Y268" s="53" t="s">
        <v>1395</v>
      </c>
      <c r="Z268" s="53" t="s">
        <v>1396</v>
      </c>
      <c r="AA268" s="7" t="s">
        <v>1397</v>
      </c>
      <c r="AB268" s="7" t="s">
        <v>1398</v>
      </c>
      <c r="AC268" s="53" t="s">
        <v>1399</v>
      </c>
      <c r="AD268" s="7" t="s">
        <v>1400</v>
      </c>
    </row>
    <row r="269" spans="1:30" ht="15" customHeight="1" x14ac:dyDescent="0.25">
      <c r="A269" s="12" t="s">
        <v>1401</v>
      </c>
      <c r="B269" s="42"/>
      <c r="C269" s="15"/>
      <c r="D269" s="12"/>
      <c r="E269" s="13" t="s">
        <v>41</v>
      </c>
      <c r="F269" s="12" t="s">
        <v>1401</v>
      </c>
      <c r="G269" s="12" t="s">
        <v>1401</v>
      </c>
      <c r="H269" s="41" t="s">
        <v>1401</v>
      </c>
      <c r="I269" s="41" t="s">
        <v>1401</v>
      </c>
      <c r="J269" s="41" t="s">
        <v>1401</v>
      </c>
      <c r="K269" s="41" t="s">
        <v>1401</v>
      </c>
      <c r="L269" s="41" t="s">
        <v>3169</v>
      </c>
      <c r="M269" s="41" t="s">
        <v>1401</v>
      </c>
      <c r="N269" s="41" t="s">
        <v>1401</v>
      </c>
      <c r="O269" s="41" t="s">
        <v>3181</v>
      </c>
      <c r="P269" s="41" t="s">
        <v>1401</v>
      </c>
      <c r="Q269" s="41" t="s">
        <v>1401</v>
      </c>
      <c r="R269" s="41" t="s">
        <v>1401</v>
      </c>
      <c r="S269" s="41" t="s">
        <v>535</v>
      </c>
      <c r="T269" s="41" t="s">
        <v>535</v>
      </c>
      <c r="U269" s="136" t="s">
        <v>1401</v>
      </c>
      <c r="V269" s="41" t="s">
        <v>535</v>
      </c>
      <c r="W269" s="41" t="s">
        <v>1401</v>
      </c>
      <c r="X269" s="41" t="s">
        <v>1401</v>
      </c>
      <c r="Y269" s="41" t="s">
        <v>1401</v>
      </c>
      <c r="Z269" s="41" t="s">
        <v>1402</v>
      </c>
      <c r="AA269" s="41" t="s">
        <v>1401</v>
      </c>
      <c r="AB269" s="41" t="s">
        <v>1401</v>
      </c>
      <c r="AC269" s="41" t="s">
        <v>535</v>
      </c>
      <c r="AD269" s="41" t="s">
        <v>1401</v>
      </c>
    </row>
    <row r="270" spans="1:30" ht="15" customHeight="1" thickBot="1" x14ac:dyDescent="0.3">
      <c r="A270" s="22"/>
      <c r="B270" s="24"/>
      <c r="C270" s="22"/>
      <c r="D270" s="22"/>
      <c r="E270" s="19"/>
      <c r="F270" s="22"/>
      <c r="G270" s="43"/>
      <c r="H270" s="43"/>
      <c r="I270" s="44"/>
      <c r="J270" s="20"/>
      <c r="K270" s="20"/>
      <c r="L270" s="20"/>
      <c r="M270" s="20"/>
      <c r="N270" s="63"/>
      <c r="O270" s="43"/>
      <c r="P270" s="43"/>
      <c r="Q270" s="43"/>
      <c r="R270" s="55"/>
      <c r="S270" s="44"/>
      <c r="T270" s="43"/>
      <c r="U270" s="137"/>
      <c r="V270" s="55"/>
      <c r="W270" s="43"/>
      <c r="X270" s="56"/>
      <c r="Y270" s="55"/>
      <c r="Z270" s="55"/>
      <c r="AA270" s="43"/>
      <c r="AB270" s="43"/>
      <c r="AC270" s="55"/>
      <c r="AD270" s="43"/>
    </row>
    <row r="271" spans="1:30" ht="15" customHeight="1" x14ac:dyDescent="0.25">
      <c r="A271" s="4" t="s">
        <v>1404</v>
      </c>
      <c r="B271" s="8" t="s">
        <v>1403</v>
      </c>
      <c r="C271" s="4" t="s">
        <v>125</v>
      </c>
      <c r="D271" s="4" t="s">
        <v>1403</v>
      </c>
      <c r="E271" s="6" t="s">
        <v>30</v>
      </c>
      <c r="F271" s="4" t="s">
        <v>1405</v>
      </c>
      <c r="G271" s="7" t="s">
        <v>1406</v>
      </c>
      <c r="H271" s="4" t="s">
        <v>1407</v>
      </c>
      <c r="I271" s="40" t="s">
        <v>1408</v>
      </c>
      <c r="J271" s="7" t="s">
        <v>3727</v>
      </c>
      <c r="K271" s="4" t="s">
        <v>1409</v>
      </c>
      <c r="L271" s="9" t="s">
        <v>36</v>
      </c>
      <c r="M271" s="9" t="s">
        <v>36</v>
      </c>
      <c r="N271" s="29" t="s">
        <v>36</v>
      </c>
      <c r="O271" s="9" t="s">
        <v>36</v>
      </c>
      <c r="P271" s="9" t="s">
        <v>36</v>
      </c>
      <c r="Q271" s="9" t="s">
        <v>36</v>
      </c>
      <c r="R271" s="10" t="s">
        <v>36</v>
      </c>
      <c r="S271" s="29" t="s">
        <v>36</v>
      </c>
      <c r="T271" s="9" t="s">
        <v>36</v>
      </c>
      <c r="U271" s="138" t="s">
        <v>36</v>
      </c>
      <c r="V271" s="10" t="s">
        <v>36</v>
      </c>
      <c r="W271" s="9" t="s">
        <v>36</v>
      </c>
      <c r="X271" s="30" t="s">
        <v>36</v>
      </c>
      <c r="Y271" s="10" t="s">
        <v>36</v>
      </c>
      <c r="Z271" s="10" t="s">
        <v>36</v>
      </c>
      <c r="AA271" s="9" t="s">
        <v>36</v>
      </c>
      <c r="AB271" s="9" t="s">
        <v>36</v>
      </c>
      <c r="AC271" s="10" t="s">
        <v>36</v>
      </c>
      <c r="AD271" s="9" t="s">
        <v>36</v>
      </c>
    </row>
    <row r="272" spans="1:30" ht="15" customHeight="1" x14ac:dyDescent="0.25">
      <c r="A272" s="12" t="s">
        <v>1410</v>
      </c>
      <c r="B272" s="42"/>
      <c r="C272" s="15"/>
      <c r="D272" s="12"/>
      <c r="E272" s="13" t="s">
        <v>41</v>
      </c>
      <c r="F272" s="12" t="s">
        <v>1410</v>
      </c>
      <c r="G272" s="12" t="s">
        <v>1410</v>
      </c>
      <c r="H272" s="12" t="s">
        <v>1411</v>
      </c>
      <c r="I272" s="41" t="s">
        <v>1412</v>
      </c>
      <c r="J272" s="41" t="s">
        <v>1411</v>
      </c>
      <c r="K272" s="12" t="s">
        <v>1411</v>
      </c>
      <c r="L272" s="14" t="s">
        <v>36</v>
      </c>
      <c r="M272" s="14" t="s">
        <v>36</v>
      </c>
      <c r="N272" s="14" t="s">
        <v>36</v>
      </c>
      <c r="O272" s="14" t="s">
        <v>36</v>
      </c>
      <c r="P272" s="14" t="s">
        <v>36</v>
      </c>
      <c r="Q272" s="14" t="s">
        <v>36</v>
      </c>
      <c r="R272" s="14" t="s">
        <v>36</v>
      </c>
      <c r="S272" s="14" t="s">
        <v>36</v>
      </c>
      <c r="T272" s="14" t="s">
        <v>36</v>
      </c>
      <c r="U272" s="139" t="s">
        <v>36</v>
      </c>
      <c r="V272" s="14" t="s">
        <v>36</v>
      </c>
      <c r="W272" s="14" t="s">
        <v>36</v>
      </c>
      <c r="X272" s="14" t="s">
        <v>36</v>
      </c>
      <c r="Y272" s="14" t="s">
        <v>36</v>
      </c>
      <c r="Z272" s="14" t="s">
        <v>36</v>
      </c>
      <c r="AA272" s="14" t="s">
        <v>36</v>
      </c>
      <c r="AB272" s="14" t="s">
        <v>36</v>
      </c>
      <c r="AC272" s="14" t="s">
        <v>36</v>
      </c>
      <c r="AD272" s="14" t="s">
        <v>36</v>
      </c>
    </row>
    <row r="273" spans="1:30" ht="15" customHeight="1" thickBot="1" x14ac:dyDescent="0.3">
      <c r="A273" s="22"/>
      <c r="B273" s="24"/>
      <c r="C273" s="22"/>
      <c r="D273" s="22"/>
      <c r="E273" s="19"/>
      <c r="F273" s="22"/>
      <c r="G273" s="43"/>
      <c r="H273" s="22"/>
      <c r="I273" s="44"/>
      <c r="J273" s="43"/>
      <c r="K273" s="22"/>
      <c r="L273" s="23"/>
      <c r="M273" s="23"/>
      <c r="N273" s="45"/>
      <c r="O273" s="23"/>
      <c r="P273" s="23"/>
      <c r="Q273" s="23"/>
      <c r="R273" s="25"/>
      <c r="S273" s="45"/>
      <c r="T273" s="23"/>
      <c r="U273" s="140"/>
      <c r="V273" s="25"/>
      <c r="W273" s="23"/>
      <c r="X273" s="47"/>
      <c r="Y273" s="25"/>
      <c r="Z273" s="25"/>
      <c r="AA273" s="23"/>
      <c r="AB273" s="23"/>
      <c r="AC273" s="25"/>
      <c r="AD273" s="23"/>
    </row>
    <row r="274" spans="1:30" ht="15" customHeight="1" x14ac:dyDescent="0.25">
      <c r="A274" s="4" t="s">
        <v>1414</v>
      </c>
      <c r="B274" s="8" t="s">
        <v>1413</v>
      </c>
      <c r="C274" s="4" t="s">
        <v>28</v>
      </c>
      <c r="D274" s="4" t="s">
        <v>1413</v>
      </c>
      <c r="E274" s="6" t="s">
        <v>30</v>
      </c>
      <c r="F274" s="4" t="s">
        <v>1415</v>
      </c>
      <c r="G274" s="7" t="s">
        <v>1416</v>
      </c>
      <c r="H274" s="7" t="s">
        <v>1417</v>
      </c>
      <c r="I274" s="8" t="s">
        <v>1418</v>
      </c>
      <c r="J274" s="7" t="s">
        <v>3728</v>
      </c>
      <c r="K274" s="4" t="s">
        <v>1419</v>
      </c>
      <c r="L274" s="7" t="s">
        <v>3824</v>
      </c>
      <c r="M274" s="4" t="s">
        <v>1420</v>
      </c>
      <c r="N274" s="8" t="s">
        <v>1421</v>
      </c>
      <c r="O274" s="7" t="s">
        <v>3621</v>
      </c>
      <c r="P274" s="4" t="s">
        <v>1422</v>
      </c>
      <c r="Q274" s="4" t="s">
        <v>1423</v>
      </c>
      <c r="R274" s="66" t="s">
        <v>1424</v>
      </c>
      <c r="S274" s="8" t="s">
        <v>1425</v>
      </c>
      <c r="T274" s="9" t="s">
        <v>36</v>
      </c>
      <c r="U274" s="138" t="s">
        <v>36</v>
      </c>
      <c r="V274" s="10" t="s">
        <v>36</v>
      </c>
      <c r="W274" s="9" t="s">
        <v>36</v>
      </c>
      <c r="X274" s="30" t="s">
        <v>36</v>
      </c>
      <c r="Y274" s="10" t="s">
        <v>36</v>
      </c>
      <c r="Z274" s="10" t="s">
        <v>36</v>
      </c>
      <c r="AA274" s="9" t="s">
        <v>36</v>
      </c>
      <c r="AB274" s="9" t="s">
        <v>36</v>
      </c>
      <c r="AC274" s="10" t="s">
        <v>36</v>
      </c>
      <c r="AD274" s="9" t="s">
        <v>36</v>
      </c>
    </row>
    <row r="275" spans="1:30" ht="15" customHeight="1" x14ac:dyDescent="0.25">
      <c r="A275" s="12" t="s">
        <v>1426</v>
      </c>
      <c r="B275" s="42"/>
      <c r="C275" s="15"/>
      <c r="D275" s="12"/>
      <c r="E275" s="13" t="s">
        <v>41</v>
      </c>
      <c r="F275" s="12" t="s">
        <v>1427</v>
      </c>
      <c r="G275" s="12" t="s">
        <v>1426</v>
      </c>
      <c r="H275" s="41" t="s">
        <v>1426</v>
      </c>
      <c r="I275" s="12" t="s">
        <v>1426</v>
      </c>
      <c r="J275" s="41" t="s">
        <v>3729</v>
      </c>
      <c r="K275" s="12" t="s">
        <v>1428</v>
      </c>
      <c r="L275" s="41" t="s">
        <v>3825</v>
      </c>
      <c r="M275" s="12" t="s">
        <v>1427</v>
      </c>
      <c r="N275" s="12" t="s">
        <v>1427</v>
      </c>
      <c r="O275" s="41" t="s">
        <v>1427</v>
      </c>
      <c r="P275" s="12" t="s">
        <v>1429</v>
      </c>
      <c r="Q275" s="12" t="s">
        <v>1430</v>
      </c>
      <c r="R275" s="67" t="s">
        <v>1431</v>
      </c>
      <c r="S275" s="12" t="s">
        <v>1429</v>
      </c>
      <c r="T275" s="14" t="s">
        <v>36</v>
      </c>
      <c r="U275" s="139" t="s">
        <v>36</v>
      </c>
      <c r="V275" s="14" t="s">
        <v>36</v>
      </c>
      <c r="W275" s="14" t="s">
        <v>36</v>
      </c>
      <c r="X275" s="14" t="s">
        <v>36</v>
      </c>
      <c r="Y275" s="14" t="s">
        <v>36</v>
      </c>
      <c r="Z275" s="14" t="s">
        <v>36</v>
      </c>
      <c r="AA275" s="14" t="s">
        <v>36</v>
      </c>
      <c r="AB275" s="14" t="s">
        <v>36</v>
      </c>
      <c r="AC275" s="14" t="s">
        <v>36</v>
      </c>
      <c r="AD275" s="14" t="s">
        <v>36</v>
      </c>
    </row>
    <row r="276" spans="1:30" ht="15" customHeight="1" thickBot="1" x14ac:dyDescent="0.3">
      <c r="A276" s="22"/>
      <c r="B276" s="24"/>
      <c r="C276" s="22"/>
      <c r="D276" s="22"/>
      <c r="E276" s="19"/>
      <c r="F276" s="22"/>
      <c r="G276" s="43"/>
      <c r="H276" s="43"/>
      <c r="I276" s="24"/>
      <c r="J276" s="43"/>
      <c r="K276" s="22" t="s">
        <v>3541</v>
      </c>
      <c r="L276" s="43"/>
      <c r="M276" s="22"/>
      <c r="N276" s="32"/>
      <c r="O276" s="43"/>
      <c r="P276" s="22"/>
      <c r="Q276" s="22"/>
      <c r="R276" s="72" t="s">
        <v>1432</v>
      </c>
      <c r="S276" s="24"/>
      <c r="T276" s="23"/>
      <c r="U276" s="140"/>
      <c r="V276" s="25"/>
      <c r="W276" s="23"/>
      <c r="X276" s="47"/>
      <c r="Y276" s="25"/>
      <c r="Z276" s="25"/>
      <c r="AA276" s="23"/>
      <c r="AB276" s="23"/>
      <c r="AC276" s="25"/>
      <c r="AD276" s="23"/>
    </row>
    <row r="277" spans="1:30" ht="15" customHeight="1" x14ac:dyDescent="0.25">
      <c r="A277" s="4" t="s">
        <v>1434</v>
      </c>
      <c r="B277" s="8" t="s">
        <v>1433</v>
      </c>
      <c r="C277" s="4" t="s">
        <v>28</v>
      </c>
      <c r="D277" s="4" t="s">
        <v>1433</v>
      </c>
      <c r="E277" s="6" t="s">
        <v>30</v>
      </c>
      <c r="F277" s="4" t="s">
        <v>1435</v>
      </c>
      <c r="G277" s="7" t="s">
        <v>1436</v>
      </c>
      <c r="H277" s="7" t="s">
        <v>1437</v>
      </c>
      <c r="I277" s="40" t="s">
        <v>1438</v>
      </c>
      <c r="J277" s="9" t="s">
        <v>36</v>
      </c>
      <c r="K277" s="4" t="s">
        <v>1439</v>
      </c>
      <c r="L277" s="9" t="s">
        <v>36</v>
      </c>
      <c r="M277" s="9" t="s">
        <v>36</v>
      </c>
      <c r="N277" s="29" t="s">
        <v>36</v>
      </c>
      <c r="O277" s="9" t="s">
        <v>36</v>
      </c>
      <c r="P277" s="9" t="s">
        <v>36</v>
      </c>
      <c r="Q277" s="9" t="s">
        <v>36</v>
      </c>
      <c r="R277" s="10" t="s">
        <v>36</v>
      </c>
      <c r="S277" s="8" t="s">
        <v>1440</v>
      </c>
      <c r="T277" s="9" t="s">
        <v>36</v>
      </c>
      <c r="U277" s="138" t="s">
        <v>36</v>
      </c>
      <c r="V277" s="10" t="s">
        <v>36</v>
      </c>
      <c r="W277" s="9" t="s">
        <v>36</v>
      </c>
      <c r="X277" s="30" t="s">
        <v>36</v>
      </c>
      <c r="Y277" s="10" t="s">
        <v>36</v>
      </c>
      <c r="Z277" s="10" t="s">
        <v>36</v>
      </c>
      <c r="AA277" s="9" t="s">
        <v>36</v>
      </c>
      <c r="AB277" s="9" t="s">
        <v>36</v>
      </c>
      <c r="AC277" s="10" t="s">
        <v>36</v>
      </c>
      <c r="AD277" s="9" t="s">
        <v>36</v>
      </c>
    </row>
    <row r="278" spans="1:30" ht="15" customHeight="1" x14ac:dyDescent="0.25">
      <c r="A278" s="12" t="s">
        <v>1441</v>
      </c>
      <c r="B278" s="42"/>
      <c r="C278" s="15"/>
      <c r="D278" s="12"/>
      <c r="E278" s="13" t="s">
        <v>41</v>
      </c>
      <c r="F278" s="12" t="s">
        <v>1428</v>
      </c>
      <c r="G278" s="12" t="s">
        <v>1442</v>
      </c>
      <c r="H278" s="41" t="s">
        <v>1443</v>
      </c>
      <c r="I278" s="41" t="s">
        <v>1444</v>
      </c>
      <c r="J278" s="14" t="s">
        <v>36</v>
      </c>
      <c r="K278" s="12" t="s">
        <v>1445</v>
      </c>
      <c r="L278" s="14" t="s">
        <v>36</v>
      </c>
      <c r="M278" s="14" t="s">
        <v>36</v>
      </c>
      <c r="N278" s="14" t="s">
        <v>36</v>
      </c>
      <c r="O278" s="14" t="s">
        <v>36</v>
      </c>
      <c r="P278" s="14" t="s">
        <v>36</v>
      </c>
      <c r="Q278" s="14" t="s">
        <v>36</v>
      </c>
      <c r="R278" s="14" t="s">
        <v>36</v>
      </c>
      <c r="S278" s="12" t="s">
        <v>1441</v>
      </c>
      <c r="T278" s="14" t="s">
        <v>36</v>
      </c>
      <c r="U278" s="139" t="s">
        <v>36</v>
      </c>
      <c r="V278" s="14" t="s">
        <v>36</v>
      </c>
      <c r="W278" s="14" t="s">
        <v>36</v>
      </c>
      <c r="X278" s="14" t="s">
        <v>36</v>
      </c>
      <c r="Y278" s="14" t="s">
        <v>36</v>
      </c>
      <c r="Z278" s="14" t="s">
        <v>36</v>
      </c>
      <c r="AA278" s="14" t="s">
        <v>36</v>
      </c>
      <c r="AB278" s="14" t="s">
        <v>36</v>
      </c>
      <c r="AC278" s="14" t="s">
        <v>36</v>
      </c>
      <c r="AD278" s="14" t="s">
        <v>36</v>
      </c>
    </row>
    <row r="279" spans="1:30" ht="15" customHeight="1" thickBot="1" x14ac:dyDescent="0.3">
      <c r="A279" s="22"/>
      <c r="B279" s="24"/>
      <c r="C279" s="22"/>
      <c r="D279" s="22"/>
      <c r="E279" s="19"/>
      <c r="F279" s="22"/>
      <c r="G279" s="43"/>
      <c r="H279" s="43"/>
      <c r="I279" s="44"/>
      <c r="J279" s="28"/>
      <c r="K279" s="17"/>
      <c r="L279" s="28"/>
      <c r="M279" s="28"/>
      <c r="N279" s="61"/>
      <c r="O279" s="23"/>
      <c r="P279" s="23"/>
      <c r="Q279" s="23"/>
      <c r="R279" s="25"/>
      <c r="S279" s="24"/>
      <c r="T279" s="28"/>
      <c r="U279" s="140"/>
      <c r="V279" s="27"/>
      <c r="W279" s="28"/>
      <c r="X279" s="65"/>
      <c r="Y279" s="25"/>
      <c r="Z279" s="25"/>
      <c r="AA279" s="23"/>
      <c r="AB279" s="23"/>
      <c r="AC279" s="25"/>
      <c r="AD279" s="23"/>
    </row>
    <row r="280" spans="1:30" ht="15" customHeight="1" x14ac:dyDescent="0.25">
      <c r="A280" s="4" t="s">
        <v>1448</v>
      </c>
      <c r="B280" s="8" t="s">
        <v>1446</v>
      </c>
      <c r="C280" s="4" t="s">
        <v>1447</v>
      </c>
      <c r="D280" s="4" t="s">
        <v>1446</v>
      </c>
      <c r="E280" s="6" t="s">
        <v>30</v>
      </c>
      <c r="F280" s="4" t="s">
        <v>1449</v>
      </c>
      <c r="G280" s="7" t="s">
        <v>1450</v>
      </c>
      <c r="H280" s="4" t="s">
        <v>1451</v>
      </c>
      <c r="I280" s="8" t="s">
        <v>1452</v>
      </c>
      <c r="J280" s="7" t="s">
        <v>1453</v>
      </c>
      <c r="K280" s="7" t="s">
        <v>1454</v>
      </c>
      <c r="L280" s="7" t="s">
        <v>3826</v>
      </c>
      <c r="M280" s="7" t="s">
        <v>1455</v>
      </c>
      <c r="N280" s="40" t="s">
        <v>1456</v>
      </c>
      <c r="O280" s="7" t="s">
        <v>3622</v>
      </c>
      <c r="P280" s="7" t="s">
        <v>1457</v>
      </c>
      <c r="Q280" s="7" t="s">
        <v>1458</v>
      </c>
      <c r="R280" s="53" t="s">
        <v>1459</v>
      </c>
      <c r="S280" s="40" t="s">
        <v>1460</v>
      </c>
      <c r="T280" s="7" t="s">
        <v>1461</v>
      </c>
      <c r="U280" s="135" t="s">
        <v>3260</v>
      </c>
      <c r="V280" s="53" t="s">
        <v>1462</v>
      </c>
      <c r="W280" s="4" t="s">
        <v>3336</v>
      </c>
      <c r="X280" s="54" t="s">
        <v>1463</v>
      </c>
      <c r="Y280" s="53" t="s">
        <v>1464</v>
      </c>
      <c r="Z280" s="53" t="s">
        <v>1465</v>
      </c>
      <c r="AA280" s="7" t="s">
        <v>1466</v>
      </c>
      <c r="AB280" s="7" t="s">
        <v>1467</v>
      </c>
      <c r="AC280" s="53" t="s">
        <v>1468</v>
      </c>
      <c r="AD280" s="7" t="s">
        <v>1469</v>
      </c>
    </row>
    <row r="281" spans="1:30" ht="15" customHeight="1" x14ac:dyDescent="0.25">
      <c r="A281" s="12" t="s">
        <v>1470</v>
      </c>
      <c r="B281" s="42"/>
      <c r="C281" s="15"/>
      <c r="D281" s="12"/>
      <c r="E281" s="13" t="s">
        <v>41</v>
      </c>
      <c r="F281" s="12" t="s">
        <v>1470</v>
      </c>
      <c r="G281" s="12" t="s">
        <v>1470</v>
      </c>
      <c r="H281" s="12" t="s">
        <v>1470</v>
      </c>
      <c r="I281" s="12" t="s">
        <v>1470</v>
      </c>
      <c r="J281" s="41" t="s">
        <v>1471</v>
      </c>
      <c r="K281" s="41" t="s">
        <v>1470</v>
      </c>
      <c r="L281" s="41" t="s">
        <v>3421</v>
      </c>
      <c r="M281" s="41" t="s">
        <v>1470</v>
      </c>
      <c r="N281" s="41" t="s">
        <v>1470</v>
      </c>
      <c r="O281" s="41" t="s">
        <v>3623</v>
      </c>
      <c r="P281" s="41" t="s">
        <v>1472</v>
      </c>
      <c r="Q281" s="41" t="s">
        <v>1470</v>
      </c>
      <c r="R281" s="41" t="s">
        <v>1470</v>
      </c>
      <c r="S281" s="41" t="s">
        <v>1470</v>
      </c>
      <c r="T281" s="41" t="s">
        <v>1470</v>
      </c>
      <c r="U281" s="136" t="s">
        <v>1473</v>
      </c>
      <c r="V281" s="41" t="s">
        <v>1474</v>
      </c>
      <c r="W281" s="41" t="s">
        <v>1475</v>
      </c>
      <c r="X281" s="41" t="s">
        <v>1471</v>
      </c>
      <c r="Y281" s="41" t="s">
        <v>1476</v>
      </c>
      <c r="Z281" s="41" t="s">
        <v>1476</v>
      </c>
      <c r="AA281" s="41" t="s">
        <v>1476</v>
      </c>
      <c r="AB281" s="41" t="s">
        <v>1476</v>
      </c>
      <c r="AC281" s="41" t="s">
        <v>1471</v>
      </c>
      <c r="AD281" s="41" t="s">
        <v>1477</v>
      </c>
    </row>
    <row r="282" spans="1:30" ht="15" customHeight="1" thickBot="1" x14ac:dyDescent="0.3">
      <c r="A282" s="22"/>
      <c r="B282" s="24"/>
      <c r="C282" s="22"/>
      <c r="D282" s="22"/>
      <c r="E282" s="19"/>
      <c r="F282" s="22"/>
      <c r="G282" s="43"/>
      <c r="H282" s="22"/>
      <c r="I282" s="24"/>
      <c r="J282" s="43"/>
      <c r="K282" s="43"/>
      <c r="L282" s="43"/>
      <c r="M282" s="43"/>
      <c r="N282" s="44"/>
      <c r="O282" s="43" t="s">
        <v>3541</v>
      </c>
      <c r="P282" s="43"/>
      <c r="Q282" s="43"/>
      <c r="R282" s="55"/>
      <c r="S282" s="44"/>
      <c r="T282" s="43"/>
      <c r="U282" s="137"/>
      <c r="V282" s="55" t="s">
        <v>3541</v>
      </c>
      <c r="W282" s="43"/>
      <c r="X282" s="56"/>
      <c r="Y282" s="55"/>
      <c r="Z282" s="55"/>
      <c r="AA282" s="43"/>
      <c r="AB282" s="43"/>
      <c r="AC282" s="55"/>
      <c r="AD282" s="43"/>
    </row>
    <row r="283" spans="1:30" ht="15" customHeight="1" x14ac:dyDescent="0.25">
      <c r="A283" s="57" t="s">
        <v>1479</v>
      </c>
      <c r="B283" s="54" t="s">
        <v>1478</v>
      </c>
      <c r="C283" s="41" t="s">
        <v>297</v>
      </c>
      <c r="D283" s="41" t="s">
        <v>1478</v>
      </c>
      <c r="E283" s="6" t="s">
        <v>30</v>
      </c>
      <c r="F283" s="12" t="s">
        <v>1480</v>
      </c>
      <c r="G283" s="41" t="s">
        <v>1481</v>
      </c>
      <c r="H283" s="12" t="s">
        <v>1482</v>
      </c>
      <c r="I283" s="31" t="s">
        <v>1483</v>
      </c>
      <c r="J283" s="7" t="s">
        <v>3730</v>
      </c>
      <c r="K283" s="7" t="s">
        <v>1484</v>
      </c>
      <c r="L283" s="7" t="s">
        <v>1485</v>
      </c>
      <c r="M283" s="9" t="s">
        <v>36</v>
      </c>
      <c r="N283" s="29" t="s">
        <v>36</v>
      </c>
      <c r="O283" s="14" t="s">
        <v>36</v>
      </c>
      <c r="P283" s="14" t="s">
        <v>36</v>
      </c>
      <c r="Q283" s="14" t="s">
        <v>36</v>
      </c>
      <c r="R283" s="58" t="s">
        <v>36</v>
      </c>
      <c r="S283" s="31" t="s">
        <v>1489</v>
      </c>
      <c r="T283" s="9" t="s">
        <v>36</v>
      </c>
      <c r="U283" s="135" t="s">
        <v>3261</v>
      </c>
      <c r="V283" s="10" t="s">
        <v>36</v>
      </c>
      <c r="W283" s="9" t="s">
        <v>36</v>
      </c>
      <c r="X283" s="30" t="s">
        <v>36</v>
      </c>
      <c r="Y283" s="58" t="s">
        <v>36</v>
      </c>
      <c r="Z283" s="58" t="s">
        <v>36</v>
      </c>
      <c r="AA283" s="14" t="s">
        <v>36</v>
      </c>
      <c r="AB283" s="14" t="s">
        <v>36</v>
      </c>
      <c r="AC283" s="58" t="s">
        <v>36</v>
      </c>
      <c r="AD283" s="14" t="s">
        <v>36</v>
      </c>
    </row>
    <row r="284" spans="1:30" ht="15" customHeight="1" x14ac:dyDescent="0.25">
      <c r="A284" s="12" t="s">
        <v>1490</v>
      </c>
      <c r="B284" s="59"/>
      <c r="C284" s="60"/>
      <c r="D284" s="41"/>
      <c r="E284" s="13" t="s">
        <v>41</v>
      </c>
      <c r="F284" s="12" t="s">
        <v>1490</v>
      </c>
      <c r="G284" s="12" t="s">
        <v>1490</v>
      </c>
      <c r="H284" s="12" t="s">
        <v>1490</v>
      </c>
      <c r="I284" s="12" t="s">
        <v>1490</v>
      </c>
      <c r="J284" s="41" t="s">
        <v>3731</v>
      </c>
      <c r="K284" s="12" t="s">
        <v>1491</v>
      </c>
      <c r="L284" s="41" t="s">
        <v>1492</v>
      </c>
      <c r="M284" s="14" t="s">
        <v>36</v>
      </c>
      <c r="N284" s="14" t="s">
        <v>36</v>
      </c>
      <c r="O284" s="14" t="s">
        <v>36</v>
      </c>
      <c r="P284" s="14" t="s">
        <v>36</v>
      </c>
      <c r="Q284" s="14" t="s">
        <v>36</v>
      </c>
      <c r="R284" s="14" t="s">
        <v>36</v>
      </c>
      <c r="S284" s="12" t="s">
        <v>1496</v>
      </c>
      <c r="T284" s="14" t="s">
        <v>36</v>
      </c>
      <c r="U284" s="136" t="s">
        <v>1497</v>
      </c>
      <c r="V284" s="14" t="s">
        <v>36</v>
      </c>
      <c r="W284" s="14" t="s">
        <v>36</v>
      </c>
      <c r="X284" s="14" t="s">
        <v>36</v>
      </c>
      <c r="Y284" s="14" t="s">
        <v>36</v>
      </c>
      <c r="Z284" s="14" t="s">
        <v>36</v>
      </c>
      <c r="AA284" s="14" t="s">
        <v>36</v>
      </c>
      <c r="AB284" s="14" t="s">
        <v>36</v>
      </c>
      <c r="AC284" s="14" t="s">
        <v>36</v>
      </c>
      <c r="AD284" s="14" t="s">
        <v>36</v>
      </c>
    </row>
    <row r="285" spans="1:30" ht="15" customHeight="1" thickBot="1" x14ac:dyDescent="0.3">
      <c r="A285" s="55"/>
      <c r="B285" s="56"/>
      <c r="C285" s="43"/>
      <c r="D285" s="43"/>
      <c r="E285" s="19"/>
      <c r="F285" s="22"/>
      <c r="G285" s="43"/>
      <c r="H285" s="22"/>
      <c r="I285" s="24"/>
      <c r="J285" s="43"/>
      <c r="K285" s="43"/>
      <c r="L285" s="43"/>
      <c r="M285" s="23"/>
      <c r="N285" s="45"/>
      <c r="O285" s="23"/>
      <c r="P285" s="23"/>
      <c r="Q285" s="23"/>
      <c r="R285" s="25"/>
      <c r="S285" s="24"/>
      <c r="T285" s="23"/>
      <c r="U285" s="137"/>
      <c r="V285" s="25"/>
      <c r="W285" s="23"/>
      <c r="X285" s="47"/>
      <c r="Y285" s="25"/>
      <c r="Z285" s="25"/>
      <c r="AA285" s="23"/>
      <c r="AB285" s="23"/>
      <c r="AC285" s="25"/>
      <c r="AD285" s="23"/>
    </row>
    <row r="286" spans="1:30" ht="15" customHeight="1" x14ac:dyDescent="0.25">
      <c r="A286" s="53" t="s">
        <v>1499</v>
      </c>
      <c r="B286" s="54" t="s">
        <v>1498</v>
      </c>
      <c r="C286" s="7" t="s">
        <v>28</v>
      </c>
      <c r="D286" s="7" t="s">
        <v>1498</v>
      </c>
      <c r="E286" s="6" t="s">
        <v>30</v>
      </c>
      <c r="F286" s="4" t="s">
        <v>1500</v>
      </c>
      <c r="G286" s="9" t="s">
        <v>36</v>
      </c>
      <c r="H286" s="4" t="s">
        <v>1501</v>
      </c>
      <c r="I286" s="8" t="s">
        <v>1502</v>
      </c>
      <c r="J286" s="9" t="s">
        <v>36</v>
      </c>
      <c r="K286" s="9" t="s">
        <v>36</v>
      </c>
      <c r="L286" s="9" t="s">
        <v>36</v>
      </c>
      <c r="M286" s="7" t="s">
        <v>1503</v>
      </c>
      <c r="N286" s="40" t="s">
        <v>1486</v>
      </c>
      <c r="O286" s="41" t="s">
        <v>3624</v>
      </c>
      <c r="P286" s="41" t="s">
        <v>1487</v>
      </c>
      <c r="Q286" s="41" t="s">
        <v>1488</v>
      </c>
      <c r="R286" s="53" t="s">
        <v>1504</v>
      </c>
      <c r="S286" s="29" t="s">
        <v>36</v>
      </c>
      <c r="T286" s="9" t="s">
        <v>36</v>
      </c>
      <c r="U286" s="138" t="s">
        <v>36</v>
      </c>
      <c r="V286" s="10" t="s">
        <v>36</v>
      </c>
      <c r="W286" s="9" t="s">
        <v>36</v>
      </c>
      <c r="X286" s="30" t="s">
        <v>36</v>
      </c>
      <c r="Y286" s="10" t="s">
        <v>36</v>
      </c>
      <c r="Z286" s="10" t="s">
        <v>36</v>
      </c>
      <c r="AA286" s="9" t="s">
        <v>36</v>
      </c>
      <c r="AB286" s="9" t="s">
        <v>36</v>
      </c>
      <c r="AC286" s="10" t="s">
        <v>36</v>
      </c>
      <c r="AD286" s="9" t="s">
        <v>36</v>
      </c>
    </row>
    <row r="287" spans="1:30" ht="15" customHeight="1" x14ac:dyDescent="0.25">
      <c r="A287" s="12" t="s">
        <v>1493</v>
      </c>
      <c r="B287" s="59"/>
      <c r="C287" s="60"/>
      <c r="D287" s="41"/>
      <c r="E287" s="13" t="s">
        <v>41</v>
      </c>
      <c r="F287" s="12" t="s">
        <v>1505</v>
      </c>
      <c r="G287" s="14" t="s">
        <v>36</v>
      </c>
      <c r="H287" s="12" t="s">
        <v>1505</v>
      </c>
      <c r="I287" s="12" t="s">
        <v>1505</v>
      </c>
      <c r="J287" s="14" t="s">
        <v>36</v>
      </c>
      <c r="K287" s="14" t="s">
        <v>36</v>
      </c>
      <c r="L287" s="14" t="s">
        <v>36</v>
      </c>
      <c r="M287" s="12" t="s">
        <v>1505</v>
      </c>
      <c r="N287" s="12" t="s">
        <v>1493</v>
      </c>
      <c r="O287" s="41" t="s">
        <v>3625</v>
      </c>
      <c r="P287" s="41" t="s">
        <v>1494</v>
      </c>
      <c r="Q287" s="41" t="s">
        <v>1495</v>
      </c>
      <c r="R287" s="41" t="s">
        <v>1493</v>
      </c>
      <c r="S287" s="14" t="s">
        <v>36</v>
      </c>
      <c r="T287" s="14" t="s">
        <v>36</v>
      </c>
      <c r="U287" s="139" t="s">
        <v>36</v>
      </c>
      <c r="V287" s="14" t="s">
        <v>36</v>
      </c>
      <c r="W287" s="14" t="s">
        <v>36</v>
      </c>
      <c r="X287" s="14" t="s">
        <v>36</v>
      </c>
      <c r="Y287" s="14" t="s">
        <v>36</v>
      </c>
      <c r="Z287" s="14" t="s">
        <v>36</v>
      </c>
      <c r="AA287" s="14" t="s">
        <v>36</v>
      </c>
      <c r="AB287" s="14" t="s">
        <v>36</v>
      </c>
      <c r="AC287" s="14" t="s">
        <v>36</v>
      </c>
      <c r="AD287" s="14" t="s">
        <v>36</v>
      </c>
    </row>
    <row r="288" spans="1:30" ht="15" customHeight="1" thickBot="1" x14ac:dyDescent="0.3">
      <c r="A288" s="55"/>
      <c r="B288" s="76"/>
      <c r="C288" s="43"/>
      <c r="D288" s="43"/>
      <c r="E288" s="19"/>
      <c r="F288" s="22"/>
      <c r="G288" s="23"/>
      <c r="H288" s="22"/>
      <c r="I288" s="24"/>
      <c r="J288" s="23"/>
      <c r="K288" s="23"/>
      <c r="L288" s="23"/>
      <c r="M288" s="43"/>
      <c r="N288" s="44"/>
      <c r="O288" s="43"/>
      <c r="P288" s="43" t="s">
        <v>3541</v>
      </c>
      <c r="Q288" s="43" t="s">
        <v>3541</v>
      </c>
      <c r="R288" s="55"/>
      <c r="S288" s="45"/>
      <c r="T288" s="23"/>
      <c r="U288" s="140"/>
      <c r="V288" s="25"/>
      <c r="W288" s="23"/>
      <c r="X288" s="47"/>
      <c r="Y288" s="25"/>
      <c r="Z288" s="25"/>
      <c r="AA288" s="23"/>
      <c r="AB288" s="23"/>
      <c r="AC288" s="25"/>
      <c r="AD288" s="23"/>
    </row>
    <row r="289" spans="1:30" ht="15" customHeight="1" x14ac:dyDescent="0.25">
      <c r="A289" s="4" t="s">
        <v>1507</v>
      </c>
      <c r="B289" s="8" t="s">
        <v>1506</v>
      </c>
      <c r="C289" s="4" t="s">
        <v>1447</v>
      </c>
      <c r="D289" s="4" t="s">
        <v>1506</v>
      </c>
      <c r="E289" s="6" t="s">
        <v>30</v>
      </c>
      <c r="F289" s="4" t="s">
        <v>1508</v>
      </c>
      <c r="G289" s="7" t="s">
        <v>1509</v>
      </c>
      <c r="H289" s="4" t="s">
        <v>1510</v>
      </c>
      <c r="I289" s="8" t="s">
        <v>1511</v>
      </c>
      <c r="J289" s="7" t="s">
        <v>1512</v>
      </c>
      <c r="K289" s="7" t="s">
        <v>1513</v>
      </c>
      <c r="L289" s="7" t="s">
        <v>3827</v>
      </c>
      <c r="M289" s="7" t="s">
        <v>1514</v>
      </c>
      <c r="N289" s="40" t="s">
        <v>1515</v>
      </c>
      <c r="O289" s="7" t="s">
        <v>3626</v>
      </c>
      <c r="P289" s="7" t="s">
        <v>1516</v>
      </c>
      <c r="Q289" s="7" t="s">
        <v>1517</v>
      </c>
      <c r="R289" s="53" t="s">
        <v>1518</v>
      </c>
      <c r="S289" s="40" t="s">
        <v>1519</v>
      </c>
      <c r="T289" s="7" t="s">
        <v>1520</v>
      </c>
      <c r="U289" s="135" t="s">
        <v>3262</v>
      </c>
      <c r="V289" s="53" t="s">
        <v>1521</v>
      </c>
      <c r="W289" s="4" t="s">
        <v>3337</v>
      </c>
      <c r="X289" s="54" t="s">
        <v>1522</v>
      </c>
      <c r="Y289" s="53" t="s">
        <v>1523</v>
      </c>
      <c r="Z289" s="53" t="s">
        <v>1524</v>
      </c>
      <c r="AA289" s="7" t="s">
        <v>1525</v>
      </c>
      <c r="AB289" s="7" t="s">
        <v>1526</v>
      </c>
      <c r="AC289" s="53" t="s">
        <v>1527</v>
      </c>
      <c r="AD289" s="7" t="s">
        <v>1528</v>
      </c>
    </row>
    <row r="290" spans="1:30" ht="15" customHeight="1" x14ac:dyDescent="0.25">
      <c r="A290" s="12" t="s">
        <v>1474</v>
      </c>
      <c r="B290" s="42"/>
      <c r="C290" s="15"/>
      <c r="D290" s="12"/>
      <c r="E290" s="13" t="s">
        <v>41</v>
      </c>
      <c r="F290" s="12" t="s">
        <v>1474</v>
      </c>
      <c r="G290" s="12" t="s">
        <v>1474</v>
      </c>
      <c r="H290" s="12" t="s">
        <v>1474</v>
      </c>
      <c r="I290" s="12" t="s">
        <v>1474</v>
      </c>
      <c r="J290" s="41" t="s">
        <v>1474</v>
      </c>
      <c r="K290" s="41" t="s">
        <v>1474</v>
      </c>
      <c r="L290" s="41" t="s">
        <v>3422</v>
      </c>
      <c r="M290" s="41" t="s">
        <v>1474</v>
      </c>
      <c r="N290" s="41" t="s">
        <v>1474</v>
      </c>
      <c r="O290" s="41" t="s">
        <v>3422</v>
      </c>
      <c r="P290" s="41" t="s">
        <v>1474</v>
      </c>
      <c r="Q290" s="41" t="s">
        <v>1474</v>
      </c>
      <c r="R290" s="41" t="s">
        <v>1529</v>
      </c>
      <c r="S290" s="41" t="s">
        <v>1474</v>
      </c>
      <c r="T290" s="41" t="s">
        <v>1474</v>
      </c>
      <c r="U290" s="136" t="s">
        <v>1530</v>
      </c>
      <c r="V290" s="41" t="s">
        <v>1474</v>
      </c>
      <c r="W290" s="41" t="s">
        <v>1474</v>
      </c>
      <c r="X290" s="41" t="s">
        <v>1474</v>
      </c>
      <c r="Y290" s="41" t="s">
        <v>1531</v>
      </c>
      <c r="Z290" s="41" t="s">
        <v>1474</v>
      </c>
      <c r="AA290" s="41" t="s">
        <v>1474</v>
      </c>
      <c r="AB290" s="41" t="s">
        <v>1474</v>
      </c>
      <c r="AC290" s="41" t="s">
        <v>1474</v>
      </c>
      <c r="AD290" s="41" t="s">
        <v>1474</v>
      </c>
    </row>
    <row r="291" spans="1:30" ht="15" customHeight="1" thickBot="1" x14ac:dyDescent="0.3">
      <c r="A291" s="22"/>
      <c r="B291" s="24"/>
      <c r="C291" s="22"/>
      <c r="D291" s="22"/>
      <c r="E291" s="19"/>
      <c r="F291" s="22"/>
      <c r="G291" s="43"/>
      <c r="H291" s="22"/>
      <c r="I291" s="24"/>
      <c r="J291" s="43"/>
      <c r="K291" s="43"/>
      <c r="L291" s="43"/>
      <c r="M291" s="43"/>
      <c r="N291" s="44"/>
      <c r="O291" s="43" t="s">
        <v>3541</v>
      </c>
      <c r="P291" s="43"/>
      <c r="Q291" s="43"/>
      <c r="R291" s="55"/>
      <c r="S291" s="44"/>
      <c r="T291" s="43"/>
      <c r="U291" s="137"/>
      <c r="V291" s="55"/>
      <c r="W291" s="43"/>
      <c r="X291" s="56"/>
      <c r="Y291" s="55"/>
      <c r="Z291" s="55"/>
      <c r="AA291" s="43"/>
      <c r="AB291" s="43"/>
      <c r="AC291" s="55"/>
      <c r="AD291" s="43"/>
    </row>
    <row r="292" spans="1:30" ht="15" customHeight="1" x14ac:dyDescent="0.25">
      <c r="A292" s="4" t="s">
        <v>1533</v>
      </c>
      <c r="B292" s="8" t="s">
        <v>1532</v>
      </c>
      <c r="C292" s="4" t="s">
        <v>256</v>
      </c>
      <c r="D292" s="4" t="s">
        <v>1532</v>
      </c>
      <c r="E292" s="6" t="s">
        <v>30</v>
      </c>
      <c r="F292" s="4" t="s">
        <v>1534</v>
      </c>
      <c r="G292" s="7" t="s">
        <v>1535</v>
      </c>
      <c r="H292" s="4" t="s">
        <v>1536</v>
      </c>
      <c r="I292" s="8" t="s">
        <v>1537</v>
      </c>
      <c r="J292" s="7" t="s">
        <v>3732</v>
      </c>
      <c r="K292" s="7" t="s">
        <v>1538</v>
      </c>
      <c r="L292" s="7" t="s">
        <v>1539</v>
      </c>
      <c r="M292" s="9" t="s">
        <v>36</v>
      </c>
      <c r="N292" s="40" t="s">
        <v>1540</v>
      </c>
      <c r="O292" s="7" t="s">
        <v>3627</v>
      </c>
      <c r="P292" s="7" t="s">
        <v>1541</v>
      </c>
      <c r="Q292" s="7" t="s">
        <v>1542</v>
      </c>
      <c r="R292" s="10" t="s">
        <v>36</v>
      </c>
      <c r="S292" s="182" t="s">
        <v>1543</v>
      </c>
      <c r="T292" s="9" t="s">
        <v>36</v>
      </c>
      <c r="U292" s="138" t="s">
        <v>36</v>
      </c>
      <c r="V292" s="10" t="s">
        <v>36</v>
      </c>
      <c r="W292" s="9" t="s">
        <v>36</v>
      </c>
      <c r="X292" s="30" t="s">
        <v>36</v>
      </c>
      <c r="Y292" s="10" t="s">
        <v>36</v>
      </c>
      <c r="Z292" s="10" t="s">
        <v>36</v>
      </c>
      <c r="AA292" s="9" t="s">
        <v>36</v>
      </c>
      <c r="AB292" s="9" t="s">
        <v>36</v>
      </c>
      <c r="AC292" s="150" t="s">
        <v>1544</v>
      </c>
      <c r="AD292" s="173" t="s">
        <v>3489</v>
      </c>
    </row>
    <row r="293" spans="1:30" ht="15" customHeight="1" x14ac:dyDescent="0.25">
      <c r="A293" s="12" t="s">
        <v>1545</v>
      </c>
      <c r="B293" s="42"/>
      <c r="C293" s="15"/>
      <c r="D293" s="12"/>
      <c r="E293" s="13" t="s">
        <v>41</v>
      </c>
      <c r="F293" s="12" t="s">
        <v>1546</v>
      </c>
      <c r="G293" s="12" t="s">
        <v>1547</v>
      </c>
      <c r="H293" s="12" t="s">
        <v>1547</v>
      </c>
      <c r="I293" s="12" t="s">
        <v>1548</v>
      </c>
      <c r="J293" s="41" t="s">
        <v>3733</v>
      </c>
      <c r="K293" s="41" t="s">
        <v>1549</v>
      </c>
      <c r="L293" s="41" t="s">
        <v>1550</v>
      </c>
      <c r="M293" s="14" t="s">
        <v>36</v>
      </c>
      <c r="N293" s="41" t="s">
        <v>1551</v>
      </c>
      <c r="O293" s="41" t="s">
        <v>3628</v>
      </c>
      <c r="P293" s="41" t="s">
        <v>1552</v>
      </c>
      <c r="Q293" s="41" t="s">
        <v>1553</v>
      </c>
      <c r="R293" s="14" t="s">
        <v>36</v>
      </c>
      <c r="S293" s="151" t="s">
        <v>1554</v>
      </c>
      <c r="T293" s="14" t="s">
        <v>36</v>
      </c>
      <c r="U293" s="139" t="s">
        <v>36</v>
      </c>
      <c r="V293" s="14" t="s">
        <v>36</v>
      </c>
      <c r="W293" s="14" t="s">
        <v>36</v>
      </c>
      <c r="X293" s="14" t="s">
        <v>36</v>
      </c>
      <c r="Y293" s="14" t="s">
        <v>36</v>
      </c>
      <c r="Z293" s="14" t="s">
        <v>36</v>
      </c>
      <c r="AA293" s="14" t="s">
        <v>36</v>
      </c>
      <c r="AB293" s="14" t="s">
        <v>36</v>
      </c>
      <c r="AC293" s="151" t="s">
        <v>3511</v>
      </c>
      <c r="AD293" s="169" t="s">
        <v>3490</v>
      </c>
    </row>
    <row r="294" spans="1:30" ht="15" customHeight="1" thickBot="1" x14ac:dyDescent="0.3">
      <c r="A294" s="22"/>
      <c r="B294" s="24"/>
      <c r="C294" s="22"/>
      <c r="D294" s="22"/>
      <c r="E294" s="19"/>
      <c r="F294" s="22"/>
      <c r="G294" s="43"/>
      <c r="H294" s="22"/>
      <c r="I294" s="24"/>
      <c r="J294" s="43"/>
      <c r="K294" s="43"/>
      <c r="L294" s="43"/>
      <c r="M294" s="23"/>
      <c r="N294" s="44"/>
      <c r="O294" s="43"/>
      <c r="P294" s="43"/>
      <c r="Q294" s="43"/>
      <c r="R294" s="25"/>
      <c r="S294" s="176"/>
      <c r="T294" s="23"/>
      <c r="U294" s="140"/>
      <c r="V294" s="25"/>
      <c r="W294" s="23"/>
      <c r="X294" s="47"/>
      <c r="Y294" s="25"/>
      <c r="Z294" s="25"/>
      <c r="AA294" s="23"/>
      <c r="AB294" s="23"/>
      <c r="AC294" s="152"/>
      <c r="AD294" s="174" t="s">
        <v>3503</v>
      </c>
    </row>
    <row r="295" spans="1:30" ht="15" customHeight="1" x14ac:dyDescent="0.25">
      <c r="A295" s="4" t="s">
        <v>1564</v>
      </c>
      <c r="B295" s="8" t="s">
        <v>1563</v>
      </c>
      <c r="C295" s="4" t="s">
        <v>28</v>
      </c>
      <c r="D295" s="4" t="s">
        <v>1563</v>
      </c>
      <c r="E295" s="6" t="s">
        <v>30</v>
      </c>
      <c r="F295" s="4" t="s">
        <v>1565</v>
      </c>
      <c r="G295" s="7" t="s">
        <v>1566</v>
      </c>
      <c r="H295" s="7" t="s">
        <v>1567</v>
      </c>
      <c r="I295" s="8" t="s">
        <v>1568</v>
      </c>
      <c r="J295" s="7" t="s">
        <v>3734</v>
      </c>
      <c r="K295" s="4" t="s">
        <v>1569</v>
      </c>
      <c r="L295" s="7" t="s">
        <v>3828</v>
      </c>
      <c r="M295" s="7" t="s">
        <v>1570</v>
      </c>
      <c r="N295" s="29" t="s">
        <v>36</v>
      </c>
      <c r="O295" s="9" t="s">
        <v>36</v>
      </c>
      <c r="P295" s="9" t="s">
        <v>36</v>
      </c>
      <c r="Q295" s="9" t="s">
        <v>36</v>
      </c>
      <c r="R295" s="10" t="s">
        <v>36</v>
      </c>
      <c r="S295" s="8" t="s">
        <v>1571</v>
      </c>
      <c r="T295" s="9" t="s">
        <v>36</v>
      </c>
      <c r="U295" s="138" t="s">
        <v>36</v>
      </c>
      <c r="V295" s="10" t="s">
        <v>36</v>
      </c>
      <c r="W295" s="4" t="s">
        <v>3338</v>
      </c>
      <c r="X295" s="30" t="s">
        <v>36</v>
      </c>
      <c r="Y295" s="10" t="s">
        <v>36</v>
      </c>
      <c r="Z295" s="10" t="s">
        <v>36</v>
      </c>
      <c r="AA295" s="9" t="s">
        <v>36</v>
      </c>
      <c r="AB295" s="9" t="s">
        <v>36</v>
      </c>
      <c r="AC295" s="10" t="s">
        <v>36</v>
      </c>
      <c r="AD295" s="9" t="s">
        <v>36</v>
      </c>
    </row>
    <row r="296" spans="1:30" ht="15" customHeight="1" x14ac:dyDescent="0.25">
      <c r="A296" s="12" t="s">
        <v>1572</v>
      </c>
      <c r="B296" s="42"/>
      <c r="C296" s="15"/>
      <c r="D296" s="12"/>
      <c r="E296" s="13" t="s">
        <v>41</v>
      </c>
      <c r="F296" s="12" t="s">
        <v>1572</v>
      </c>
      <c r="G296" s="12" t="s">
        <v>1573</v>
      </c>
      <c r="H296" s="41" t="s">
        <v>1574</v>
      </c>
      <c r="I296" s="12" t="s">
        <v>1575</v>
      </c>
      <c r="J296" s="41" t="s">
        <v>3735</v>
      </c>
      <c r="K296" s="12" t="s">
        <v>1576</v>
      </c>
      <c r="L296" s="41" t="s">
        <v>3829</v>
      </c>
      <c r="M296" s="41" t="s">
        <v>1577</v>
      </c>
      <c r="N296" s="14" t="s">
        <v>36</v>
      </c>
      <c r="O296" s="14" t="s">
        <v>36</v>
      </c>
      <c r="P296" s="14" t="s">
        <v>36</v>
      </c>
      <c r="Q296" s="14" t="s">
        <v>36</v>
      </c>
      <c r="R296" s="14" t="s">
        <v>36</v>
      </c>
      <c r="S296" s="12" t="s">
        <v>1578</v>
      </c>
      <c r="T296" s="14" t="s">
        <v>36</v>
      </c>
      <c r="U296" s="139" t="s">
        <v>36</v>
      </c>
      <c r="V296" s="14" t="s">
        <v>36</v>
      </c>
      <c r="W296" s="41" t="s">
        <v>1579</v>
      </c>
      <c r="X296" s="14" t="s">
        <v>36</v>
      </c>
      <c r="Y296" s="14" t="s">
        <v>36</v>
      </c>
      <c r="Z296" s="14" t="s">
        <v>36</v>
      </c>
      <c r="AA296" s="14" t="s">
        <v>36</v>
      </c>
      <c r="AB296" s="14" t="s">
        <v>36</v>
      </c>
      <c r="AC296" s="14" t="s">
        <v>36</v>
      </c>
      <c r="AD296" s="14" t="s">
        <v>36</v>
      </c>
    </row>
    <row r="297" spans="1:30" ht="15" customHeight="1" thickBot="1" x14ac:dyDescent="0.3">
      <c r="A297" s="22"/>
      <c r="B297" s="24"/>
      <c r="C297" s="22"/>
      <c r="D297" s="22"/>
      <c r="E297" s="19"/>
      <c r="F297" s="22"/>
      <c r="G297" s="43"/>
      <c r="H297" s="43"/>
      <c r="I297" s="24"/>
      <c r="J297" s="43"/>
      <c r="K297" s="22" t="s">
        <v>3549</v>
      </c>
      <c r="L297" s="43"/>
      <c r="M297" s="43"/>
      <c r="N297" s="45"/>
      <c r="O297" s="23"/>
      <c r="P297" s="23"/>
      <c r="Q297" s="23"/>
      <c r="R297" s="25"/>
      <c r="S297" s="24"/>
      <c r="T297" s="23"/>
      <c r="U297" s="140"/>
      <c r="V297" s="25"/>
      <c r="W297" s="43"/>
      <c r="X297" s="47"/>
      <c r="Y297" s="25"/>
      <c r="Z297" s="25"/>
      <c r="AA297" s="23"/>
      <c r="AB297" s="23"/>
      <c r="AC297" s="25"/>
      <c r="AD297" s="23"/>
    </row>
    <row r="298" spans="1:30" ht="15" customHeight="1" x14ac:dyDescent="0.25">
      <c r="A298" s="12" t="s">
        <v>1582</v>
      </c>
      <c r="B298" s="8" t="s">
        <v>1580</v>
      </c>
      <c r="C298" s="12" t="s">
        <v>1581</v>
      </c>
      <c r="D298" s="12" t="s">
        <v>1580</v>
      </c>
      <c r="E298" s="6" t="s">
        <v>30</v>
      </c>
      <c r="F298" s="41" t="s">
        <v>1583</v>
      </c>
      <c r="G298" s="41" t="s">
        <v>1584</v>
      </c>
      <c r="H298" s="41" t="s">
        <v>1585</v>
      </c>
      <c r="I298" s="62" t="s">
        <v>1586</v>
      </c>
      <c r="J298" s="7" t="s">
        <v>1587</v>
      </c>
      <c r="K298" s="7" t="s">
        <v>1588</v>
      </c>
      <c r="L298" s="7" t="s">
        <v>3764</v>
      </c>
      <c r="M298" s="7" t="s">
        <v>1589</v>
      </c>
      <c r="N298" s="40" t="s">
        <v>1590</v>
      </c>
      <c r="O298" s="7" t="s">
        <v>3629</v>
      </c>
      <c r="P298" s="7" t="s">
        <v>1591</v>
      </c>
      <c r="Q298" s="7" t="s">
        <v>1592</v>
      </c>
      <c r="R298" s="53" t="s">
        <v>1593</v>
      </c>
      <c r="S298" s="40" t="s">
        <v>1594</v>
      </c>
      <c r="T298" s="7" t="s">
        <v>1595</v>
      </c>
      <c r="U298" s="135" t="s">
        <v>3263</v>
      </c>
      <c r="V298" s="53" t="s">
        <v>1596</v>
      </c>
      <c r="W298" s="4" t="s">
        <v>3339</v>
      </c>
      <c r="X298" s="54" t="s">
        <v>1597</v>
      </c>
      <c r="Y298" s="53" t="s">
        <v>1598</v>
      </c>
      <c r="Z298" s="53" t="s">
        <v>1599</v>
      </c>
      <c r="AA298" s="7" t="s">
        <v>1600</v>
      </c>
      <c r="AB298" s="7" t="s">
        <v>1601</v>
      </c>
      <c r="AC298" s="53" t="s">
        <v>1602</v>
      </c>
      <c r="AD298" s="7" t="s">
        <v>1603</v>
      </c>
    </row>
    <row r="299" spans="1:30" ht="15" customHeight="1" x14ac:dyDescent="0.25">
      <c r="A299" s="12" t="s">
        <v>96</v>
      </c>
      <c r="B299" s="42"/>
      <c r="C299" s="15"/>
      <c r="D299" s="12"/>
      <c r="E299" s="13" t="s">
        <v>41</v>
      </c>
      <c r="F299" s="41" t="s">
        <v>96</v>
      </c>
      <c r="G299" s="41" t="s">
        <v>96</v>
      </c>
      <c r="H299" s="41" t="s">
        <v>96</v>
      </c>
      <c r="I299" s="41" t="s">
        <v>96</v>
      </c>
      <c r="J299" s="41" t="s">
        <v>96</v>
      </c>
      <c r="K299" s="41" t="s">
        <v>96</v>
      </c>
      <c r="L299" s="41" t="s">
        <v>96</v>
      </c>
      <c r="M299" s="41" t="s">
        <v>96</v>
      </c>
      <c r="N299" s="41" t="s">
        <v>96</v>
      </c>
      <c r="O299" s="41" t="s">
        <v>3423</v>
      </c>
      <c r="P299" s="41" t="s">
        <v>96</v>
      </c>
      <c r="Q299" s="41" t="s">
        <v>96</v>
      </c>
      <c r="R299" s="41" t="s">
        <v>96</v>
      </c>
      <c r="S299" s="41" t="s">
        <v>96</v>
      </c>
      <c r="T299" s="41" t="s">
        <v>96</v>
      </c>
      <c r="U299" s="136" t="s">
        <v>96</v>
      </c>
      <c r="V299" s="41" t="s">
        <v>96</v>
      </c>
      <c r="W299" s="41" t="s">
        <v>96</v>
      </c>
      <c r="X299" s="41" t="s">
        <v>96</v>
      </c>
      <c r="Y299" s="41" t="s">
        <v>96</v>
      </c>
      <c r="Z299" s="41" t="s">
        <v>96</v>
      </c>
      <c r="AA299" s="41" t="s">
        <v>96</v>
      </c>
      <c r="AB299" s="41" t="s">
        <v>96</v>
      </c>
      <c r="AC299" s="41" t="s">
        <v>96</v>
      </c>
      <c r="AD299" s="41" t="s">
        <v>96</v>
      </c>
    </row>
    <row r="300" spans="1:30" ht="15" customHeight="1" thickBot="1" x14ac:dyDescent="0.3">
      <c r="A300" s="22"/>
      <c r="B300" s="24"/>
      <c r="C300" s="22"/>
      <c r="D300" s="22"/>
      <c r="E300" s="19"/>
      <c r="F300" s="43"/>
      <c r="G300" s="43"/>
      <c r="H300" s="43"/>
      <c r="I300" s="44"/>
      <c r="J300" s="43"/>
      <c r="K300" s="43"/>
      <c r="L300" s="43"/>
      <c r="M300" s="43"/>
      <c r="N300" s="44"/>
      <c r="O300" s="43"/>
      <c r="P300" s="43"/>
      <c r="Q300" s="43"/>
      <c r="R300" s="55"/>
      <c r="S300" s="44"/>
      <c r="T300" s="43"/>
      <c r="U300" s="137"/>
      <c r="V300" s="55"/>
      <c r="W300" s="43"/>
      <c r="X300" s="56"/>
      <c r="Y300" s="55"/>
      <c r="Z300" s="55"/>
      <c r="AA300" s="43"/>
      <c r="AB300" s="43"/>
      <c r="AC300" s="55"/>
      <c r="AD300" s="43"/>
    </row>
    <row r="301" spans="1:30" ht="15" customHeight="1" x14ac:dyDescent="0.25">
      <c r="A301" s="4" t="s">
        <v>1621</v>
      </c>
      <c r="B301" s="8" t="s">
        <v>1620</v>
      </c>
      <c r="C301" s="4" t="s">
        <v>513</v>
      </c>
      <c r="D301" s="4" t="s">
        <v>3879</v>
      </c>
      <c r="E301" s="6" t="s">
        <v>30</v>
      </c>
      <c r="F301" s="4" t="s">
        <v>1622</v>
      </c>
      <c r="G301" s="7" t="s">
        <v>1623</v>
      </c>
      <c r="H301" s="4" t="s">
        <v>1624</v>
      </c>
      <c r="I301" s="8" t="s">
        <v>1625</v>
      </c>
      <c r="J301" s="156" t="s">
        <v>3736</v>
      </c>
      <c r="K301" s="4" t="s">
        <v>1626</v>
      </c>
      <c r="L301" s="7" t="s">
        <v>3831</v>
      </c>
      <c r="M301" s="4" t="s">
        <v>1627</v>
      </c>
      <c r="N301" s="8" t="s">
        <v>1628</v>
      </c>
      <c r="O301" s="41" t="s">
        <v>3631</v>
      </c>
      <c r="P301" s="12" t="s">
        <v>1629</v>
      </c>
      <c r="Q301" s="12" t="s">
        <v>1630</v>
      </c>
      <c r="R301" s="49" t="s">
        <v>1631</v>
      </c>
      <c r="S301" s="50" t="s">
        <v>36</v>
      </c>
      <c r="T301" s="4" t="s">
        <v>1632</v>
      </c>
      <c r="U301" s="135" t="s">
        <v>3264</v>
      </c>
      <c r="V301" s="5" t="s">
        <v>1633</v>
      </c>
      <c r="W301" s="4" t="s">
        <v>3340</v>
      </c>
      <c r="X301" s="164" t="s">
        <v>3459</v>
      </c>
      <c r="Y301" s="53" t="s">
        <v>1634</v>
      </c>
      <c r="Z301" s="53" t="s">
        <v>1635</v>
      </c>
      <c r="AA301" s="7" t="s">
        <v>1636</v>
      </c>
      <c r="AB301" s="4" t="s">
        <v>1637</v>
      </c>
      <c r="AC301" s="10" t="s">
        <v>36</v>
      </c>
      <c r="AD301" s="9" t="s">
        <v>36</v>
      </c>
    </row>
    <row r="302" spans="1:30" ht="15" customHeight="1" x14ac:dyDescent="0.25">
      <c r="A302" s="12" t="s">
        <v>1617</v>
      </c>
      <c r="B302" s="42"/>
      <c r="C302" s="15"/>
      <c r="D302" s="12"/>
      <c r="E302" s="13" t="s">
        <v>41</v>
      </c>
      <c r="F302" s="12" t="s">
        <v>1617</v>
      </c>
      <c r="G302" s="12" t="s">
        <v>1617</v>
      </c>
      <c r="H302" s="12" t="s">
        <v>1617</v>
      </c>
      <c r="I302" s="12" t="s">
        <v>1617</v>
      </c>
      <c r="J302" s="151" t="s">
        <v>3429</v>
      </c>
      <c r="K302" s="12" t="s">
        <v>1617</v>
      </c>
      <c r="L302" s="41" t="s">
        <v>3424</v>
      </c>
      <c r="M302" s="12" t="s">
        <v>1617</v>
      </c>
      <c r="N302" s="12" t="s">
        <v>1617</v>
      </c>
      <c r="O302" s="41" t="s">
        <v>1617</v>
      </c>
      <c r="P302" s="12" t="s">
        <v>3552</v>
      </c>
      <c r="Q302" s="12" t="s">
        <v>1618</v>
      </c>
      <c r="R302" s="12" t="s">
        <v>1617</v>
      </c>
      <c r="S302" s="14" t="s">
        <v>36</v>
      </c>
      <c r="T302" s="12" t="s">
        <v>1617</v>
      </c>
      <c r="U302" s="136" t="s">
        <v>1617</v>
      </c>
      <c r="V302" s="12" t="s">
        <v>1618</v>
      </c>
      <c r="W302" s="12" t="s">
        <v>1638</v>
      </c>
      <c r="X302" s="162" t="s">
        <v>3460</v>
      </c>
      <c r="Y302" s="41" t="s">
        <v>1605</v>
      </c>
      <c r="Z302" s="41" t="s">
        <v>1605</v>
      </c>
      <c r="AA302" s="41" t="s">
        <v>1639</v>
      </c>
      <c r="AB302" s="12" t="s">
        <v>1639</v>
      </c>
      <c r="AC302" s="14" t="s">
        <v>36</v>
      </c>
      <c r="AD302" s="14" t="s">
        <v>36</v>
      </c>
    </row>
    <row r="303" spans="1:30" ht="15" customHeight="1" thickBot="1" x14ac:dyDescent="0.3">
      <c r="A303" s="22"/>
      <c r="B303" s="24"/>
      <c r="C303" s="22"/>
      <c r="D303" s="22"/>
      <c r="E303" s="19"/>
      <c r="F303" s="22"/>
      <c r="G303" s="43"/>
      <c r="H303" s="22"/>
      <c r="I303" s="24"/>
      <c r="J303" s="157"/>
      <c r="K303" s="22"/>
      <c r="L303" s="43"/>
      <c r="M303" s="22"/>
      <c r="N303" s="24"/>
      <c r="O303" s="43"/>
      <c r="P303" s="22"/>
      <c r="Q303" s="22"/>
      <c r="R303" s="46"/>
      <c r="S303" s="45"/>
      <c r="T303" s="22"/>
      <c r="U303" s="137"/>
      <c r="V303" s="46"/>
      <c r="W303" s="22"/>
      <c r="X303" s="165" t="s">
        <v>3506</v>
      </c>
      <c r="Y303" s="55" t="s">
        <v>3502</v>
      </c>
      <c r="Z303" s="55"/>
      <c r="AA303" s="43"/>
      <c r="AB303" s="22"/>
      <c r="AC303" s="25"/>
      <c r="AD303" s="23"/>
    </row>
    <row r="304" spans="1:30" ht="15" customHeight="1" x14ac:dyDescent="0.25">
      <c r="A304" s="4" t="s">
        <v>1607</v>
      </c>
      <c r="B304" s="8" t="s">
        <v>1606</v>
      </c>
      <c r="C304" s="4" t="s">
        <v>513</v>
      </c>
      <c r="D304" s="4" t="s">
        <v>3879</v>
      </c>
      <c r="E304" s="6" t="s">
        <v>30</v>
      </c>
      <c r="F304" s="4" t="s">
        <v>1608</v>
      </c>
      <c r="G304" s="7" t="s">
        <v>1609</v>
      </c>
      <c r="H304" s="4" t="s">
        <v>1610</v>
      </c>
      <c r="I304" s="8" t="s">
        <v>1611</v>
      </c>
      <c r="J304" s="9" t="s">
        <v>36</v>
      </c>
      <c r="K304" s="7" t="s">
        <v>1612</v>
      </c>
      <c r="L304" s="7" t="s">
        <v>3830</v>
      </c>
      <c r="M304" s="4" t="s">
        <v>1613</v>
      </c>
      <c r="N304" s="8" t="s">
        <v>1614</v>
      </c>
      <c r="O304" s="7" t="s">
        <v>3630</v>
      </c>
      <c r="P304" s="9" t="s">
        <v>36</v>
      </c>
      <c r="Q304" s="9" t="s">
        <v>36</v>
      </c>
      <c r="R304" s="53" t="s">
        <v>1615</v>
      </c>
      <c r="S304" s="40" t="s">
        <v>1616</v>
      </c>
      <c r="T304" s="9" t="s">
        <v>36</v>
      </c>
      <c r="U304" s="138" t="s">
        <v>36</v>
      </c>
      <c r="V304" s="10" t="s">
        <v>36</v>
      </c>
      <c r="W304" s="9" t="s">
        <v>36</v>
      </c>
      <c r="X304" s="30" t="s">
        <v>36</v>
      </c>
      <c r="Y304" s="10" t="s">
        <v>36</v>
      </c>
      <c r="Z304" s="10" t="s">
        <v>36</v>
      </c>
      <c r="AA304" s="9" t="s">
        <v>36</v>
      </c>
      <c r="AB304" s="9" t="s">
        <v>36</v>
      </c>
      <c r="AC304" s="10" t="s">
        <v>36</v>
      </c>
      <c r="AD304" s="9" t="s">
        <v>36</v>
      </c>
    </row>
    <row r="305" spans="1:30" ht="15" customHeight="1" x14ac:dyDescent="0.25">
      <c r="A305" s="12" t="s">
        <v>1617</v>
      </c>
      <c r="B305" s="42"/>
      <c r="C305" s="15"/>
      <c r="D305" s="12"/>
      <c r="E305" s="13" t="s">
        <v>41</v>
      </c>
      <c r="F305" s="12" t="s">
        <v>1617</v>
      </c>
      <c r="G305" s="12" t="s">
        <v>1617</v>
      </c>
      <c r="H305" s="12" t="s">
        <v>1617</v>
      </c>
      <c r="I305" s="12" t="s">
        <v>1617</v>
      </c>
      <c r="J305" s="14" t="s">
        <v>36</v>
      </c>
      <c r="K305" s="41" t="s">
        <v>1617</v>
      </c>
      <c r="L305" s="41" t="s">
        <v>3424</v>
      </c>
      <c r="M305" s="12" t="s">
        <v>1618</v>
      </c>
      <c r="N305" s="12" t="s">
        <v>1618</v>
      </c>
      <c r="O305" s="41" t="s">
        <v>3424</v>
      </c>
      <c r="P305" s="14" t="s">
        <v>36</v>
      </c>
      <c r="Q305" s="14" t="s">
        <v>36</v>
      </c>
      <c r="R305" s="41" t="s">
        <v>1617</v>
      </c>
      <c r="S305" s="41" t="s">
        <v>1619</v>
      </c>
      <c r="T305" s="14" t="s">
        <v>36</v>
      </c>
      <c r="U305" s="139" t="s">
        <v>36</v>
      </c>
      <c r="V305" s="14" t="s">
        <v>36</v>
      </c>
      <c r="W305" s="14" t="s">
        <v>36</v>
      </c>
      <c r="X305" s="14" t="s">
        <v>36</v>
      </c>
      <c r="Y305" s="14" t="s">
        <v>36</v>
      </c>
      <c r="Z305" s="14" t="s">
        <v>36</v>
      </c>
      <c r="AA305" s="14" t="s">
        <v>36</v>
      </c>
      <c r="AB305" s="14" t="s">
        <v>36</v>
      </c>
      <c r="AC305" s="14" t="s">
        <v>36</v>
      </c>
      <c r="AD305" s="14" t="s">
        <v>36</v>
      </c>
    </row>
    <row r="306" spans="1:30" ht="15" customHeight="1" thickBot="1" x14ac:dyDescent="0.3">
      <c r="A306" s="22"/>
      <c r="B306" s="24"/>
      <c r="C306" s="22"/>
      <c r="D306" s="22"/>
      <c r="E306" s="19"/>
      <c r="F306" s="22"/>
      <c r="G306" s="43"/>
      <c r="H306" s="22"/>
      <c r="I306" s="24"/>
      <c r="J306" s="23"/>
      <c r="K306" s="43"/>
      <c r="L306" s="43"/>
      <c r="M306" s="22"/>
      <c r="N306" s="24"/>
      <c r="O306" s="43"/>
      <c r="P306" s="23"/>
      <c r="Q306" s="23"/>
      <c r="R306" s="55"/>
      <c r="S306" s="44"/>
      <c r="T306" s="23"/>
      <c r="U306" s="140"/>
      <c r="V306" s="25"/>
      <c r="W306" s="23"/>
      <c r="X306" s="47"/>
      <c r="Y306" s="25"/>
      <c r="Z306" s="25"/>
      <c r="AA306" s="23"/>
      <c r="AB306" s="23"/>
      <c r="AC306" s="25"/>
      <c r="AD306" s="23"/>
    </row>
    <row r="307" spans="1:30" ht="15" customHeight="1" x14ac:dyDescent="0.25">
      <c r="A307" s="12" t="s">
        <v>1641</v>
      </c>
      <c r="B307" s="8" t="s">
        <v>1640</v>
      </c>
      <c r="C307" s="12" t="s">
        <v>513</v>
      </c>
      <c r="D307" s="12" t="s">
        <v>1640</v>
      </c>
      <c r="E307" s="6" t="s">
        <v>30</v>
      </c>
      <c r="F307" s="12" t="s">
        <v>1642</v>
      </c>
      <c r="G307" s="41" t="s">
        <v>1643</v>
      </c>
      <c r="H307" s="12" t="s">
        <v>1644</v>
      </c>
      <c r="I307" s="31" t="s">
        <v>1645</v>
      </c>
      <c r="J307" s="7" t="s">
        <v>1646</v>
      </c>
      <c r="K307" s="7" t="s">
        <v>1647</v>
      </c>
      <c r="L307" s="7" t="s">
        <v>3832</v>
      </c>
      <c r="M307" s="7" t="s">
        <v>1648</v>
      </c>
      <c r="N307" s="40" t="s">
        <v>1649</v>
      </c>
      <c r="O307" s="7" t="s">
        <v>3632</v>
      </c>
      <c r="P307" s="7" t="s">
        <v>1650</v>
      </c>
      <c r="Q307" s="7" t="s">
        <v>1651</v>
      </c>
      <c r="R307" s="53" t="s">
        <v>1652</v>
      </c>
      <c r="S307" s="40" t="s">
        <v>1653</v>
      </c>
      <c r="T307" s="9" t="s">
        <v>36</v>
      </c>
      <c r="U307" s="138" t="s">
        <v>36</v>
      </c>
      <c r="V307" s="53" t="s">
        <v>1654</v>
      </c>
      <c r="W307" s="4" t="s">
        <v>3341</v>
      </c>
      <c r="X307" s="30" t="s">
        <v>36</v>
      </c>
      <c r="Y307" s="10" t="s">
        <v>36</v>
      </c>
      <c r="Z307" s="10" t="s">
        <v>36</v>
      </c>
      <c r="AA307" s="9" t="s">
        <v>36</v>
      </c>
      <c r="AB307" s="9" t="s">
        <v>36</v>
      </c>
      <c r="AC307" s="10" t="s">
        <v>36</v>
      </c>
      <c r="AD307" s="9" t="s">
        <v>36</v>
      </c>
    </row>
    <row r="308" spans="1:30" ht="15" customHeight="1" x14ac:dyDescent="0.25">
      <c r="A308" s="12" t="s">
        <v>1655</v>
      </c>
      <c r="B308" s="42"/>
      <c r="C308" s="15"/>
      <c r="D308" s="12"/>
      <c r="E308" s="13" t="s">
        <v>41</v>
      </c>
      <c r="F308" s="12" t="s">
        <v>1655</v>
      </c>
      <c r="G308" s="12" t="s">
        <v>1655</v>
      </c>
      <c r="H308" s="12" t="s">
        <v>1655</v>
      </c>
      <c r="I308" s="12" t="s">
        <v>1655</v>
      </c>
      <c r="J308" s="41" t="s">
        <v>1655</v>
      </c>
      <c r="K308" s="41" t="s">
        <v>1655</v>
      </c>
      <c r="L308" s="41" t="s">
        <v>3633</v>
      </c>
      <c r="M308" s="41" t="s">
        <v>1655</v>
      </c>
      <c r="N308" s="41" t="s">
        <v>1655</v>
      </c>
      <c r="O308" s="41" t="s">
        <v>3633</v>
      </c>
      <c r="P308" s="41" t="s">
        <v>3553</v>
      </c>
      <c r="Q308" s="41" t="s">
        <v>1655</v>
      </c>
      <c r="R308" s="41" t="s">
        <v>1656</v>
      </c>
      <c r="S308" s="41" t="s">
        <v>1657</v>
      </c>
      <c r="T308" s="14" t="s">
        <v>36</v>
      </c>
      <c r="U308" s="139" t="s">
        <v>36</v>
      </c>
      <c r="V308" s="41" t="s">
        <v>1658</v>
      </c>
      <c r="W308" s="41" t="s">
        <v>1659</v>
      </c>
      <c r="X308" s="14" t="s">
        <v>36</v>
      </c>
      <c r="Y308" s="14" t="s">
        <v>36</v>
      </c>
      <c r="Z308" s="14" t="s">
        <v>36</v>
      </c>
      <c r="AA308" s="14" t="s">
        <v>36</v>
      </c>
      <c r="AB308" s="14" t="s">
        <v>36</v>
      </c>
      <c r="AC308" s="14" t="s">
        <v>36</v>
      </c>
      <c r="AD308" s="14" t="s">
        <v>36</v>
      </c>
    </row>
    <row r="309" spans="1:30" ht="15" customHeight="1" thickBot="1" x14ac:dyDescent="0.3">
      <c r="A309" s="22"/>
      <c r="B309" s="24"/>
      <c r="C309" s="22"/>
      <c r="D309" s="22"/>
      <c r="E309" s="19"/>
      <c r="F309" s="22"/>
      <c r="G309" s="43"/>
      <c r="H309" s="22"/>
      <c r="I309" s="24"/>
      <c r="J309" s="43"/>
      <c r="K309" s="43"/>
      <c r="L309" s="43"/>
      <c r="M309" s="43"/>
      <c r="N309" s="44"/>
      <c r="O309" s="43"/>
      <c r="P309" s="43" t="s">
        <v>3541</v>
      </c>
      <c r="Q309" s="43"/>
      <c r="R309" s="55"/>
      <c r="S309" s="44"/>
      <c r="T309" s="23"/>
      <c r="U309" s="140"/>
      <c r="V309" s="55"/>
      <c r="W309" s="43"/>
      <c r="X309" s="47"/>
      <c r="Y309" s="25"/>
      <c r="Z309" s="25"/>
      <c r="AA309" s="23"/>
      <c r="AB309" s="23"/>
      <c r="AC309" s="25"/>
      <c r="AD309" s="23"/>
    </row>
    <row r="310" spans="1:30" ht="15" customHeight="1" x14ac:dyDescent="0.25">
      <c r="A310" s="4" t="s">
        <v>1661</v>
      </c>
      <c r="B310" s="8" t="s">
        <v>1660</v>
      </c>
      <c r="C310" s="4" t="s">
        <v>187</v>
      </c>
      <c r="D310" s="4" t="s">
        <v>1660</v>
      </c>
      <c r="E310" s="6" t="s">
        <v>30</v>
      </c>
      <c r="F310" s="4" t="s">
        <v>1662</v>
      </c>
      <c r="G310" s="7" t="s">
        <v>1663</v>
      </c>
      <c r="H310" s="4" t="s">
        <v>1664</v>
      </c>
      <c r="I310" s="8" t="s">
        <v>1665</v>
      </c>
      <c r="J310" s="7" t="s">
        <v>1666</v>
      </c>
      <c r="K310" s="7" t="s">
        <v>1667</v>
      </c>
      <c r="L310" s="7" t="s">
        <v>3833</v>
      </c>
      <c r="M310" s="7" t="s">
        <v>1668</v>
      </c>
      <c r="N310" s="40" t="s">
        <v>1669</v>
      </c>
      <c r="O310" s="7" t="s">
        <v>3634</v>
      </c>
      <c r="P310" s="7" t="s">
        <v>1670</v>
      </c>
      <c r="Q310" s="7" t="s">
        <v>1671</v>
      </c>
      <c r="R310" s="53" t="s">
        <v>1672</v>
      </c>
      <c r="S310" s="40" t="s">
        <v>1673</v>
      </c>
      <c r="T310" s="7" t="s">
        <v>1674</v>
      </c>
      <c r="U310" s="135" t="s">
        <v>3265</v>
      </c>
      <c r="V310" s="5" t="s">
        <v>1675</v>
      </c>
      <c r="W310" s="4" t="s">
        <v>3342</v>
      </c>
      <c r="X310" s="51" t="s">
        <v>1676</v>
      </c>
      <c r="Y310" s="5" t="s">
        <v>1677</v>
      </c>
      <c r="Z310" s="5" t="s">
        <v>1678</v>
      </c>
      <c r="AA310" s="9" t="s">
        <v>36</v>
      </c>
      <c r="AB310" s="9" t="s">
        <v>36</v>
      </c>
      <c r="AC310" s="5" t="s">
        <v>1679</v>
      </c>
      <c r="AD310" s="4" t="s">
        <v>1680</v>
      </c>
    </row>
    <row r="311" spans="1:30" ht="15" customHeight="1" x14ac:dyDescent="0.25">
      <c r="A311" s="12" t="s">
        <v>1681</v>
      </c>
      <c r="B311" s="42"/>
      <c r="C311" s="15"/>
      <c r="D311" s="12"/>
      <c r="E311" s="13" t="s">
        <v>41</v>
      </c>
      <c r="F311" s="12" t="s">
        <v>1681</v>
      </c>
      <c r="G311" s="12" t="s">
        <v>1681</v>
      </c>
      <c r="H311" s="12" t="s">
        <v>1681</v>
      </c>
      <c r="I311" s="12" t="s">
        <v>1681</v>
      </c>
      <c r="J311" s="41" t="s">
        <v>1681</v>
      </c>
      <c r="K311" s="41" t="s">
        <v>1681</v>
      </c>
      <c r="L311" s="41" t="s">
        <v>1681</v>
      </c>
      <c r="M311" s="41" t="s">
        <v>1681</v>
      </c>
      <c r="N311" s="41" t="s">
        <v>1681</v>
      </c>
      <c r="O311" s="41" t="s">
        <v>3461</v>
      </c>
      <c r="P311" s="41" t="s">
        <v>1681</v>
      </c>
      <c r="Q311" s="41" t="s">
        <v>1681</v>
      </c>
      <c r="R311" s="41" t="s">
        <v>1682</v>
      </c>
      <c r="S311" s="41" t="s">
        <v>1682</v>
      </c>
      <c r="T311" s="41" t="s">
        <v>1682</v>
      </c>
      <c r="U311" s="136" t="s">
        <v>1682</v>
      </c>
      <c r="V311" s="12" t="s">
        <v>1681</v>
      </c>
      <c r="W311" s="12" t="s">
        <v>1682</v>
      </c>
      <c r="X311" s="12" t="s">
        <v>1683</v>
      </c>
      <c r="Y311" s="12" t="s">
        <v>1684</v>
      </c>
      <c r="Z311" s="12" t="s">
        <v>1684</v>
      </c>
      <c r="AA311" s="14" t="s">
        <v>36</v>
      </c>
      <c r="AB311" s="14" t="s">
        <v>36</v>
      </c>
      <c r="AC311" s="12" t="s">
        <v>1682</v>
      </c>
      <c r="AD311" s="12" t="s">
        <v>1681</v>
      </c>
    </row>
    <row r="312" spans="1:30" ht="15" customHeight="1" thickBot="1" x14ac:dyDescent="0.3">
      <c r="A312" s="22"/>
      <c r="B312" s="24"/>
      <c r="C312" s="22"/>
      <c r="D312" s="22"/>
      <c r="E312" s="19"/>
      <c r="F312" s="22"/>
      <c r="G312" s="43"/>
      <c r="H312" s="22"/>
      <c r="I312" s="24"/>
      <c r="J312" s="43"/>
      <c r="K312" s="43"/>
      <c r="L312" s="43"/>
      <c r="M312" s="43"/>
      <c r="N312" s="44"/>
      <c r="O312" s="43"/>
      <c r="P312" s="43"/>
      <c r="Q312" s="43"/>
      <c r="R312" s="55"/>
      <c r="S312" s="44"/>
      <c r="T312" s="43"/>
      <c r="U312" s="137"/>
      <c r="V312" s="46"/>
      <c r="W312" s="22"/>
      <c r="X312" s="52"/>
      <c r="Y312" s="46"/>
      <c r="Z312" s="46"/>
      <c r="AA312" s="23"/>
      <c r="AB312" s="23"/>
      <c r="AC312" s="46"/>
      <c r="AD312" s="22"/>
    </row>
    <row r="313" spans="1:30" ht="15" customHeight="1" x14ac:dyDescent="0.25">
      <c r="A313" s="4" t="s">
        <v>1687</v>
      </c>
      <c r="B313" s="8" t="s">
        <v>1685</v>
      </c>
      <c r="C313" s="4" t="s">
        <v>1686</v>
      </c>
      <c r="D313" s="4" t="s">
        <v>1685</v>
      </c>
      <c r="E313" s="6" t="s">
        <v>30</v>
      </c>
      <c r="F313" s="4" t="s">
        <v>1688</v>
      </c>
      <c r="G313" s="7" t="s">
        <v>1689</v>
      </c>
      <c r="H313" s="4" t="s">
        <v>1690</v>
      </c>
      <c r="I313" s="8" t="s">
        <v>1691</v>
      </c>
      <c r="J313" s="7" t="s">
        <v>1692</v>
      </c>
      <c r="K313" s="7" t="s">
        <v>1693</v>
      </c>
      <c r="L313" s="7" t="s">
        <v>3834</v>
      </c>
      <c r="M313" s="7" t="s">
        <v>1694</v>
      </c>
      <c r="N313" s="40" t="s">
        <v>1695</v>
      </c>
      <c r="O313" s="7" t="s">
        <v>3635</v>
      </c>
      <c r="P313" s="7" t="s">
        <v>1696</v>
      </c>
      <c r="Q313" s="7" t="s">
        <v>1697</v>
      </c>
      <c r="R313" s="53" t="s">
        <v>1698</v>
      </c>
      <c r="S313" s="40" t="s">
        <v>1699</v>
      </c>
      <c r="T313" s="4" t="s">
        <v>1700</v>
      </c>
      <c r="U313" s="135" t="s">
        <v>3266</v>
      </c>
      <c r="V313" s="5" t="s">
        <v>1701</v>
      </c>
      <c r="W313" s="4" t="s">
        <v>3343</v>
      </c>
      <c r="X313" s="51" t="s">
        <v>1702</v>
      </c>
      <c r="Y313" s="5" t="s">
        <v>1703</v>
      </c>
      <c r="Z313" s="53" t="s">
        <v>1704</v>
      </c>
      <c r="AA313" s="4" t="s">
        <v>1705</v>
      </c>
      <c r="AB313" s="4" t="s">
        <v>1706</v>
      </c>
      <c r="AC313" s="5" t="s">
        <v>1707</v>
      </c>
      <c r="AD313" s="4" t="s">
        <v>1708</v>
      </c>
    </row>
    <row r="314" spans="1:30" ht="15" customHeight="1" x14ac:dyDescent="0.25">
      <c r="A314" s="12" t="s">
        <v>1709</v>
      </c>
      <c r="B314" s="42"/>
      <c r="C314" s="15"/>
      <c r="D314" s="12"/>
      <c r="E314" s="13" t="s">
        <v>41</v>
      </c>
      <c r="F314" s="12" t="s">
        <v>1709</v>
      </c>
      <c r="G314" s="12" t="s">
        <v>1709</v>
      </c>
      <c r="H314" s="12" t="s">
        <v>1709</v>
      </c>
      <c r="I314" s="12" t="s">
        <v>1709</v>
      </c>
      <c r="J314" s="41" t="s">
        <v>1709</v>
      </c>
      <c r="K314" s="41" t="s">
        <v>1709</v>
      </c>
      <c r="L314" s="41" t="s">
        <v>3462</v>
      </c>
      <c r="M314" s="41" t="s">
        <v>1709</v>
      </c>
      <c r="N314" s="41" t="s">
        <v>1709</v>
      </c>
      <c r="O314" s="41" t="s">
        <v>3636</v>
      </c>
      <c r="P314" s="41" t="s">
        <v>1709</v>
      </c>
      <c r="Q314" s="41" t="s">
        <v>1709</v>
      </c>
      <c r="R314" s="41" t="s">
        <v>1709</v>
      </c>
      <c r="S314" s="41" t="s">
        <v>1709</v>
      </c>
      <c r="T314" s="12" t="s">
        <v>1709</v>
      </c>
      <c r="U314" s="136" t="s">
        <v>1709</v>
      </c>
      <c r="V314" s="12" t="s">
        <v>96</v>
      </c>
      <c r="W314" s="12" t="s">
        <v>1709</v>
      </c>
      <c r="X314" s="12" t="s">
        <v>1709</v>
      </c>
      <c r="Y314" s="12" t="s">
        <v>1709</v>
      </c>
      <c r="Z314" s="41" t="s">
        <v>1709</v>
      </c>
      <c r="AA314" s="12" t="s">
        <v>96</v>
      </c>
      <c r="AB314" s="12" t="s">
        <v>96</v>
      </c>
      <c r="AC314" s="12" t="s">
        <v>1709</v>
      </c>
      <c r="AD314" s="12" t="s">
        <v>1709</v>
      </c>
    </row>
    <row r="315" spans="1:30" ht="15" customHeight="1" thickBot="1" x14ac:dyDescent="0.3">
      <c r="A315" s="22"/>
      <c r="B315" s="24"/>
      <c r="C315" s="22"/>
      <c r="D315" s="22"/>
      <c r="E315" s="19"/>
      <c r="F315" s="22"/>
      <c r="G315" s="43"/>
      <c r="H315" s="22"/>
      <c r="I315" s="24"/>
      <c r="J315" s="20"/>
      <c r="K315" s="20"/>
      <c r="L315" s="20"/>
      <c r="M315" s="20"/>
      <c r="N315" s="63"/>
      <c r="O315" s="43"/>
      <c r="P315" s="43"/>
      <c r="Q315" s="43"/>
      <c r="R315" s="55"/>
      <c r="S315" s="44"/>
      <c r="T315" s="22"/>
      <c r="U315" s="137"/>
      <c r="V315" s="46"/>
      <c r="W315" s="22"/>
      <c r="X315" s="52"/>
      <c r="Y315" s="46"/>
      <c r="Z315" s="55"/>
      <c r="AA315" s="22"/>
      <c r="AB315" s="22"/>
      <c r="AC315" s="46"/>
      <c r="AD315" s="22"/>
    </row>
    <row r="316" spans="1:30" ht="15" customHeight="1" x14ac:dyDescent="0.25">
      <c r="A316" s="4" t="s">
        <v>1711</v>
      </c>
      <c r="B316" s="8" t="s">
        <v>1710</v>
      </c>
      <c r="C316" s="4" t="s">
        <v>61</v>
      </c>
      <c r="D316" s="4" t="s">
        <v>1710</v>
      </c>
      <c r="E316" s="6" t="s">
        <v>30</v>
      </c>
      <c r="F316" s="4" t="s">
        <v>1712</v>
      </c>
      <c r="G316" s="7" t="s">
        <v>1713</v>
      </c>
      <c r="H316" s="4" t="s">
        <v>1714</v>
      </c>
      <c r="I316" s="8" t="s">
        <v>1715</v>
      </c>
      <c r="J316" s="7" t="s">
        <v>3737</v>
      </c>
      <c r="K316" s="7" t="s">
        <v>1716</v>
      </c>
      <c r="L316" s="7" t="s">
        <v>3835</v>
      </c>
      <c r="M316" s="7" t="s">
        <v>1717</v>
      </c>
      <c r="N316" s="40" t="s">
        <v>1718</v>
      </c>
      <c r="O316" s="7" t="s">
        <v>1719</v>
      </c>
      <c r="P316" s="9" t="s">
        <v>36</v>
      </c>
      <c r="Q316" s="7" t="s">
        <v>1720</v>
      </c>
      <c r="R316" s="53" t="s">
        <v>1721</v>
      </c>
      <c r="S316" s="40" t="s">
        <v>1722</v>
      </c>
      <c r="T316" s="9" t="s">
        <v>36</v>
      </c>
      <c r="U316" s="138" t="s">
        <v>36</v>
      </c>
      <c r="V316" s="10" t="s">
        <v>36</v>
      </c>
      <c r="W316" s="4" t="s">
        <v>3344</v>
      </c>
      <c r="X316" s="30" t="s">
        <v>36</v>
      </c>
      <c r="Y316" s="58" t="s">
        <v>36</v>
      </c>
      <c r="Z316" s="58" t="s">
        <v>36</v>
      </c>
      <c r="AA316" s="14" t="s">
        <v>36</v>
      </c>
      <c r="AB316" s="14" t="s">
        <v>36</v>
      </c>
      <c r="AC316" s="58" t="s">
        <v>36</v>
      </c>
      <c r="AD316" s="14" t="s">
        <v>36</v>
      </c>
    </row>
    <row r="317" spans="1:30" ht="15" customHeight="1" x14ac:dyDescent="0.25">
      <c r="A317" s="12" t="s">
        <v>1723</v>
      </c>
      <c r="B317" s="42"/>
      <c r="C317" s="15"/>
      <c r="D317" s="12"/>
      <c r="E317" s="13" t="s">
        <v>41</v>
      </c>
      <c r="F317" s="12" t="s">
        <v>1723</v>
      </c>
      <c r="G317" s="12" t="s">
        <v>1723</v>
      </c>
      <c r="H317" s="12" t="s">
        <v>1724</v>
      </c>
      <c r="I317" s="12" t="s">
        <v>1724</v>
      </c>
      <c r="J317" s="41" t="s">
        <v>3738</v>
      </c>
      <c r="K317" s="41" t="s">
        <v>1725</v>
      </c>
      <c r="L317" s="41" t="s">
        <v>3177</v>
      </c>
      <c r="M317" s="41" t="s">
        <v>1723</v>
      </c>
      <c r="N317" s="41" t="s">
        <v>1724</v>
      </c>
      <c r="O317" s="41" t="s">
        <v>1727</v>
      </c>
      <c r="P317" s="14" t="s">
        <v>36</v>
      </c>
      <c r="Q317" s="41" t="s">
        <v>73</v>
      </c>
      <c r="R317" s="41" t="s">
        <v>1723</v>
      </c>
      <c r="S317" s="41" t="s">
        <v>1726</v>
      </c>
      <c r="T317" s="14" t="s">
        <v>36</v>
      </c>
      <c r="U317" s="139" t="s">
        <v>36</v>
      </c>
      <c r="V317" s="14" t="s">
        <v>36</v>
      </c>
      <c r="W317" s="12" t="s">
        <v>1723</v>
      </c>
      <c r="X317" s="14" t="s">
        <v>36</v>
      </c>
      <c r="Y317" s="14" t="s">
        <v>36</v>
      </c>
      <c r="Z317" s="14" t="s">
        <v>36</v>
      </c>
      <c r="AA317" s="14" t="s">
        <v>36</v>
      </c>
      <c r="AB317" s="14" t="s">
        <v>36</v>
      </c>
      <c r="AC317" s="14" t="s">
        <v>36</v>
      </c>
      <c r="AD317" s="14" t="s">
        <v>36</v>
      </c>
    </row>
    <row r="318" spans="1:30" ht="15" customHeight="1" thickBot="1" x14ac:dyDescent="0.3">
      <c r="A318" s="22"/>
      <c r="B318" s="24"/>
      <c r="C318" s="22"/>
      <c r="D318" s="22"/>
      <c r="E318" s="19"/>
      <c r="F318" s="22"/>
      <c r="G318" s="43"/>
      <c r="H318" s="22"/>
      <c r="I318" s="24"/>
      <c r="J318" s="43"/>
      <c r="K318" s="43"/>
      <c r="L318" s="43"/>
      <c r="M318" s="43"/>
      <c r="N318" s="44"/>
      <c r="O318" s="43" t="s">
        <v>3541</v>
      </c>
      <c r="P318" s="23"/>
      <c r="Q318" s="43" t="s">
        <v>3541</v>
      </c>
      <c r="R318" s="55"/>
      <c r="S318" s="44"/>
      <c r="T318" s="23"/>
      <c r="U318" s="140"/>
      <c r="V318" s="25"/>
      <c r="W318" s="22"/>
      <c r="X318" s="47"/>
      <c r="Y318" s="25"/>
      <c r="Z318" s="25"/>
      <c r="AA318" s="23"/>
      <c r="AB318" s="23"/>
      <c r="AC318" s="25"/>
      <c r="AD318" s="23"/>
    </row>
    <row r="319" spans="1:30" ht="15" customHeight="1" x14ac:dyDescent="0.25">
      <c r="A319" s="4" t="s">
        <v>1729</v>
      </c>
      <c r="B319" s="8" t="s">
        <v>1728</v>
      </c>
      <c r="C319" s="4" t="s">
        <v>76</v>
      </c>
      <c r="D319" s="4" t="s">
        <v>3193</v>
      </c>
      <c r="E319" s="6" t="s">
        <v>30</v>
      </c>
      <c r="F319" s="4" t="s">
        <v>1730</v>
      </c>
      <c r="G319" s="7" t="s">
        <v>1731</v>
      </c>
      <c r="H319" s="4" t="s">
        <v>1732</v>
      </c>
      <c r="I319" s="8" t="s">
        <v>1733</v>
      </c>
      <c r="J319" s="7" t="s">
        <v>1734</v>
      </c>
      <c r="K319" s="4" t="s">
        <v>1735</v>
      </c>
      <c r="L319" s="7" t="s">
        <v>1736</v>
      </c>
      <c r="M319" s="4" t="s">
        <v>1737</v>
      </c>
      <c r="N319" s="29" t="s">
        <v>36</v>
      </c>
      <c r="O319" s="7" t="s">
        <v>3637</v>
      </c>
      <c r="P319" s="7" t="s">
        <v>1738</v>
      </c>
      <c r="Q319" s="4" t="s">
        <v>1739</v>
      </c>
      <c r="R319" s="53" t="s">
        <v>1783</v>
      </c>
      <c r="S319" s="8" t="s">
        <v>1740</v>
      </c>
      <c r="T319" s="9" t="s">
        <v>36</v>
      </c>
      <c r="U319" s="138" t="s">
        <v>36</v>
      </c>
      <c r="V319" s="53" t="s">
        <v>3512</v>
      </c>
      <c r="W319" s="4" t="s">
        <v>3345</v>
      </c>
      <c r="X319" s="54" t="s">
        <v>1874</v>
      </c>
      <c r="Y319" s="53" t="s">
        <v>1816</v>
      </c>
      <c r="Z319" s="10" t="s">
        <v>36</v>
      </c>
      <c r="AA319" s="7" t="s">
        <v>3513</v>
      </c>
      <c r="AB319" s="7" t="s">
        <v>1883</v>
      </c>
      <c r="AC319" s="53" t="s">
        <v>1841</v>
      </c>
      <c r="AD319" s="7" t="s">
        <v>1819</v>
      </c>
    </row>
    <row r="320" spans="1:30" ht="15" customHeight="1" x14ac:dyDescent="0.25">
      <c r="A320" s="12" t="s">
        <v>1741</v>
      </c>
      <c r="B320" s="42"/>
      <c r="C320" s="15"/>
      <c r="D320" s="12"/>
      <c r="E320" s="13" t="s">
        <v>41</v>
      </c>
      <c r="F320" s="12" t="s">
        <v>1743</v>
      </c>
      <c r="G320" s="12" t="s">
        <v>1743</v>
      </c>
      <c r="H320" s="12" t="s">
        <v>1743</v>
      </c>
      <c r="I320" s="12" t="s">
        <v>1743</v>
      </c>
      <c r="J320" s="41" t="s">
        <v>1744</v>
      </c>
      <c r="K320" s="12" t="s">
        <v>1742</v>
      </c>
      <c r="L320" s="41" t="s">
        <v>1743</v>
      </c>
      <c r="M320" s="12" t="s">
        <v>1744</v>
      </c>
      <c r="N320" s="14" t="s">
        <v>36</v>
      </c>
      <c r="O320" s="41" t="s">
        <v>3426</v>
      </c>
      <c r="P320" s="41" t="s">
        <v>96</v>
      </c>
      <c r="Q320" s="12" t="s">
        <v>96</v>
      </c>
      <c r="R320" s="41" t="s">
        <v>96</v>
      </c>
      <c r="S320" s="12" t="s">
        <v>1743</v>
      </c>
      <c r="T320" s="14" t="s">
        <v>36</v>
      </c>
      <c r="U320" s="139" t="s">
        <v>36</v>
      </c>
      <c r="V320" s="41" t="s">
        <v>96</v>
      </c>
      <c r="W320" s="12" t="s">
        <v>1744</v>
      </c>
      <c r="X320" s="41" t="s">
        <v>96</v>
      </c>
      <c r="Y320" s="41" t="s">
        <v>1800</v>
      </c>
      <c r="Z320" s="14" t="s">
        <v>36</v>
      </c>
      <c r="AA320" s="41" t="s">
        <v>96</v>
      </c>
      <c r="AB320" s="41" t="s">
        <v>96</v>
      </c>
      <c r="AC320" s="41" t="s">
        <v>96</v>
      </c>
      <c r="AD320" s="41" t="s">
        <v>96</v>
      </c>
    </row>
    <row r="321" spans="1:30" ht="15" customHeight="1" thickBot="1" x14ac:dyDescent="0.3">
      <c r="A321" s="22"/>
      <c r="B321" s="24"/>
      <c r="C321" s="22"/>
      <c r="D321" s="22"/>
      <c r="E321" s="19"/>
      <c r="F321" s="22"/>
      <c r="G321" s="43"/>
      <c r="H321" s="22"/>
      <c r="I321" s="24"/>
      <c r="J321" s="43"/>
      <c r="K321" s="22"/>
      <c r="L321" s="43"/>
      <c r="M321" s="22"/>
      <c r="N321" s="45"/>
      <c r="O321" s="43"/>
      <c r="P321" s="43"/>
      <c r="Q321" s="22"/>
      <c r="R321" s="55"/>
      <c r="S321" s="24"/>
      <c r="T321" s="23"/>
      <c r="U321" s="140"/>
      <c r="V321" s="55"/>
      <c r="W321" s="22"/>
      <c r="X321" s="56"/>
      <c r="Y321" s="55"/>
      <c r="Z321" s="25"/>
      <c r="AA321" s="43"/>
      <c r="AB321" s="43"/>
      <c r="AC321" s="55"/>
      <c r="AD321" s="43"/>
    </row>
    <row r="322" spans="1:30" ht="15" customHeight="1" x14ac:dyDescent="0.25">
      <c r="A322" s="4" t="s">
        <v>1758</v>
      </c>
      <c r="B322" s="8" t="s">
        <v>1757</v>
      </c>
      <c r="C322" s="4" t="s">
        <v>76</v>
      </c>
      <c r="D322" s="4" t="s">
        <v>3193</v>
      </c>
      <c r="E322" s="6" t="s">
        <v>30</v>
      </c>
      <c r="F322" s="4" t="s">
        <v>1759</v>
      </c>
      <c r="G322" s="7" t="s">
        <v>1760</v>
      </c>
      <c r="H322" s="4" t="s">
        <v>1761</v>
      </c>
      <c r="I322" s="8" t="s">
        <v>1762</v>
      </c>
      <c r="J322" s="7" t="s">
        <v>1763</v>
      </c>
      <c r="K322" s="9" t="s">
        <v>36</v>
      </c>
      <c r="L322" s="7" t="s">
        <v>1764</v>
      </c>
      <c r="M322" s="9" t="s">
        <v>36</v>
      </c>
      <c r="N322" s="40" t="s">
        <v>1765</v>
      </c>
      <c r="O322" s="7" t="s">
        <v>3639</v>
      </c>
      <c r="P322" s="4" t="s">
        <v>1766</v>
      </c>
      <c r="Q322" s="9" t="s">
        <v>36</v>
      </c>
      <c r="R322" s="53" t="s">
        <v>1767</v>
      </c>
      <c r="S322" s="29" t="s">
        <v>36</v>
      </c>
      <c r="T322" s="7" t="s">
        <v>1768</v>
      </c>
      <c r="U322" s="135" t="s">
        <v>3268</v>
      </c>
      <c r="V322" s="53" t="s">
        <v>1797</v>
      </c>
      <c r="W322" s="4" t="s">
        <v>3347</v>
      </c>
      <c r="X322" s="54" t="s">
        <v>1769</v>
      </c>
      <c r="Y322" s="10" t="s">
        <v>36</v>
      </c>
      <c r="Z322" s="53" t="s">
        <v>1770</v>
      </c>
      <c r="AA322" s="7" t="s">
        <v>1818</v>
      </c>
      <c r="AB322" s="7" t="s">
        <v>1798</v>
      </c>
      <c r="AC322" s="10" t="s">
        <v>36</v>
      </c>
      <c r="AD322" s="7" t="s">
        <v>1857</v>
      </c>
    </row>
    <row r="323" spans="1:30" ht="15" customHeight="1" x14ac:dyDescent="0.25">
      <c r="A323" s="12" t="s">
        <v>96</v>
      </c>
      <c r="B323" s="42"/>
      <c r="C323" s="15"/>
      <c r="D323" s="12"/>
      <c r="E323" s="13" t="s">
        <v>41</v>
      </c>
      <c r="F323" s="12" t="s">
        <v>96</v>
      </c>
      <c r="G323" s="12" t="s">
        <v>96</v>
      </c>
      <c r="H323" s="12" t="s">
        <v>96</v>
      </c>
      <c r="I323" s="12" t="s">
        <v>96</v>
      </c>
      <c r="J323" s="41" t="s">
        <v>96</v>
      </c>
      <c r="K323" s="14" t="s">
        <v>36</v>
      </c>
      <c r="L323" s="41" t="s">
        <v>96</v>
      </c>
      <c r="M323" s="14" t="s">
        <v>36</v>
      </c>
      <c r="N323" s="41" t="s">
        <v>96</v>
      </c>
      <c r="O323" s="41" t="s">
        <v>3378</v>
      </c>
      <c r="P323" s="12" t="s">
        <v>96</v>
      </c>
      <c r="Q323" s="14" t="s">
        <v>36</v>
      </c>
      <c r="R323" s="41" t="s">
        <v>96</v>
      </c>
      <c r="S323" s="14" t="s">
        <v>36</v>
      </c>
      <c r="T323" s="41" t="s">
        <v>96</v>
      </c>
      <c r="U323" s="136" t="s">
        <v>96</v>
      </c>
      <c r="V323" s="41" t="s">
        <v>96</v>
      </c>
      <c r="W323" s="41" t="s">
        <v>96</v>
      </c>
      <c r="X323" s="41" t="s">
        <v>96</v>
      </c>
      <c r="Y323" s="14" t="s">
        <v>36</v>
      </c>
      <c r="Z323" s="41" t="s">
        <v>1771</v>
      </c>
      <c r="AA323" s="41" t="s">
        <v>96</v>
      </c>
      <c r="AB323" s="41" t="s">
        <v>1800</v>
      </c>
      <c r="AC323" s="14" t="s">
        <v>36</v>
      </c>
      <c r="AD323" s="41" t="s">
        <v>96</v>
      </c>
    </row>
    <row r="324" spans="1:30" ht="15" customHeight="1" thickBot="1" x14ac:dyDescent="0.3">
      <c r="A324" s="22"/>
      <c r="B324" s="24"/>
      <c r="C324" s="22"/>
      <c r="D324" s="22"/>
      <c r="E324" s="19"/>
      <c r="F324" s="22"/>
      <c r="G324" s="43"/>
      <c r="H324" s="22"/>
      <c r="I324" s="24"/>
      <c r="J324" s="43"/>
      <c r="K324" s="23"/>
      <c r="L324" s="43"/>
      <c r="M324" s="23"/>
      <c r="N324" s="44"/>
      <c r="O324" s="43"/>
      <c r="P324" s="22"/>
      <c r="Q324" s="23"/>
      <c r="R324" s="55"/>
      <c r="S324" s="45"/>
      <c r="T324" s="43"/>
      <c r="U324" s="137"/>
      <c r="V324" s="55"/>
      <c r="W324" s="43"/>
      <c r="X324" s="56"/>
      <c r="Y324" s="25"/>
      <c r="Z324" s="55"/>
      <c r="AA324" s="43"/>
      <c r="AB324" s="43"/>
      <c r="AC324" s="25"/>
      <c r="AD324" s="43"/>
    </row>
    <row r="325" spans="1:30" ht="15" customHeight="1" x14ac:dyDescent="0.25">
      <c r="A325" s="12" t="s">
        <v>1789</v>
      </c>
      <c r="B325" s="8" t="s">
        <v>1788</v>
      </c>
      <c r="C325" s="12" t="s">
        <v>76</v>
      </c>
      <c r="D325" s="12" t="s">
        <v>3194</v>
      </c>
      <c r="E325" s="6" t="s">
        <v>30</v>
      </c>
      <c r="F325" s="12" t="s">
        <v>1790</v>
      </c>
      <c r="G325" s="41" t="s">
        <v>1791</v>
      </c>
      <c r="H325" s="12" t="s">
        <v>1792</v>
      </c>
      <c r="I325" s="31" t="s">
        <v>1793</v>
      </c>
      <c r="J325" s="9" t="s">
        <v>36</v>
      </c>
      <c r="K325" s="9" t="s">
        <v>36</v>
      </c>
      <c r="L325" s="9" t="s">
        <v>36</v>
      </c>
      <c r="M325" s="9" t="s">
        <v>36</v>
      </c>
      <c r="N325" s="8" t="s">
        <v>1794</v>
      </c>
      <c r="O325" s="7" t="s">
        <v>3640</v>
      </c>
      <c r="P325" s="9" t="s">
        <v>36</v>
      </c>
      <c r="Q325" s="9" t="s">
        <v>36</v>
      </c>
      <c r="R325" s="10" t="s">
        <v>36</v>
      </c>
      <c r="S325" s="182" t="s">
        <v>1795</v>
      </c>
      <c r="T325" s="4" t="s">
        <v>1796</v>
      </c>
      <c r="U325" s="138" t="s">
        <v>36</v>
      </c>
      <c r="V325" s="10" t="s">
        <v>36</v>
      </c>
      <c r="W325" s="9" t="s">
        <v>36</v>
      </c>
      <c r="X325" s="30" t="s">
        <v>36</v>
      </c>
      <c r="Y325" s="10" t="s">
        <v>36</v>
      </c>
      <c r="Z325" s="10" t="s">
        <v>36</v>
      </c>
      <c r="AA325" s="9" t="s">
        <v>36</v>
      </c>
      <c r="AB325" s="9" t="s">
        <v>36</v>
      </c>
      <c r="AC325" s="10" t="s">
        <v>36</v>
      </c>
      <c r="AD325" s="9" t="s">
        <v>36</v>
      </c>
    </row>
    <row r="326" spans="1:30" ht="15" customHeight="1" x14ac:dyDescent="0.25">
      <c r="A326" s="12" t="s">
        <v>1756</v>
      </c>
      <c r="B326" s="42"/>
      <c r="C326" s="15"/>
      <c r="D326" s="12"/>
      <c r="E326" s="13" t="s">
        <v>41</v>
      </c>
      <c r="F326" s="12" t="s">
        <v>1756</v>
      </c>
      <c r="G326" s="12" t="s">
        <v>1756</v>
      </c>
      <c r="H326" s="12" t="s">
        <v>1756</v>
      </c>
      <c r="I326" s="12" t="s">
        <v>1756</v>
      </c>
      <c r="J326" s="14" t="s">
        <v>36</v>
      </c>
      <c r="K326" s="14" t="s">
        <v>36</v>
      </c>
      <c r="L326" s="14" t="s">
        <v>36</v>
      </c>
      <c r="M326" s="14" t="s">
        <v>36</v>
      </c>
      <c r="N326" s="12" t="s">
        <v>1756</v>
      </c>
      <c r="O326" s="41" t="s">
        <v>3425</v>
      </c>
      <c r="P326" s="14" t="s">
        <v>36</v>
      </c>
      <c r="Q326" s="14" t="s">
        <v>36</v>
      </c>
      <c r="R326" s="14" t="s">
        <v>36</v>
      </c>
      <c r="S326" s="151" t="s">
        <v>96</v>
      </c>
      <c r="T326" s="12" t="s">
        <v>1799</v>
      </c>
      <c r="U326" s="139" t="s">
        <v>36</v>
      </c>
      <c r="V326" s="14" t="s">
        <v>36</v>
      </c>
      <c r="W326" s="14" t="s">
        <v>36</v>
      </c>
      <c r="X326" s="14" t="s">
        <v>36</v>
      </c>
      <c r="Y326" s="14" t="s">
        <v>36</v>
      </c>
      <c r="Z326" s="14" t="s">
        <v>36</v>
      </c>
      <c r="AA326" s="14" t="s">
        <v>36</v>
      </c>
      <c r="AB326" s="14" t="s">
        <v>36</v>
      </c>
      <c r="AC326" s="14" t="s">
        <v>36</v>
      </c>
      <c r="AD326" s="14" t="s">
        <v>36</v>
      </c>
    </row>
    <row r="327" spans="1:30" ht="15" customHeight="1" thickBot="1" x14ac:dyDescent="0.3">
      <c r="A327" s="22"/>
      <c r="B327" s="24"/>
      <c r="C327" s="22"/>
      <c r="D327" s="22"/>
      <c r="E327" s="19"/>
      <c r="F327" s="22"/>
      <c r="G327" s="43"/>
      <c r="H327" s="22"/>
      <c r="I327" s="24"/>
      <c r="J327" s="23"/>
      <c r="K327" s="23"/>
      <c r="L327" s="23"/>
      <c r="M327" s="23"/>
      <c r="N327" s="24"/>
      <c r="O327" s="43"/>
      <c r="P327" s="23"/>
      <c r="Q327" s="23"/>
      <c r="R327" s="25"/>
      <c r="S327" s="176"/>
      <c r="T327" s="17"/>
      <c r="U327" s="140"/>
      <c r="V327" s="27"/>
      <c r="W327" s="28"/>
      <c r="X327" s="65"/>
      <c r="Y327" s="25"/>
      <c r="Z327" s="25"/>
      <c r="AA327" s="23"/>
      <c r="AB327" s="23"/>
      <c r="AC327" s="25"/>
      <c r="AD327" s="23"/>
    </row>
    <row r="328" spans="1:30" ht="15" customHeight="1" x14ac:dyDescent="0.25">
      <c r="A328" s="12" t="s">
        <v>1746</v>
      </c>
      <c r="B328" s="8" t="s">
        <v>1745</v>
      </c>
      <c r="C328" s="12" t="s">
        <v>76</v>
      </c>
      <c r="D328" s="12" t="s">
        <v>3194</v>
      </c>
      <c r="E328" s="6" t="s">
        <v>30</v>
      </c>
      <c r="F328" s="12" t="s">
        <v>1747</v>
      </c>
      <c r="G328" s="41" t="s">
        <v>1748</v>
      </c>
      <c r="H328" s="12" t="s">
        <v>1749</v>
      </c>
      <c r="I328" s="31" t="s">
        <v>1750</v>
      </c>
      <c r="J328" s="7" t="s">
        <v>1751</v>
      </c>
      <c r="K328" s="9" t="s">
        <v>36</v>
      </c>
      <c r="L328" s="7" t="s">
        <v>1752</v>
      </c>
      <c r="M328" s="4" t="s">
        <v>1753</v>
      </c>
      <c r="N328" s="29" t="s">
        <v>36</v>
      </c>
      <c r="O328" s="7" t="s">
        <v>3638</v>
      </c>
      <c r="P328" s="9" t="s">
        <v>36</v>
      </c>
      <c r="Q328" s="9" t="s">
        <v>36</v>
      </c>
      <c r="R328" s="5" t="s">
        <v>1754</v>
      </c>
      <c r="S328" s="40" t="s">
        <v>1755</v>
      </c>
      <c r="T328" s="9" t="s">
        <v>36</v>
      </c>
      <c r="U328" s="135" t="s">
        <v>3267</v>
      </c>
      <c r="V328" s="10" t="s">
        <v>36</v>
      </c>
      <c r="W328" s="4" t="s">
        <v>3346</v>
      </c>
      <c r="X328" s="30" t="s">
        <v>36</v>
      </c>
      <c r="Y328" s="10" t="s">
        <v>36</v>
      </c>
      <c r="Z328" s="10" t="s">
        <v>36</v>
      </c>
      <c r="AA328" s="9" t="s">
        <v>36</v>
      </c>
      <c r="AB328" s="9" t="s">
        <v>36</v>
      </c>
      <c r="AC328" s="10" t="s">
        <v>36</v>
      </c>
      <c r="AD328" s="9" t="s">
        <v>36</v>
      </c>
    </row>
    <row r="329" spans="1:30" ht="15" customHeight="1" x14ac:dyDescent="0.25">
      <c r="A329" s="12" t="s">
        <v>1756</v>
      </c>
      <c r="B329" s="42"/>
      <c r="C329" s="15"/>
      <c r="D329" s="12"/>
      <c r="E329" s="13" t="s">
        <v>41</v>
      </c>
      <c r="F329" s="12" t="s">
        <v>1756</v>
      </c>
      <c r="G329" s="12" t="s">
        <v>1756</v>
      </c>
      <c r="H329" s="12" t="s">
        <v>1756</v>
      </c>
      <c r="I329" s="12" t="s">
        <v>1756</v>
      </c>
      <c r="J329" s="41" t="s">
        <v>1756</v>
      </c>
      <c r="K329" s="14" t="s">
        <v>36</v>
      </c>
      <c r="L329" s="41" t="s">
        <v>1756</v>
      </c>
      <c r="M329" s="12" t="s">
        <v>1756</v>
      </c>
      <c r="N329" s="14" t="s">
        <v>36</v>
      </c>
      <c r="O329" s="41" t="s">
        <v>3425</v>
      </c>
      <c r="P329" s="14" t="s">
        <v>36</v>
      </c>
      <c r="Q329" s="14" t="s">
        <v>36</v>
      </c>
      <c r="R329" s="12" t="s">
        <v>1756</v>
      </c>
      <c r="S329" s="12" t="s">
        <v>1756</v>
      </c>
      <c r="T329" s="14" t="s">
        <v>36</v>
      </c>
      <c r="U329" s="136" t="s">
        <v>1756</v>
      </c>
      <c r="V329" s="14" t="s">
        <v>36</v>
      </c>
      <c r="W329" s="12" t="s">
        <v>1756</v>
      </c>
      <c r="X329" s="14" t="s">
        <v>36</v>
      </c>
      <c r="Y329" s="14" t="s">
        <v>36</v>
      </c>
      <c r="Z329" s="14" t="s">
        <v>36</v>
      </c>
      <c r="AA329" s="14" t="s">
        <v>36</v>
      </c>
      <c r="AB329" s="14" t="s">
        <v>36</v>
      </c>
      <c r="AC329" s="14" t="s">
        <v>36</v>
      </c>
      <c r="AD329" s="14" t="s">
        <v>36</v>
      </c>
    </row>
    <row r="330" spans="1:30" ht="15" customHeight="1" thickBot="1" x14ac:dyDescent="0.3">
      <c r="A330" s="22"/>
      <c r="B330" s="21"/>
      <c r="C330" s="22"/>
      <c r="D330" s="22"/>
      <c r="E330" s="19"/>
      <c r="F330" s="22"/>
      <c r="G330" s="43"/>
      <c r="H330" s="22"/>
      <c r="I330" s="24"/>
      <c r="J330" s="43"/>
      <c r="K330" s="23"/>
      <c r="L330" s="43"/>
      <c r="M330" s="22"/>
      <c r="N330" s="45"/>
      <c r="O330" s="43" t="s">
        <v>3541</v>
      </c>
      <c r="P330" s="23"/>
      <c r="Q330" s="23"/>
      <c r="R330" s="46"/>
      <c r="S330" s="44"/>
      <c r="T330" s="23"/>
      <c r="U330" s="137"/>
      <c r="V330" s="25"/>
      <c r="W330" s="22"/>
      <c r="X330" s="47"/>
      <c r="Y330" s="25"/>
      <c r="Z330" s="25"/>
      <c r="AA330" s="23"/>
      <c r="AB330" s="23"/>
      <c r="AC330" s="25"/>
      <c r="AD330" s="23"/>
    </row>
    <row r="331" spans="1:30" ht="15" customHeight="1" x14ac:dyDescent="0.25">
      <c r="A331" s="4" t="s">
        <v>1773</v>
      </c>
      <c r="B331" s="8" t="s">
        <v>1772</v>
      </c>
      <c r="C331" s="4" t="s">
        <v>76</v>
      </c>
      <c r="D331" s="4" t="s">
        <v>1772</v>
      </c>
      <c r="E331" s="6" t="s">
        <v>30</v>
      </c>
      <c r="F331" s="4" t="s">
        <v>1774</v>
      </c>
      <c r="G331" s="7" t="s">
        <v>1775</v>
      </c>
      <c r="H331" s="7" t="s">
        <v>1776</v>
      </c>
      <c r="I331" s="40" t="s">
        <v>1777</v>
      </c>
      <c r="J331" s="7" t="s">
        <v>3739</v>
      </c>
      <c r="K331" s="7" t="s">
        <v>1778</v>
      </c>
      <c r="L331" s="7" t="s">
        <v>3836</v>
      </c>
      <c r="M331" s="156" t="s">
        <v>1779</v>
      </c>
      <c r="N331" s="40" t="s">
        <v>1780</v>
      </c>
      <c r="O331" s="9" t="s">
        <v>36</v>
      </c>
      <c r="P331" s="156" t="s">
        <v>1781</v>
      </c>
      <c r="Q331" s="7" t="s">
        <v>1782</v>
      </c>
      <c r="R331" s="150" t="s">
        <v>1783</v>
      </c>
      <c r="S331" s="40" t="s">
        <v>1784</v>
      </c>
      <c r="T331" s="9" t="s">
        <v>36</v>
      </c>
      <c r="U331" s="138" t="s">
        <v>36</v>
      </c>
      <c r="V331" s="10" t="s">
        <v>36</v>
      </c>
      <c r="W331" s="9" t="s">
        <v>36</v>
      </c>
      <c r="X331" s="177" t="s">
        <v>1785</v>
      </c>
      <c r="Y331" s="10" t="s">
        <v>36</v>
      </c>
      <c r="Z331" s="10" t="s">
        <v>36</v>
      </c>
      <c r="AA331" s="9" t="s">
        <v>36</v>
      </c>
      <c r="AB331" s="9" t="s">
        <v>36</v>
      </c>
      <c r="AC331" s="10" t="s">
        <v>36</v>
      </c>
      <c r="AD331" s="9" t="s">
        <v>36</v>
      </c>
    </row>
    <row r="332" spans="1:30" ht="15" customHeight="1" x14ac:dyDescent="0.25">
      <c r="A332" s="12" t="s">
        <v>1786</v>
      </c>
      <c r="B332" s="42"/>
      <c r="C332" s="15"/>
      <c r="D332" s="12"/>
      <c r="E332" s="13" t="s">
        <v>41</v>
      </c>
      <c r="F332" s="12" t="s">
        <v>1786</v>
      </c>
      <c r="G332" s="12" t="s">
        <v>1786</v>
      </c>
      <c r="H332" s="41" t="s">
        <v>1786</v>
      </c>
      <c r="I332" s="41" t="s">
        <v>1786</v>
      </c>
      <c r="J332" s="41" t="s">
        <v>3168</v>
      </c>
      <c r="K332" s="41" t="s">
        <v>1124</v>
      </c>
      <c r="L332" s="41" t="s">
        <v>3168</v>
      </c>
      <c r="M332" s="151" t="s">
        <v>96</v>
      </c>
      <c r="N332" s="41" t="s">
        <v>1787</v>
      </c>
      <c r="O332" s="14" t="s">
        <v>36</v>
      </c>
      <c r="P332" s="151" t="s">
        <v>96</v>
      </c>
      <c r="Q332" s="41" t="s">
        <v>1786</v>
      </c>
      <c r="R332" s="151" t="s">
        <v>96</v>
      </c>
      <c r="S332" s="41" t="s">
        <v>1786</v>
      </c>
      <c r="T332" s="14" t="s">
        <v>36</v>
      </c>
      <c r="U332" s="139" t="s">
        <v>36</v>
      </c>
      <c r="V332" s="14" t="s">
        <v>36</v>
      </c>
      <c r="W332" s="14" t="s">
        <v>36</v>
      </c>
      <c r="X332" s="151" t="s">
        <v>96</v>
      </c>
      <c r="Y332" s="14" t="s">
        <v>36</v>
      </c>
      <c r="Z332" s="14" t="s">
        <v>36</v>
      </c>
      <c r="AA332" s="14" t="s">
        <v>36</v>
      </c>
      <c r="AB332" s="14" t="s">
        <v>36</v>
      </c>
      <c r="AC332" s="14" t="s">
        <v>36</v>
      </c>
      <c r="AD332" s="14" t="s">
        <v>36</v>
      </c>
    </row>
    <row r="333" spans="1:30" ht="15" customHeight="1" thickBot="1" x14ac:dyDescent="0.3">
      <c r="A333" s="22"/>
      <c r="B333" s="24"/>
      <c r="C333" s="22"/>
      <c r="D333" s="22"/>
      <c r="E333" s="19"/>
      <c r="F333" s="22"/>
      <c r="G333" s="43"/>
      <c r="H333" s="43"/>
      <c r="I333" s="44"/>
      <c r="J333" s="43"/>
      <c r="K333" s="43" t="s">
        <v>3549</v>
      </c>
      <c r="L333" s="43"/>
      <c r="M333" s="157"/>
      <c r="N333" s="44"/>
      <c r="O333" s="23"/>
      <c r="P333" s="157"/>
      <c r="Q333" s="43"/>
      <c r="R333" s="152"/>
      <c r="S333" s="44"/>
      <c r="T333" s="23"/>
      <c r="U333" s="140"/>
      <c r="V333" s="25"/>
      <c r="W333" s="23"/>
      <c r="X333" s="178"/>
      <c r="Y333" s="25"/>
      <c r="Z333" s="25"/>
      <c r="AA333" s="23"/>
      <c r="AB333" s="23"/>
      <c r="AC333" s="25"/>
      <c r="AD333" s="23"/>
    </row>
    <row r="334" spans="1:30" ht="15" customHeight="1" x14ac:dyDescent="0.25">
      <c r="A334" s="4" t="s">
        <v>1803</v>
      </c>
      <c r="B334" s="8" t="s">
        <v>1801</v>
      </c>
      <c r="C334" s="4" t="s">
        <v>1802</v>
      </c>
      <c r="D334" s="4" t="s">
        <v>1801</v>
      </c>
      <c r="E334" s="6" t="s">
        <v>30</v>
      </c>
      <c r="F334" s="4" t="s">
        <v>1804</v>
      </c>
      <c r="G334" s="7" t="s">
        <v>1805</v>
      </c>
      <c r="H334" s="4" t="s">
        <v>1806</v>
      </c>
      <c r="I334" s="8" t="s">
        <v>1807</v>
      </c>
      <c r="J334" s="7" t="s">
        <v>1808</v>
      </c>
      <c r="K334" s="7" t="s">
        <v>1809</v>
      </c>
      <c r="L334" s="7" t="s">
        <v>3837</v>
      </c>
      <c r="M334" s="7" t="s">
        <v>1810</v>
      </c>
      <c r="N334" s="40" t="s">
        <v>1811</v>
      </c>
      <c r="O334" s="41" t="s">
        <v>3641</v>
      </c>
      <c r="P334" s="41" t="s">
        <v>1812</v>
      </c>
      <c r="Q334" s="151" t="s">
        <v>1813</v>
      </c>
      <c r="R334" s="158" t="s">
        <v>1814</v>
      </c>
      <c r="S334" s="175" t="s">
        <v>1815</v>
      </c>
      <c r="T334" s="9" t="s">
        <v>36</v>
      </c>
      <c r="U334" s="135" t="s">
        <v>3269</v>
      </c>
      <c r="V334" s="10" t="s">
        <v>36</v>
      </c>
      <c r="W334" s="4" t="s">
        <v>3348</v>
      </c>
      <c r="X334" s="30" t="s">
        <v>36</v>
      </c>
      <c r="Y334" s="158" t="s">
        <v>1816</v>
      </c>
      <c r="Z334" s="158" t="s">
        <v>1817</v>
      </c>
      <c r="AA334" s="151" t="s">
        <v>1818</v>
      </c>
      <c r="AB334" s="14" t="s">
        <v>36</v>
      </c>
      <c r="AC334" s="58" t="s">
        <v>36</v>
      </c>
      <c r="AD334" s="14" t="s">
        <v>36</v>
      </c>
    </row>
    <row r="335" spans="1:30" ht="15" customHeight="1" x14ac:dyDescent="0.25">
      <c r="A335" s="12" t="s">
        <v>1820</v>
      </c>
      <c r="B335" s="42"/>
      <c r="C335" s="15"/>
      <c r="D335" s="12"/>
      <c r="E335" s="13" t="s">
        <v>41</v>
      </c>
      <c r="F335" s="12" t="s">
        <v>1821</v>
      </c>
      <c r="G335" s="12" t="s">
        <v>1821</v>
      </c>
      <c r="H335" s="12" t="s">
        <v>1821</v>
      </c>
      <c r="I335" s="12" t="s">
        <v>1821</v>
      </c>
      <c r="J335" s="41" t="s">
        <v>1821</v>
      </c>
      <c r="K335" s="41" t="s">
        <v>1822</v>
      </c>
      <c r="L335" s="41" t="s">
        <v>3838</v>
      </c>
      <c r="M335" s="41" t="s">
        <v>1820</v>
      </c>
      <c r="N335" s="41" t="s">
        <v>1823</v>
      </c>
      <c r="O335" s="41" t="s">
        <v>3642</v>
      </c>
      <c r="P335" s="41" t="s">
        <v>1821</v>
      </c>
      <c r="Q335" s="151" t="s">
        <v>1824</v>
      </c>
      <c r="R335" s="151" t="s">
        <v>1824</v>
      </c>
      <c r="S335" s="151" t="s">
        <v>1825</v>
      </c>
      <c r="T335" s="14" t="s">
        <v>36</v>
      </c>
      <c r="U335" s="136" t="s">
        <v>1826</v>
      </c>
      <c r="V335" s="14" t="s">
        <v>36</v>
      </c>
      <c r="W335" s="41" t="s">
        <v>1827</v>
      </c>
      <c r="X335" s="14" t="s">
        <v>36</v>
      </c>
      <c r="Y335" s="151" t="s">
        <v>1800</v>
      </c>
      <c r="Z335" s="151" t="s">
        <v>1800</v>
      </c>
      <c r="AA335" s="151" t="s">
        <v>96</v>
      </c>
      <c r="AB335" s="14" t="s">
        <v>36</v>
      </c>
      <c r="AC335" s="14" t="s">
        <v>36</v>
      </c>
      <c r="AD335" s="14" t="s">
        <v>36</v>
      </c>
    </row>
    <row r="336" spans="1:30" ht="15" customHeight="1" thickBot="1" x14ac:dyDescent="0.3">
      <c r="A336" s="22"/>
      <c r="B336" s="24"/>
      <c r="C336" s="22"/>
      <c r="D336" s="22"/>
      <c r="E336" s="19"/>
      <c r="F336" s="22"/>
      <c r="G336" s="43"/>
      <c r="H336" s="22"/>
      <c r="I336" s="24"/>
      <c r="J336" s="43"/>
      <c r="K336" s="43"/>
      <c r="L336" s="43"/>
      <c r="M336" s="43"/>
      <c r="N336" s="44"/>
      <c r="O336" s="43"/>
      <c r="P336" s="43"/>
      <c r="Q336" s="157"/>
      <c r="R336" s="152"/>
      <c r="S336" s="176"/>
      <c r="T336" s="23"/>
      <c r="U336" s="137"/>
      <c r="V336" s="25"/>
      <c r="W336" s="43"/>
      <c r="X336" s="47"/>
      <c r="Y336" s="152"/>
      <c r="Z336" s="152"/>
      <c r="AA336" s="157"/>
      <c r="AB336" s="23"/>
      <c r="AC336" s="25"/>
      <c r="AD336" s="23"/>
    </row>
    <row r="337" spans="1:30" ht="15" customHeight="1" x14ac:dyDescent="0.25">
      <c r="A337" s="4" t="s">
        <v>1829</v>
      </c>
      <c r="B337" s="8" t="s">
        <v>1828</v>
      </c>
      <c r="C337" s="4" t="s">
        <v>1802</v>
      </c>
      <c r="D337" s="4" t="s">
        <v>1828</v>
      </c>
      <c r="E337" s="6" t="s">
        <v>30</v>
      </c>
      <c r="F337" s="4" t="s">
        <v>1830</v>
      </c>
      <c r="G337" s="7" t="s">
        <v>1831</v>
      </c>
      <c r="H337" s="4" t="s">
        <v>1832</v>
      </c>
      <c r="I337" s="8" t="s">
        <v>1833</v>
      </c>
      <c r="J337" s="7" t="s">
        <v>3740</v>
      </c>
      <c r="K337" s="9" t="s">
        <v>36</v>
      </c>
      <c r="L337" s="7" t="s">
        <v>3839</v>
      </c>
      <c r="M337" s="7" t="s">
        <v>1834</v>
      </c>
      <c r="N337" s="40" t="s">
        <v>1835</v>
      </c>
      <c r="O337" s="9" t="s">
        <v>36</v>
      </c>
      <c r="P337" s="9" t="s">
        <v>36</v>
      </c>
      <c r="Q337" s="156" t="s">
        <v>1836</v>
      </c>
      <c r="R337" s="53" t="s">
        <v>1837</v>
      </c>
      <c r="S337" s="40" t="s">
        <v>1838</v>
      </c>
      <c r="T337" s="156" t="s">
        <v>1839</v>
      </c>
      <c r="U337" s="138" t="s">
        <v>36</v>
      </c>
      <c r="V337" s="10" t="s">
        <v>36</v>
      </c>
      <c r="W337" s="9" t="s">
        <v>36</v>
      </c>
      <c r="X337" s="177" t="s">
        <v>1840</v>
      </c>
      <c r="Y337" s="10" t="s">
        <v>36</v>
      </c>
      <c r="Z337" s="10" t="s">
        <v>36</v>
      </c>
      <c r="AA337" s="9" t="s">
        <v>36</v>
      </c>
      <c r="AB337" s="9" t="s">
        <v>36</v>
      </c>
      <c r="AC337" s="150" t="s">
        <v>1841</v>
      </c>
      <c r="AD337" s="9" t="s">
        <v>36</v>
      </c>
    </row>
    <row r="338" spans="1:30" ht="15" customHeight="1" x14ac:dyDescent="0.25">
      <c r="A338" s="12" t="s">
        <v>1842</v>
      </c>
      <c r="B338" s="42"/>
      <c r="C338" s="15"/>
      <c r="D338" s="12"/>
      <c r="E338" s="13" t="s">
        <v>41</v>
      </c>
      <c r="F338" s="12" t="s">
        <v>1843</v>
      </c>
      <c r="G338" s="12" t="s">
        <v>1842</v>
      </c>
      <c r="H338" s="12" t="s">
        <v>1844</v>
      </c>
      <c r="I338" s="12" t="s">
        <v>1845</v>
      </c>
      <c r="J338" s="41" t="s">
        <v>1847</v>
      </c>
      <c r="K338" s="14" t="s">
        <v>36</v>
      </c>
      <c r="L338" s="41" t="s">
        <v>3840</v>
      </c>
      <c r="M338" s="41" t="s">
        <v>1846</v>
      </c>
      <c r="N338" s="41" t="s">
        <v>1847</v>
      </c>
      <c r="O338" s="14" t="s">
        <v>36</v>
      </c>
      <c r="P338" s="14" t="s">
        <v>36</v>
      </c>
      <c r="Q338" s="151" t="s">
        <v>96</v>
      </c>
      <c r="R338" s="41" t="s">
        <v>1848</v>
      </c>
      <c r="S338" s="41" t="s">
        <v>1842</v>
      </c>
      <c r="T338" s="151" t="s">
        <v>1849</v>
      </c>
      <c r="U338" s="139" t="s">
        <v>36</v>
      </c>
      <c r="V338" s="14" t="s">
        <v>36</v>
      </c>
      <c r="W338" s="14" t="s">
        <v>36</v>
      </c>
      <c r="X338" s="151" t="s">
        <v>96</v>
      </c>
      <c r="Y338" s="14" t="s">
        <v>36</v>
      </c>
      <c r="Z338" s="14" t="s">
        <v>36</v>
      </c>
      <c r="AA338" s="14" t="s">
        <v>36</v>
      </c>
      <c r="AB338" s="14" t="s">
        <v>36</v>
      </c>
      <c r="AC338" s="151" t="s">
        <v>96</v>
      </c>
      <c r="AD338" s="14" t="s">
        <v>36</v>
      </c>
    </row>
    <row r="339" spans="1:30" ht="15" customHeight="1" thickBot="1" x14ac:dyDescent="0.3">
      <c r="A339" s="22"/>
      <c r="B339" s="24"/>
      <c r="C339" s="22"/>
      <c r="D339" s="22"/>
      <c r="E339" s="19"/>
      <c r="F339" s="22"/>
      <c r="G339" s="43"/>
      <c r="H339" s="22"/>
      <c r="I339" s="24"/>
      <c r="J339" s="43"/>
      <c r="K339" s="23"/>
      <c r="L339" s="43"/>
      <c r="M339" s="20"/>
      <c r="N339" s="63"/>
      <c r="O339" s="23"/>
      <c r="P339" s="23"/>
      <c r="Q339" s="157"/>
      <c r="R339" s="55"/>
      <c r="S339" s="44"/>
      <c r="T339" s="157"/>
      <c r="U339" s="140"/>
      <c r="V339" s="25"/>
      <c r="W339" s="23"/>
      <c r="X339" s="178"/>
      <c r="Y339" s="25"/>
      <c r="Z339" s="25"/>
      <c r="AA339" s="23"/>
      <c r="AB339" s="23"/>
      <c r="AC339" s="152"/>
      <c r="AD339" s="23"/>
    </row>
    <row r="340" spans="1:30" ht="15" customHeight="1" x14ac:dyDescent="0.25">
      <c r="A340" s="12" t="s">
        <v>1851</v>
      </c>
      <c r="B340" s="8" t="s">
        <v>1850</v>
      </c>
      <c r="C340" s="12" t="s">
        <v>1802</v>
      </c>
      <c r="D340" s="12" t="s">
        <v>3195</v>
      </c>
      <c r="E340" s="6" t="s">
        <v>30</v>
      </c>
      <c r="F340" s="12" t="s">
        <v>1852</v>
      </c>
      <c r="G340" s="41" t="s">
        <v>1853</v>
      </c>
      <c r="H340" s="12" t="s">
        <v>1854</v>
      </c>
      <c r="I340" s="31" t="s">
        <v>1855</v>
      </c>
      <c r="J340" s="7" t="s">
        <v>3741</v>
      </c>
      <c r="K340" s="9" t="s">
        <v>36</v>
      </c>
      <c r="L340" s="29" t="s">
        <v>36</v>
      </c>
      <c r="M340" s="9" t="s">
        <v>36</v>
      </c>
      <c r="N340" s="29" t="s">
        <v>36</v>
      </c>
      <c r="O340" s="7" t="s">
        <v>3643</v>
      </c>
      <c r="P340" s="9" t="s">
        <v>36</v>
      </c>
      <c r="Q340" s="9" t="s">
        <v>36</v>
      </c>
      <c r="R340" s="10" t="s">
        <v>36</v>
      </c>
      <c r="S340" s="29" t="s">
        <v>36</v>
      </c>
      <c r="T340" s="156" t="s">
        <v>1856</v>
      </c>
      <c r="U340" s="138" t="s">
        <v>36</v>
      </c>
      <c r="V340" s="10" t="s">
        <v>36</v>
      </c>
      <c r="W340" s="9" t="s">
        <v>36</v>
      </c>
      <c r="X340" s="30" t="s">
        <v>36</v>
      </c>
      <c r="Y340" s="10" t="s">
        <v>36</v>
      </c>
      <c r="Z340" s="10" t="s">
        <v>36</v>
      </c>
      <c r="AA340" s="9" t="s">
        <v>36</v>
      </c>
      <c r="AB340" s="9" t="s">
        <v>36</v>
      </c>
      <c r="AC340" s="10" t="s">
        <v>36</v>
      </c>
      <c r="AD340" s="156" t="s">
        <v>1857</v>
      </c>
    </row>
    <row r="341" spans="1:30" ht="15" customHeight="1" x14ac:dyDescent="0.25">
      <c r="A341" s="12" t="s">
        <v>1858</v>
      </c>
      <c r="B341" s="42"/>
      <c r="C341" s="15"/>
      <c r="D341" s="12"/>
      <c r="E341" s="13" t="s">
        <v>41</v>
      </c>
      <c r="F341" s="12" t="s">
        <v>1859</v>
      </c>
      <c r="G341" s="12" t="s">
        <v>1859</v>
      </c>
      <c r="H341" s="12" t="s">
        <v>1860</v>
      </c>
      <c r="I341" s="12" t="s">
        <v>1860</v>
      </c>
      <c r="J341" s="41" t="s">
        <v>3742</v>
      </c>
      <c r="K341" s="14" t="s">
        <v>36</v>
      </c>
      <c r="L341" s="14" t="s">
        <v>36</v>
      </c>
      <c r="M341" s="14" t="s">
        <v>36</v>
      </c>
      <c r="N341" s="14" t="s">
        <v>36</v>
      </c>
      <c r="O341" s="41" t="s">
        <v>3644</v>
      </c>
      <c r="P341" s="14" t="s">
        <v>36</v>
      </c>
      <c r="Q341" s="14" t="s">
        <v>36</v>
      </c>
      <c r="R341" s="14" t="s">
        <v>36</v>
      </c>
      <c r="S341" s="14" t="s">
        <v>36</v>
      </c>
      <c r="T341" s="151" t="s">
        <v>1861</v>
      </c>
      <c r="U341" s="139" t="s">
        <v>36</v>
      </c>
      <c r="V341" s="14" t="s">
        <v>36</v>
      </c>
      <c r="W341" s="14" t="s">
        <v>36</v>
      </c>
      <c r="X341" s="14" t="s">
        <v>36</v>
      </c>
      <c r="Y341" s="14" t="s">
        <v>36</v>
      </c>
      <c r="Z341" s="14" t="s">
        <v>36</v>
      </c>
      <c r="AA341" s="14" t="s">
        <v>36</v>
      </c>
      <c r="AB341" s="14" t="s">
        <v>36</v>
      </c>
      <c r="AC341" s="14" t="s">
        <v>36</v>
      </c>
      <c r="AD341" s="151" t="s">
        <v>96</v>
      </c>
    </row>
    <row r="342" spans="1:30" ht="15" customHeight="1" thickBot="1" x14ac:dyDescent="0.3">
      <c r="A342" s="22"/>
      <c r="B342" s="21"/>
      <c r="C342" s="22"/>
      <c r="D342" s="22"/>
      <c r="E342" s="19"/>
      <c r="F342" s="22"/>
      <c r="G342" s="43"/>
      <c r="H342" s="22"/>
      <c r="I342" s="24"/>
      <c r="J342" s="20"/>
      <c r="K342" s="28"/>
      <c r="L342" s="61"/>
      <c r="M342" s="23"/>
      <c r="N342" s="45"/>
      <c r="O342" s="43"/>
      <c r="P342" s="23"/>
      <c r="Q342" s="23"/>
      <c r="R342" s="25"/>
      <c r="S342" s="45"/>
      <c r="T342" s="157"/>
      <c r="U342" s="140"/>
      <c r="V342" s="25"/>
      <c r="W342" s="23"/>
      <c r="X342" s="47"/>
      <c r="Y342" s="25"/>
      <c r="Z342" s="25"/>
      <c r="AA342" s="23"/>
      <c r="AB342" s="23"/>
      <c r="AC342" s="25"/>
      <c r="AD342" s="157"/>
    </row>
    <row r="343" spans="1:30" ht="15" customHeight="1" x14ac:dyDescent="0.25">
      <c r="A343" s="4" t="s">
        <v>1863</v>
      </c>
      <c r="B343" s="8" t="s">
        <v>1862</v>
      </c>
      <c r="C343" s="4" t="s">
        <v>1802</v>
      </c>
      <c r="D343" s="12" t="s">
        <v>3195</v>
      </c>
      <c r="E343" s="6" t="s">
        <v>30</v>
      </c>
      <c r="F343" s="4" t="s">
        <v>1864</v>
      </c>
      <c r="G343" s="7" t="s">
        <v>1865</v>
      </c>
      <c r="H343" s="7" t="s">
        <v>1866</v>
      </c>
      <c r="I343" s="29" t="s">
        <v>36</v>
      </c>
      <c r="J343" s="9" t="s">
        <v>36</v>
      </c>
      <c r="K343" s="9" t="s">
        <v>36</v>
      </c>
      <c r="L343" s="9" t="s">
        <v>36</v>
      </c>
      <c r="M343" s="9" t="s">
        <v>36</v>
      </c>
      <c r="N343" s="29" t="s">
        <v>36</v>
      </c>
      <c r="O343" s="9" t="s">
        <v>36</v>
      </c>
      <c r="P343" s="9" t="s">
        <v>36</v>
      </c>
      <c r="Q343" s="9" t="s">
        <v>36</v>
      </c>
      <c r="R343" s="10" t="s">
        <v>36</v>
      </c>
      <c r="S343" s="29" t="s">
        <v>36</v>
      </c>
      <c r="T343" s="156" t="s">
        <v>1867</v>
      </c>
      <c r="U343" s="138" t="s">
        <v>36</v>
      </c>
      <c r="V343" s="10" t="s">
        <v>36</v>
      </c>
      <c r="W343" s="9" t="s">
        <v>36</v>
      </c>
      <c r="X343" s="30" t="s">
        <v>36</v>
      </c>
      <c r="Y343" s="10" t="s">
        <v>36</v>
      </c>
      <c r="Z343" s="10" t="s">
        <v>36</v>
      </c>
      <c r="AA343" s="9" t="s">
        <v>36</v>
      </c>
      <c r="AB343" s="9" t="s">
        <v>36</v>
      </c>
      <c r="AC343" s="10" t="s">
        <v>36</v>
      </c>
      <c r="AD343" s="156" t="s">
        <v>1868</v>
      </c>
    </row>
    <row r="344" spans="1:30" ht="15" customHeight="1" x14ac:dyDescent="0.25">
      <c r="A344" s="12" t="s">
        <v>1858</v>
      </c>
      <c r="B344" s="42"/>
      <c r="C344" s="15"/>
      <c r="D344" s="12"/>
      <c r="E344" s="13" t="s">
        <v>41</v>
      </c>
      <c r="F344" s="12" t="s">
        <v>1859</v>
      </c>
      <c r="G344" s="12" t="s">
        <v>1859</v>
      </c>
      <c r="H344" s="41" t="s">
        <v>1859</v>
      </c>
      <c r="I344" s="14" t="s">
        <v>36</v>
      </c>
      <c r="J344" s="14" t="s">
        <v>36</v>
      </c>
      <c r="K344" s="14" t="s">
        <v>36</v>
      </c>
      <c r="L344" s="14" t="s">
        <v>36</v>
      </c>
      <c r="M344" s="14" t="s">
        <v>36</v>
      </c>
      <c r="N344" s="14" t="s">
        <v>36</v>
      </c>
      <c r="O344" s="14" t="s">
        <v>36</v>
      </c>
      <c r="P344" s="14" t="s">
        <v>36</v>
      </c>
      <c r="Q344" s="14" t="s">
        <v>36</v>
      </c>
      <c r="R344" s="14" t="s">
        <v>36</v>
      </c>
      <c r="S344" s="14" t="s">
        <v>36</v>
      </c>
      <c r="T344" s="151" t="s">
        <v>96</v>
      </c>
      <c r="U344" s="139" t="s">
        <v>36</v>
      </c>
      <c r="V344" s="14" t="s">
        <v>36</v>
      </c>
      <c r="W344" s="14" t="s">
        <v>36</v>
      </c>
      <c r="X344" s="14" t="s">
        <v>36</v>
      </c>
      <c r="Y344" s="14" t="s">
        <v>36</v>
      </c>
      <c r="Z344" s="14" t="s">
        <v>36</v>
      </c>
      <c r="AA344" s="14" t="s">
        <v>36</v>
      </c>
      <c r="AB344" s="14" t="s">
        <v>36</v>
      </c>
      <c r="AC344" s="14" t="s">
        <v>36</v>
      </c>
      <c r="AD344" s="151" t="s">
        <v>96</v>
      </c>
    </row>
    <row r="345" spans="1:30" ht="15" customHeight="1" thickBot="1" x14ac:dyDescent="0.3">
      <c r="A345" s="22"/>
      <c r="B345" s="24"/>
      <c r="C345" s="22"/>
      <c r="D345" s="22"/>
      <c r="E345" s="19"/>
      <c r="F345" s="22"/>
      <c r="G345" s="43"/>
      <c r="H345" s="43"/>
      <c r="I345" s="45"/>
      <c r="J345" s="23"/>
      <c r="K345" s="23"/>
      <c r="L345" s="23"/>
      <c r="M345" s="23"/>
      <c r="N345" s="45"/>
      <c r="O345" s="23"/>
      <c r="P345" s="23"/>
      <c r="Q345" s="23"/>
      <c r="R345" s="25"/>
      <c r="S345" s="45"/>
      <c r="T345" s="157"/>
      <c r="U345" s="140"/>
      <c r="V345" s="25"/>
      <c r="W345" s="23"/>
      <c r="X345" s="47"/>
      <c r="Y345" s="25"/>
      <c r="Z345" s="25"/>
      <c r="AA345" s="23"/>
      <c r="AB345" s="23"/>
      <c r="AC345" s="25"/>
      <c r="AD345" s="157"/>
    </row>
    <row r="346" spans="1:30" ht="15" customHeight="1" x14ac:dyDescent="0.25">
      <c r="A346" s="12" t="s">
        <v>1870</v>
      </c>
      <c r="B346" s="8" t="s">
        <v>1869</v>
      </c>
      <c r="C346" s="12" t="s">
        <v>1802</v>
      </c>
      <c r="D346" s="12" t="s">
        <v>3195</v>
      </c>
      <c r="E346" s="6" t="s">
        <v>30</v>
      </c>
      <c r="F346" s="12" t="s">
        <v>1871</v>
      </c>
      <c r="G346" s="41" t="s">
        <v>1872</v>
      </c>
      <c r="H346" s="41" t="s">
        <v>1873</v>
      </c>
      <c r="I346" s="50" t="s">
        <v>36</v>
      </c>
      <c r="J346" s="9" t="s">
        <v>36</v>
      </c>
      <c r="K346" s="9" t="s">
        <v>36</v>
      </c>
      <c r="L346" s="7" t="s">
        <v>3841</v>
      </c>
      <c r="M346" s="9" t="s">
        <v>36</v>
      </c>
      <c r="N346" s="29" t="s">
        <v>36</v>
      </c>
      <c r="O346" s="9" t="s">
        <v>36</v>
      </c>
      <c r="P346" s="9" t="s">
        <v>36</v>
      </c>
      <c r="Q346" s="9" t="s">
        <v>36</v>
      </c>
      <c r="R346" s="10" t="s">
        <v>36</v>
      </c>
      <c r="S346" s="29" t="s">
        <v>36</v>
      </c>
      <c r="T346" s="9" t="s">
        <v>36</v>
      </c>
      <c r="U346" s="138" t="s">
        <v>36</v>
      </c>
      <c r="V346" s="10" t="s">
        <v>36</v>
      </c>
      <c r="W346" s="9" t="s">
        <v>36</v>
      </c>
      <c r="X346" s="177" t="s">
        <v>1874</v>
      </c>
      <c r="Y346" s="10" t="s">
        <v>36</v>
      </c>
      <c r="Z346" s="10" t="s">
        <v>36</v>
      </c>
      <c r="AA346" s="9" t="s">
        <v>36</v>
      </c>
      <c r="AB346" s="156" t="s">
        <v>1875</v>
      </c>
      <c r="AC346" s="10" t="s">
        <v>36</v>
      </c>
      <c r="AD346" s="9" t="s">
        <v>36</v>
      </c>
    </row>
    <row r="347" spans="1:30" ht="15" customHeight="1" x14ac:dyDescent="0.25">
      <c r="A347" s="12" t="s">
        <v>1858</v>
      </c>
      <c r="B347" s="42"/>
      <c r="C347" s="15"/>
      <c r="D347" s="12"/>
      <c r="E347" s="13" t="s">
        <v>41</v>
      </c>
      <c r="F347" s="12" t="s">
        <v>1859</v>
      </c>
      <c r="G347" s="12" t="s">
        <v>1859</v>
      </c>
      <c r="H347" s="41" t="s">
        <v>1876</v>
      </c>
      <c r="I347" s="14" t="s">
        <v>36</v>
      </c>
      <c r="J347" s="14" t="s">
        <v>36</v>
      </c>
      <c r="K347" s="14" t="s">
        <v>36</v>
      </c>
      <c r="L347" s="41" t="s">
        <v>3842</v>
      </c>
      <c r="M347" s="14" t="s">
        <v>36</v>
      </c>
      <c r="N347" s="14" t="s">
        <v>36</v>
      </c>
      <c r="O347" s="14" t="s">
        <v>36</v>
      </c>
      <c r="P347" s="14" t="s">
        <v>36</v>
      </c>
      <c r="Q347" s="14" t="s">
        <v>36</v>
      </c>
      <c r="R347" s="14" t="s">
        <v>36</v>
      </c>
      <c r="S347" s="14" t="s">
        <v>36</v>
      </c>
      <c r="T347" s="14" t="s">
        <v>36</v>
      </c>
      <c r="U347" s="139" t="s">
        <v>36</v>
      </c>
      <c r="V347" s="14" t="s">
        <v>36</v>
      </c>
      <c r="W347" s="14" t="s">
        <v>36</v>
      </c>
      <c r="X347" s="151" t="s">
        <v>96</v>
      </c>
      <c r="Y347" s="14" t="s">
        <v>36</v>
      </c>
      <c r="Z347" s="14" t="s">
        <v>36</v>
      </c>
      <c r="AA347" s="14" t="s">
        <v>36</v>
      </c>
      <c r="AB347" s="151" t="s">
        <v>1800</v>
      </c>
      <c r="AC347" s="14" t="s">
        <v>36</v>
      </c>
      <c r="AD347" s="14" t="s">
        <v>36</v>
      </c>
    </row>
    <row r="348" spans="1:30" ht="15" customHeight="1" thickBot="1" x14ac:dyDescent="0.3">
      <c r="A348" s="22"/>
      <c r="B348" s="24"/>
      <c r="C348" s="22"/>
      <c r="D348" s="22"/>
      <c r="E348" s="19"/>
      <c r="F348" s="22"/>
      <c r="G348" s="43"/>
      <c r="H348" s="43"/>
      <c r="I348" s="45"/>
      <c r="J348" s="23"/>
      <c r="K348" s="23"/>
      <c r="L348" s="43"/>
      <c r="M348" s="23"/>
      <c r="N348" s="45"/>
      <c r="O348" s="23"/>
      <c r="P348" s="23"/>
      <c r="Q348" s="23"/>
      <c r="R348" s="25"/>
      <c r="S348" s="45"/>
      <c r="T348" s="23"/>
      <c r="U348" s="140"/>
      <c r="V348" s="25"/>
      <c r="W348" s="23"/>
      <c r="X348" s="178"/>
      <c r="Y348" s="25"/>
      <c r="Z348" s="25"/>
      <c r="AA348" s="23"/>
      <c r="AB348" s="157"/>
      <c r="AC348" s="25"/>
      <c r="AD348" s="23"/>
    </row>
    <row r="349" spans="1:30" ht="15" customHeight="1" x14ac:dyDescent="0.25">
      <c r="A349" s="4" t="s">
        <v>1878</v>
      </c>
      <c r="B349" s="8" t="s">
        <v>1877</v>
      </c>
      <c r="C349" s="4" t="s">
        <v>1802</v>
      </c>
      <c r="D349" s="12" t="s">
        <v>3195</v>
      </c>
      <c r="E349" s="6" t="s">
        <v>30</v>
      </c>
      <c r="F349" s="4" t="s">
        <v>1879</v>
      </c>
      <c r="G349" s="7" t="s">
        <v>1880</v>
      </c>
      <c r="H349" s="7" t="s">
        <v>1881</v>
      </c>
      <c r="I349" s="8" t="s">
        <v>1882</v>
      </c>
      <c r="J349" s="9" t="s">
        <v>36</v>
      </c>
      <c r="K349" s="9" t="s">
        <v>36</v>
      </c>
      <c r="L349" s="9" t="s">
        <v>36</v>
      </c>
      <c r="M349" s="9" t="s">
        <v>36</v>
      </c>
      <c r="N349" s="29" t="s">
        <v>36</v>
      </c>
      <c r="O349" s="9" t="s">
        <v>36</v>
      </c>
      <c r="P349" s="9" t="s">
        <v>36</v>
      </c>
      <c r="Q349" s="9" t="s">
        <v>36</v>
      </c>
      <c r="R349" s="10" t="s">
        <v>36</v>
      </c>
      <c r="S349" s="29" t="s">
        <v>36</v>
      </c>
      <c r="T349" s="9" t="s">
        <v>36</v>
      </c>
      <c r="U349" s="138" t="s">
        <v>36</v>
      </c>
      <c r="V349" s="10" t="s">
        <v>36</v>
      </c>
      <c r="W349" s="9" t="s">
        <v>36</v>
      </c>
      <c r="X349" s="30" t="s">
        <v>36</v>
      </c>
      <c r="Y349" s="10" t="s">
        <v>36</v>
      </c>
      <c r="Z349" s="10" t="s">
        <v>36</v>
      </c>
      <c r="AA349" s="9" t="s">
        <v>36</v>
      </c>
      <c r="AB349" s="156" t="s">
        <v>1883</v>
      </c>
      <c r="AC349" s="10" t="s">
        <v>36</v>
      </c>
      <c r="AD349" s="9" t="s">
        <v>36</v>
      </c>
    </row>
    <row r="350" spans="1:30" ht="15" customHeight="1" x14ac:dyDescent="0.25">
      <c r="A350" s="12" t="s">
        <v>1858</v>
      </c>
      <c r="B350" s="42"/>
      <c r="C350" s="15"/>
      <c r="D350" s="12"/>
      <c r="E350" s="13" t="s">
        <v>41</v>
      </c>
      <c r="F350" s="12" t="s">
        <v>1884</v>
      </c>
      <c r="G350" s="12" t="s">
        <v>1859</v>
      </c>
      <c r="H350" s="41" t="s">
        <v>1859</v>
      </c>
      <c r="I350" s="12" t="s">
        <v>1885</v>
      </c>
      <c r="J350" s="14" t="s">
        <v>36</v>
      </c>
      <c r="K350" s="14" t="s">
        <v>36</v>
      </c>
      <c r="L350" s="14" t="s">
        <v>36</v>
      </c>
      <c r="M350" s="14" t="s">
        <v>36</v>
      </c>
      <c r="N350" s="14" t="s">
        <v>36</v>
      </c>
      <c r="O350" s="14" t="s">
        <v>36</v>
      </c>
      <c r="P350" s="14" t="s">
        <v>36</v>
      </c>
      <c r="Q350" s="14" t="s">
        <v>36</v>
      </c>
      <c r="R350" s="14" t="s">
        <v>36</v>
      </c>
      <c r="S350" s="14" t="s">
        <v>36</v>
      </c>
      <c r="T350" s="14" t="s">
        <v>36</v>
      </c>
      <c r="U350" s="139" t="s">
        <v>36</v>
      </c>
      <c r="V350" s="14" t="s">
        <v>36</v>
      </c>
      <c r="W350" s="14" t="s">
        <v>36</v>
      </c>
      <c r="X350" s="14" t="s">
        <v>36</v>
      </c>
      <c r="Y350" s="14" t="s">
        <v>36</v>
      </c>
      <c r="Z350" s="14" t="s">
        <v>36</v>
      </c>
      <c r="AA350" s="14" t="s">
        <v>36</v>
      </c>
      <c r="AB350" s="151" t="s">
        <v>96</v>
      </c>
      <c r="AC350" s="14" t="s">
        <v>36</v>
      </c>
      <c r="AD350" s="14" t="s">
        <v>36</v>
      </c>
    </row>
    <row r="351" spans="1:30" ht="15" customHeight="1" thickBot="1" x14ac:dyDescent="0.3">
      <c r="A351" s="22"/>
      <c r="B351" s="24"/>
      <c r="C351" s="22"/>
      <c r="D351" s="22"/>
      <c r="E351" s="19"/>
      <c r="F351" s="22"/>
      <c r="G351" s="43"/>
      <c r="H351" s="43"/>
      <c r="I351" s="24"/>
      <c r="J351" s="23"/>
      <c r="K351" s="23"/>
      <c r="L351" s="35"/>
      <c r="M351" s="23"/>
      <c r="N351" s="45"/>
      <c r="O351" s="23"/>
      <c r="P351" s="23"/>
      <c r="Q351" s="23"/>
      <c r="R351" s="25"/>
      <c r="S351" s="45"/>
      <c r="T351" s="23"/>
      <c r="U351" s="140"/>
      <c r="V351" s="25"/>
      <c r="W351" s="23"/>
      <c r="X351" s="47"/>
      <c r="Y351" s="25"/>
      <c r="Z351" s="25"/>
      <c r="AA351" s="23"/>
      <c r="AB351" s="157"/>
      <c r="AC351" s="25"/>
      <c r="AD351" s="23"/>
    </row>
    <row r="352" spans="1:30" ht="15" customHeight="1" x14ac:dyDescent="0.25">
      <c r="A352" s="49" t="s">
        <v>1908</v>
      </c>
      <c r="B352" s="51" t="s">
        <v>1907</v>
      </c>
      <c r="C352" s="41" t="s">
        <v>297</v>
      </c>
      <c r="D352" s="41" t="s">
        <v>1907</v>
      </c>
      <c r="E352" s="6" t="s">
        <v>30</v>
      </c>
      <c r="F352" s="12" t="s">
        <v>1909</v>
      </c>
      <c r="G352" s="41" t="s">
        <v>1910</v>
      </c>
      <c r="H352" s="12" t="s">
        <v>1911</v>
      </c>
      <c r="I352" s="31" t="s">
        <v>1912</v>
      </c>
      <c r="J352" s="7" t="s">
        <v>3743</v>
      </c>
      <c r="K352" s="7" t="s">
        <v>1913</v>
      </c>
      <c r="L352" s="7" t="s">
        <v>1914</v>
      </c>
      <c r="M352" s="7" t="s">
        <v>1915</v>
      </c>
      <c r="N352" s="40" t="s">
        <v>1916</v>
      </c>
      <c r="O352" s="7" t="s">
        <v>3646</v>
      </c>
      <c r="P352" s="7" t="s">
        <v>1917</v>
      </c>
      <c r="Q352" s="7" t="s">
        <v>1918</v>
      </c>
      <c r="R352" s="10" t="s">
        <v>36</v>
      </c>
      <c r="S352" s="8" t="s">
        <v>1919</v>
      </c>
      <c r="T352" s="161" t="s">
        <v>3491</v>
      </c>
      <c r="U352" s="135" t="s">
        <v>3271</v>
      </c>
      <c r="V352" s="10" t="s">
        <v>36</v>
      </c>
      <c r="W352" s="9" t="s">
        <v>36</v>
      </c>
      <c r="X352" s="30" t="s">
        <v>36</v>
      </c>
      <c r="Y352" s="10" t="s">
        <v>36</v>
      </c>
      <c r="Z352" s="10" t="s">
        <v>36</v>
      </c>
      <c r="AA352" s="9" t="s">
        <v>36</v>
      </c>
      <c r="AB352" s="9" t="s">
        <v>36</v>
      </c>
      <c r="AC352" s="10" t="s">
        <v>36</v>
      </c>
      <c r="AD352" s="9" t="s">
        <v>36</v>
      </c>
    </row>
    <row r="353" spans="1:30" ht="15" customHeight="1" x14ac:dyDescent="0.25">
      <c r="A353" s="12" t="s">
        <v>1920</v>
      </c>
      <c r="B353" s="64"/>
      <c r="C353" s="60"/>
      <c r="D353" s="41"/>
      <c r="E353" s="13" t="s">
        <v>41</v>
      </c>
      <c r="F353" s="12" t="s">
        <v>1920</v>
      </c>
      <c r="G353" s="12" t="s">
        <v>1920</v>
      </c>
      <c r="H353" s="12" t="s">
        <v>1920</v>
      </c>
      <c r="I353" s="12" t="s">
        <v>1920</v>
      </c>
      <c r="J353" s="41" t="s">
        <v>3427</v>
      </c>
      <c r="K353" s="12" t="s">
        <v>1921</v>
      </c>
      <c r="L353" s="41" t="s">
        <v>1920</v>
      </c>
      <c r="M353" s="12" t="s">
        <v>1922</v>
      </c>
      <c r="N353" s="12" t="s">
        <v>1920</v>
      </c>
      <c r="O353" s="41" t="s">
        <v>3441</v>
      </c>
      <c r="P353" s="12" t="s">
        <v>1920</v>
      </c>
      <c r="Q353" s="12" t="s">
        <v>1920</v>
      </c>
      <c r="R353" s="14" t="s">
        <v>36</v>
      </c>
      <c r="S353" s="12" t="s">
        <v>1920</v>
      </c>
      <c r="T353" s="162" t="s">
        <v>3427</v>
      </c>
      <c r="U353" s="136" t="s">
        <v>297</v>
      </c>
      <c r="V353" s="14" t="s">
        <v>36</v>
      </c>
      <c r="W353" s="14" t="s">
        <v>36</v>
      </c>
      <c r="X353" s="14" t="s">
        <v>36</v>
      </c>
      <c r="Y353" s="14" t="s">
        <v>36</v>
      </c>
      <c r="Z353" s="14" t="s">
        <v>36</v>
      </c>
      <c r="AA353" s="14" t="s">
        <v>36</v>
      </c>
      <c r="AB353" s="14" t="s">
        <v>36</v>
      </c>
      <c r="AC353" s="14" t="s">
        <v>36</v>
      </c>
      <c r="AD353" s="14" t="s">
        <v>36</v>
      </c>
    </row>
    <row r="354" spans="1:30" ht="15" customHeight="1" thickBot="1" x14ac:dyDescent="0.3">
      <c r="A354" s="46"/>
      <c r="B354" s="52"/>
      <c r="C354" s="43"/>
      <c r="D354" s="43"/>
      <c r="E354" s="19"/>
      <c r="F354" s="22"/>
      <c r="G354" s="43"/>
      <c r="H354" s="22"/>
      <c r="I354" s="24"/>
      <c r="J354" s="43"/>
      <c r="K354" s="43"/>
      <c r="L354" s="43"/>
      <c r="M354" s="43"/>
      <c r="N354" s="44"/>
      <c r="O354" s="43"/>
      <c r="P354" s="43"/>
      <c r="Q354" s="43"/>
      <c r="R354" s="25"/>
      <c r="S354" s="24"/>
      <c r="T354" s="163" t="s">
        <v>3503</v>
      </c>
      <c r="U354" s="137"/>
      <c r="V354" s="25"/>
      <c r="W354" s="23"/>
      <c r="X354" s="47"/>
      <c r="Y354" s="25"/>
      <c r="Z354" s="25"/>
      <c r="AA354" s="23"/>
      <c r="AB354" s="23"/>
      <c r="AC354" s="25"/>
      <c r="AD354" s="23"/>
    </row>
    <row r="355" spans="1:30" ht="15" customHeight="1" x14ac:dyDescent="0.25">
      <c r="A355" s="4" t="s">
        <v>1924</v>
      </c>
      <c r="B355" s="8" t="s">
        <v>1923</v>
      </c>
      <c r="C355" s="4" t="s">
        <v>449</v>
      </c>
      <c r="D355" s="4" t="s">
        <v>1923</v>
      </c>
      <c r="E355" s="6" t="s">
        <v>30</v>
      </c>
      <c r="F355" s="4" t="s">
        <v>1925</v>
      </c>
      <c r="G355" s="7" t="s">
        <v>1926</v>
      </c>
      <c r="H355" s="7" t="s">
        <v>1927</v>
      </c>
      <c r="I355" s="40" t="s">
        <v>1928</v>
      </c>
      <c r="J355" s="7" t="s">
        <v>1929</v>
      </c>
      <c r="K355" s="7" t="s">
        <v>1930</v>
      </c>
      <c r="L355" s="7" t="s">
        <v>3843</v>
      </c>
      <c r="M355" s="7" t="s">
        <v>1931</v>
      </c>
      <c r="N355" s="40" t="s">
        <v>1932</v>
      </c>
      <c r="O355" s="7" t="s">
        <v>3647</v>
      </c>
      <c r="P355" s="7" t="s">
        <v>1933</v>
      </c>
      <c r="Q355" s="7" t="s">
        <v>1934</v>
      </c>
      <c r="R355" s="53" t="s">
        <v>1935</v>
      </c>
      <c r="S355" s="40" t="s">
        <v>1936</v>
      </c>
      <c r="T355" s="7" t="s">
        <v>1937</v>
      </c>
      <c r="U355" s="135" t="s">
        <v>3272</v>
      </c>
      <c r="V355" s="53" t="s">
        <v>1938</v>
      </c>
      <c r="W355" s="4" t="s">
        <v>3349</v>
      </c>
      <c r="X355" s="54" t="s">
        <v>1939</v>
      </c>
      <c r="Y355" s="57" t="s">
        <v>1940</v>
      </c>
      <c r="Z355" s="57" t="s">
        <v>1941</v>
      </c>
      <c r="AA355" s="41" t="s">
        <v>1942</v>
      </c>
      <c r="AB355" s="41" t="s">
        <v>1943</v>
      </c>
      <c r="AC355" s="57" t="s">
        <v>1944</v>
      </c>
      <c r="AD355" s="41" t="s">
        <v>1945</v>
      </c>
    </row>
    <row r="356" spans="1:30" ht="15" customHeight="1" x14ac:dyDescent="0.25">
      <c r="A356" s="12" t="s">
        <v>449</v>
      </c>
      <c r="B356" s="42"/>
      <c r="C356" s="15"/>
      <c r="D356" s="12"/>
      <c r="E356" s="13" t="s">
        <v>41</v>
      </c>
      <c r="F356" s="12" t="s">
        <v>449</v>
      </c>
      <c r="G356" s="41" t="s">
        <v>449</v>
      </c>
      <c r="H356" s="41" t="s">
        <v>449</v>
      </c>
      <c r="I356" s="41" t="s">
        <v>449</v>
      </c>
      <c r="J356" s="41" t="s">
        <v>449</v>
      </c>
      <c r="K356" s="41" t="s">
        <v>449</v>
      </c>
      <c r="L356" s="41" t="s">
        <v>368</v>
      </c>
      <c r="M356" s="41" t="s">
        <v>449</v>
      </c>
      <c r="N356" s="41" t="s">
        <v>449</v>
      </c>
      <c r="O356" s="41" t="s">
        <v>449</v>
      </c>
      <c r="P356" s="41" t="s">
        <v>449</v>
      </c>
      <c r="Q356" s="41" t="s">
        <v>449</v>
      </c>
      <c r="R356" s="41" t="s">
        <v>449</v>
      </c>
      <c r="S356" s="41" t="s">
        <v>449</v>
      </c>
      <c r="T356" s="41" t="s">
        <v>449</v>
      </c>
      <c r="U356" s="136" t="s">
        <v>449</v>
      </c>
      <c r="V356" s="41" t="s">
        <v>449</v>
      </c>
      <c r="W356" s="41" t="s">
        <v>449</v>
      </c>
      <c r="X356" s="41" t="s">
        <v>449</v>
      </c>
      <c r="Y356" s="41" t="s">
        <v>449</v>
      </c>
      <c r="Z356" s="41" t="s">
        <v>449</v>
      </c>
      <c r="AA356" s="41" t="s">
        <v>449</v>
      </c>
      <c r="AB356" s="41" t="s">
        <v>368</v>
      </c>
      <c r="AC356" s="41" t="s">
        <v>449</v>
      </c>
      <c r="AD356" s="41" t="s">
        <v>449</v>
      </c>
    </row>
    <row r="357" spans="1:30" ht="15" customHeight="1" thickBot="1" x14ac:dyDescent="0.3">
      <c r="A357" s="22"/>
      <c r="B357" s="24"/>
      <c r="C357" s="22"/>
      <c r="D357" s="22"/>
      <c r="E357" s="19"/>
      <c r="F357" s="22"/>
      <c r="G357" s="43"/>
      <c r="H357" s="43"/>
      <c r="I357" s="44"/>
      <c r="J357" s="43"/>
      <c r="K357" s="43"/>
      <c r="L357" s="43"/>
      <c r="M357" s="43"/>
      <c r="N357" s="44"/>
      <c r="O357" s="43"/>
      <c r="P357" s="43"/>
      <c r="Q357" s="43"/>
      <c r="R357" s="55"/>
      <c r="S357" s="44"/>
      <c r="T357" s="43"/>
      <c r="U357" s="137"/>
      <c r="V357" s="55"/>
      <c r="W357" s="43"/>
      <c r="X357" s="56"/>
      <c r="Y357" s="55"/>
      <c r="Z357" s="55"/>
      <c r="AA357" s="43"/>
      <c r="AB357" s="43"/>
      <c r="AC357" s="55"/>
      <c r="AD357" s="43"/>
    </row>
    <row r="358" spans="1:30" ht="15" customHeight="1" x14ac:dyDescent="0.25">
      <c r="A358" s="4" t="s">
        <v>1948</v>
      </c>
      <c r="B358" s="8" t="s">
        <v>1946</v>
      </c>
      <c r="C358" s="4" t="s">
        <v>1947</v>
      </c>
      <c r="D358" s="4" t="s">
        <v>1946</v>
      </c>
      <c r="E358" s="6" t="s">
        <v>30</v>
      </c>
      <c r="F358" s="4" t="s">
        <v>1949</v>
      </c>
      <c r="G358" s="7" t="s">
        <v>1950</v>
      </c>
      <c r="H358" s="4" t="s">
        <v>1951</v>
      </c>
      <c r="I358" s="8" t="s">
        <v>1952</v>
      </c>
      <c r="J358" s="7" t="s">
        <v>1953</v>
      </c>
      <c r="K358" s="4" t="s">
        <v>1954</v>
      </c>
      <c r="L358" s="7" t="s">
        <v>3844</v>
      </c>
      <c r="M358" s="4" t="s">
        <v>1955</v>
      </c>
      <c r="N358" s="8" t="s">
        <v>1956</v>
      </c>
      <c r="O358" s="7" t="s">
        <v>3648</v>
      </c>
      <c r="P358" s="4" t="s">
        <v>1957</v>
      </c>
      <c r="Q358" s="4" t="s">
        <v>1958</v>
      </c>
      <c r="R358" s="5" t="s">
        <v>1959</v>
      </c>
      <c r="S358" s="8" t="s">
        <v>1960</v>
      </c>
      <c r="T358" s="4" t="s">
        <v>1961</v>
      </c>
      <c r="U358" s="135" t="s">
        <v>3273</v>
      </c>
      <c r="V358" s="10" t="s">
        <v>36</v>
      </c>
      <c r="W358" s="7" t="s">
        <v>3368</v>
      </c>
      <c r="X358" s="30" t="s">
        <v>36</v>
      </c>
      <c r="Y358" s="10" t="s">
        <v>36</v>
      </c>
      <c r="Z358" s="166" t="s">
        <v>3497</v>
      </c>
      <c r="AA358" s="9" t="s">
        <v>36</v>
      </c>
      <c r="AB358" s="9" t="s">
        <v>36</v>
      </c>
      <c r="AC358" s="10" t="s">
        <v>36</v>
      </c>
      <c r="AD358" s="4" t="s">
        <v>1962</v>
      </c>
    </row>
    <row r="359" spans="1:30" ht="15" customHeight="1" x14ac:dyDescent="0.25">
      <c r="A359" s="12" t="s">
        <v>1963</v>
      </c>
      <c r="B359" s="42"/>
      <c r="C359" s="15"/>
      <c r="D359" s="12"/>
      <c r="E359" s="13" t="s">
        <v>41</v>
      </c>
      <c r="F359" s="12" t="s">
        <v>1963</v>
      </c>
      <c r="G359" s="12" t="s">
        <v>1963</v>
      </c>
      <c r="H359" s="12" t="s">
        <v>1963</v>
      </c>
      <c r="I359" s="12" t="s">
        <v>1963</v>
      </c>
      <c r="J359" s="41" t="s">
        <v>1964</v>
      </c>
      <c r="K359" s="12" t="s">
        <v>1963</v>
      </c>
      <c r="L359" s="41" t="s">
        <v>3428</v>
      </c>
      <c r="M359" s="12" t="s">
        <v>1963</v>
      </c>
      <c r="N359" s="12" t="s">
        <v>1963</v>
      </c>
      <c r="O359" s="41" t="s">
        <v>1963</v>
      </c>
      <c r="P359" s="12" t="s">
        <v>1963</v>
      </c>
      <c r="Q359" s="12" t="s">
        <v>1964</v>
      </c>
      <c r="R359" s="12" t="s">
        <v>1963</v>
      </c>
      <c r="S359" s="12" t="s">
        <v>1964</v>
      </c>
      <c r="T359" s="12" t="s">
        <v>1965</v>
      </c>
      <c r="U359" s="136" t="s">
        <v>1966</v>
      </c>
      <c r="V359" s="14" t="s">
        <v>36</v>
      </c>
      <c r="W359" s="41" t="s">
        <v>3369</v>
      </c>
      <c r="X359" s="14" t="s">
        <v>36</v>
      </c>
      <c r="Y359" s="14" t="s">
        <v>36</v>
      </c>
      <c r="Z359" s="162" t="s">
        <v>3428</v>
      </c>
      <c r="AA359" s="14" t="s">
        <v>36</v>
      </c>
      <c r="AB359" s="14" t="s">
        <v>36</v>
      </c>
      <c r="AC359" s="14" t="s">
        <v>36</v>
      </c>
      <c r="AD359" s="12" t="s">
        <v>1967</v>
      </c>
    </row>
    <row r="360" spans="1:30" ht="15" customHeight="1" thickBot="1" x14ac:dyDescent="0.3">
      <c r="A360" s="22"/>
      <c r="B360" s="24"/>
      <c r="C360" s="22"/>
      <c r="D360" s="22"/>
      <c r="E360" s="19"/>
      <c r="F360" s="22"/>
      <c r="G360" s="43"/>
      <c r="H360" s="22"/>
      <c r="I360" s="24"/>
      <c r="J360" s="43"/>
      <c r="K360" s="22"/>
      <c r="L360" s="43"/>
      <c r="M360" s="22"/>
      <c r="N360" s="24"/>
      <c r="O360" s="43"/>
      <c r="P360" s="22"/>
      <c r="Q360" s="22"/>
      <c r="R360" s="46"/>
      <c r="S360" s="24"/>
      <c r="T360" s="17"/>
      <c r="U360" s="137"/>
      <c r="V360" s="27"/>
      <c r="W360" s="20" t="s">
        <v>3297</v>
      </c>
      <c r="X360" s="65"/>
      <c r="Y360" s="25"/>
      <c r="Z360" s="167" t="s">
        <v>3503</v>
      </c>
      <c r="AA360" s="23"/>
      <c r="AB360" s="23"/>
      <c r="AC360" s="25"/>
      <c r="AD360" s="22"/>
    </row>
    <row r="361" spans="1:30" ht="15" customHeight="1" x14ac:dyDescent="0.25">
      <c r="A361" s="4" t="s">
        <v>1969</v>
      </c>
      <c r="B361" s="8" t="s">
        <v>1968</v>
      </c>
      <c r="C361" s="4" t="s">
        <v>1947</v>
      </c>
      <c r="D361" s="4" t="s">
        <v>1968</v>
      </c>
      <c r="E361" s="6" t="s">
        <v>30</v>
      </c>
      <c r="F361" s="4" t="s">
        <v>1970</v>
      </c>
      <c r="G361" s="7" t="s">
        <v>1971</v>
      </c>
      <c r="H361" s="4" t="s">
        <v>1972</v>
      </c>
      <c r="I361" s="40" t="s">
        <v>1973</v>
      </c>
      <c r="J361" s="156" t="s">
        <v>3744</v>
      </c>
      <c r="K361" s="4" t="s">
        <v>1974</v>
      </c>
      <c r="L361" s="7" t="s">
        <v>3845</v>
      </c>
      <c r="M361" s="4" t="s">
        <v>1975</v>
      </c>
      <c r="N361" s="40" t="s">
        <v>1976</v>
      </c>
      <c r="O361" s="7" t="s">
        <v>3649</v>
      </c>
      <c r="P361" s="4" t="s">
        <v>1977</v>
      </c>
      <c r="Q361" s="4" t="s">
        <v>1978</v>
      </c>
      <c r="R361" s="10" t="s">
        <v>36</v>
      </c>
      <c r="S361" s="40" t="s">
        <v>1979</v>
      </c>
      <c r="T361" s="4" t="s">
        <v>1980</v>
      </c>
      <c r="U361" s="153" t="s">
        <v>3274</v>
      </c>
      <c r="V361" s="10" t="s">
        <v>36</v>
      </c>
      <c r="W361" s="4" t="s">
        <v>3350</v>
      </c>
      <c r="X361" s="168" t="s">
        <v>3498</v>
      </c>
      <c r="Y361" s="10" t="s">
        <v>36</v>
      </c>
      <c r="Z361" s="10" t="s">
        <v>36</v>
      </c>
      <c r="AA361" s="9" t="s">
        <v>36</v>
      </c>
      <c r="AB361" s="9" t="s">
        <v>36</v>
      </c>
      <c r="AC361" s="10" t="s">
        <v>36</v>
      </c>
      <c r="AD361" s="9" t="s">
        <v>36</v>
      </c>
    </row>
    <row r="362" spans="1:30" ht="15" customHeight="1" x14ac:dyDescent="0.25">
      <c r="A362" s="12" t="s">
        <v>1981</v>
      </c>
      <c r="B362" s="42"/>
      <c r="C362" s="15"/>
      <c r="D362" s="12"/>
      <c r="E362" s="13" t="s">
        <v>41</v>
      </c>
      <c r="F362" s="12" t="s">
        <v>1981</v>
      </c>
      <c r="G362" s="12" t="s">
        <v>1981</v>
      </c>
      <c r="H362" s="12" t="s">
        <v>1981</v>
      </c>
      <c r="I362" s="41" t="s">
        <v>1981</v>
      </c>
      <c r="J362" s="151" t="s">
        <v>1964</v>
      </c>
      <c r="K362" s="12" t="s">
        <v>1981</v>
      </c>
      <c r="L362" s="41" t="s">
        <v>3846</v>
      </c>
      <c r="M362" s="12" t="s">
        <v>1981</v>
      </c>
      <c r="N362" s="41" t="s">
        <v>1981</v>
      </c>
      <c r="O362" s="41" t="s">
        <v>3650</v>
      </c>
      <c r="P362" s="12" t="s">
        <v>1981</v>
      </c>
      <c r="Q362" s="12" t="s">
        <v>1982</v>
      </c>
      <c r="R362" s="14" t="s">
        <v>36</v>
      </c>
      <c r="S362" s="41" t="s">
        <v>1981</v>
      </c>
      <c r="T362" s="12" t="s">
        <v>1983</v>
      </c>
      <c r="U362" s="154" t="s">
        <v>1984</v>
      </c>
      <c r="V362" s="14" t="s">
        <v>36</v>
      </c>
      <c r="W362" s="41" t="s">
        <v>1985</v>
      </c>
      <c r="X362" s="169" t="s">
        <v>3499</v>
      </c>
      <c r="Y362" s="14" t="s">
        <v>36</v>
      </c>
      <c r="Z362" s="14" t="s">
        <v>36</v>
      </c>
      <c r="AA362" s="14" t="s">
        <v>36</v>
      </c>
      <c r="AB362" s="14" t="s">
        <v>36</v>
      </c>
      <c r="AC362" s="14" t="s">
        <v>36</v>
      </c>
      <c r="AD362" s="14" t="s">
        <v>36</v>
      </c>
    </row>
    <row r="363" spans="1:30" ht="15" customHeight="1" thickBot="1" x14ac:dyDescent="0.3">
      <c r="A363" s="22"/>
      <c r="B363" s="24"/>
      <c r="C363" s="17"/>
      <c r="D363" s="17"/>
      <c r="E363" s="19"/>
      <c r="F363" s="22"/>
      <c r="G363" s="43"/>
      <c r="H363" s="22"/>
      <c r="I363" s="44"/>
      <c r="J363" s="157"/>
      <c r="K363" s="22"/>
      <c r="L363" s="43"/>
      <c r="M363" s="22"/>
      <c r="N363" s="44"/>
      <c r="O363" s="43"/>
      <c r="P363" s="22"/>
      <c r="Q363" s="22"/>
      <c r="R363" s="25"/>
      <c r="S363" s="44"/>
      <c r="T363" s="22"/>
      <c r="U363" s="155"/>
      <c r="V363" s="25"/>
      <c r="W363" s="43"/>
      <c r="X363" s="170" t="s">
        <v>3503</v>
      </c>
      <c r="Y363" s="47" t="s">
        <v>3502</v>
      </c>
      <c r="Z363" s="25" t="s">
        <v>3502</v>
      </c>
      <c r="AA363" s="23"/>
      <c r="AB363" s="23"/>
      <c r="AC363" s="25"/>
      <c r="AD363" s="23"/>
    </row>
    <row r="364" spans="1:30" ht="15" customHeight="1" x14ac:dyDescent="0.25">
      <c r="A364" s="4" t="s">
        <v>2021</v>
      </c>
      <c r="B364" s="4" t="s">
        <v>2020</v>
      </c>
      <c r="C364" s="4" t="s">
        <v>513</v>
      </c>
      <c r="D364" s="4" t="s">
        <v>2020</v>
      </c>
      <c r="E364" s="6" t="s">
        <v>30</v>
      </c>
      <c r="F364" s="4" t="s">
        <v>2022</v>
      </c>
      <c r="G364" s="7" t="s">
        <v>2023</v>
      </c>
      <c r="H364" s="7" t="s">
        <v>2024</v>
      </c>
      <c r="I364" s="40" t="s">
        <v>2025</v>
      </c>
      <c r="J364" s="7" t="s">
        <v>3745</v>
      </c>
      <c r="K364" s="7" t="s">
        <v>2026</v>
      </c>
      <c r="L364" s="7" t="s">
        <v>2027</v>
      </c>
      <c r="M364" s="7" t="s">
        <v>2028</v>
      </c>
      <c r="N364" s="8" t="s">
        <v>2029</v>
      </c>
      <c r="O364" s="156" t="s">
        <v>3652</v>
      </c>
      <c r="P364" s="4" t="s">
        <v>2030</v>
      </c>
      <c r="Q364" s="9" t="s">
        <v>36</v>
      </c>
      <c r="R364" s="150" t="s">
        <v>2031</v>
      </c>
      <c r="S364" s="8" t="s">
        <v>2032</v>
      </c>
      <c r="T364" s="156" t="s">
        <v>2033</v>
      </c>
      <c r="U364" s="138" t="s">
        <v>36</v>
      </c>
      <c r="V364" s="10" t="s">
        <v>36</v>
      </c>
      <c r="W364" s="4" t="s">
        <v>3352</v>
      </c>
      <c r="X364" s="177" t="s">
        <v>2034</v>
      </c>
      <c r="Y364" s="10" t="s">
        <v>36</v>
      </c>
      <c r="Z364" s="10" t="s">
        <v>36</v>
      </c>
      <c r="AA364" s="9" t="s">
        <v>36</v>
      </c>
      <c r="AB364" s="9" t="s">
        <v>36</v>
      </c>
      <c r="AC364" s="10" t="s">
        <v>36</v>
      </c>
      <c r="AD364" s="9" t="s">
        <v>36</v>
      </c>
    </row>
    <row r="365" spans="1:30" ht="15" customHeight="1" x14ac:dyDescent="0.25">
      <c r="A365" s="12" t="s">
        <v>2035</v>
      </c>
      <c r="B365" s="15"/>
      <c r="C365" s="15"/>
      <c r="D365" s="12"/>
      <c r="E365" s="13" t="s">
        <v>41</v>
      </c>
      <c r="F365" s="12" t="s">
        <v>2036</v>
      </c>
      <c r="G365" s="12" t="s">
        <v>2036</v>
      </c>
      <c r="H365" s="41" t="s">
        <v>2036</v>
      </c>
      <c r="I365" s="41" t="s">
        <v>2036</v>
      </c>
      <c r="J365" s="41" t="s">
        <v>3746</v>
      </c>
      <c r="K365" s="41" t="s">
        <v>535</v>
      </c>
      <c r="L365" s="41" t="s">
        <v>2037</v>
      </c>
      <c r="M365" s="41" t="s">
        <v>2038</v>
      </c>
      <c r="N365" s="12" t="s">
        <v>2039</v>
      </c>
      <c r="O365" s="151" t="s">
        <v>3653</v>
      </c>
      <c r="P365" s="12" t="s">
        <v>535</v>
      </c>
      <c r="Q365" s="14" t="s">
        <v>36</v>
      </c>
      <c r="R365" s="151" t="s">
        <v>2040</v>
      </c>
      <c r="S365" s="12" t="s">
        <v>2041</v>
      </c>
      <c r="T365" s="151" t="s">
        <v>1604</v>
      </c>
      <c r="U365" s="139" t="s">
        <v>36</v>
      </c>
      <c r="V365" s="14" t="s">
        <v>36</v>
      </c>
      <c r="W365" s="41" t="s">
        <v>2042</v>
      </c>
      <c r="X365" s="151" t="s">
        <v>2043</v>
      </c>
      <c r="Y365" s="14" t="s">
        <v>36</v>
      </c>
      <c r="Z365" s="14" t="s">
        <v>36</v>
      </c>
      <c r="AA365" s="14" t="s">
        <v>36</v>
      </c>
      <c r="AB365" s="14" t="s">
        <v>36</v>
      </c>
      <c r="AC365" s="14" t="s">
        <v>36</v>
      </c>
      <c r="AD365" s="14" t="s">
        <v>36</v>
      </c>
    </row>
    <row r="366" spans="1:30" ht="15" customHeight="1" thickBot="1" x14ac:dyDescent="0.3">
      <c r="A366" s="22"/>
      <c r="B366" s="22"/>
      <c r="C366" s="22"/>
      <c r="D366" s="22"/>
      <c r="E366" s="19"/>
      <c r="F366" s="22"/>
      <c r="G366" s="43"/>
      <c r="H366" s="43"/>
      <c r="I366" s="44"/>
      <c r="J366" s="43"/>
      <c r="K366" s="43" t="s">
        <v>3541</v>
      </c>
      <c r="L366" s="43"/>
      <c r="M366" s="43"/>
      <c r="N366" s="24"/>
      <c r="O366" s="157"/>
      <c r="P366" s="22" t="s">
        <v>3541</v>
      </c>
      <c r="Q366" s="23"/>
      <c r="R366" s="152"/>
      <c r="S366" s="24"/>
      <c r="T366" s="157"/>
      <c r="U366" s="140"/>
      <c r="V366" s="25"/>
      <c r="W366" s="43"/>
      <c r="X366" s="178"/>
      <c r="Y366" s="25"/>
      <c r="Z366" s="25"/>
      <c r="AA366" s="23"/>
      <c r="AB366" s="23"/>
      <c r="AC366" s="25"/>
      <c r="AD366" s="23"/>
    </row>
    <row r="367" spans="1:30" ht="15" customHeight="1" x14ac:dyDescent="0.25">
      <c r="A367" s="4" t="s">
        <v>2070</v>
      </c>
      <c r="B367" s="4" t="s">
        <v>2069</v>
      </c>
      <c r="C367" s="4" t="s">
        <v>256</v>
      </c>
      <c r="D367" s="4" t="s">
        <v>2069</v>
      </c>
      <c r="E367" s="6" t="s">
        <v>30</v>
      </c>
      <c r="F367" s="4" t="s">
        <v>2071</v>
      </c>
      <c r="G367" s="7" t="s">
        <v>2072</v>
      </c>
      <c r="H367" s="4" t="s">
        <v>2073</v>
      </c>
      <c r="I367" s="40" t="s">
        <v>2074</v>
      </c>
      <c r="J367" s="7" t="s">
        <v>2075</v>
      </c>
      <c r="K367" s="9" t="s">
        <v>36</v>
      </c>
      <c r="L367" s="7" t="s">
        <v>3848</v>
      </c>
      <c r="M367" s="4" t="s">
        <v>2076</v>
      </c>
      <c r="N367" s="8" t="s">
        <v>2077</v>
      </c>
      <c r="O367" s="9" t="s">
        <v>36</v>
      </c>
      <c r="P367" s="9" t="s">
        <v>36</v>
      </c>
      <c r="Q367" s="9" t="s">
        <v>36</v>
      </c>
      <c r="R367" s="10" t="s">
        <v>36</v>
      </c>
      <c r="S367" s="29" t="s">
        <v>36</v>
      </c>
      <c r="T367" s="9" t="s">
        <v>36</v>
      </c>
      <c r="U367" s="138" t="s">
        <v>36</v>
      </c>
      <c r="V367" s="10" t="s">
        <v>36</v>
      </c>
      <c r="W367" s="9" t="s">
        <v>36</v>
      </c>
      <c r="X367" s="30" t="s">
        <v>36</v>
      </c>
      <c r="Y367" s="10" t="s">
        <v>36</v>
      </c>
      <c r="Z367" s="10" t="s">
        <v>36</v>
      </c>
      <c r="AA367" s="9" t="s">
        <v>36</v>
      </c>
      <c r="AB367" s="9" t="s">
        <v>36</v>
      </c>
      <c r="AC367" s="10" t="s">
        <v>36</v>
      </c>
      <c r="AD367" s="9" t="s">
        <v>36</v>
      </c>
    </row>
    <row r="368" spans="1:30" ht="15" customHeight="1" x14ac:dyDescent="0.25">
      <c r="A368" s="12" t="s">
        <v>2078</v>
      </c>
      <c r="B368" s="15"/>
      <c r="C368" s="15"/>
      <c r="D368" s="12"/>
      <c r="E368" s="13" t="s">
        <v>41</v>
      </c>
      <c r="F368" s="12" t="s">
        <v>2078</v>
      </c>
      <c r="G368" s="12" t="s">
        <v>2078</v>
      </c>
      <c r="H368" s="12" t="s">
        <v>2078</v>
      </c>
      <c r="I368" s="41" t="s">
        <v>2078</v>
      </c>
      <c r="J368" s="41" t="s">
        <v>2078</v>
      </c>
      <c r="K368" s="14" t="s">
        <v>36</v>
      </c>
      <c r="L368" s="41" t="s">
        <v>2078</v>
      </c>
      <c r="M368" s="12" t="s">
        <v>2078</v>
      </c>
      <c r="N368" s="12" t="s">
        <v>36</v>
      </c>
      <c r="O368" s="14" t="s">
        <v>36</v>
      </c>
      <c r="P368" s="14" t="s">
        <v>36</v>
      </c>
      <c r="Q368" s="14" t="s">
        <v>36</v>
      </c>
      <c r="R368" s="14" t="s">
        <v>36</v>
      </c>
      <c r="S368" s="14" t="s">
        <v>36</v>
      </c>
      <c r="T368" s="14" t="s">
        <v>36</v>
      </c>
      <c r="U368" s="139" t="s">
        <v>36</v>
      </c>
      <c r="V368" s="14" t="s">
        <v>36</v>
      </c>
      <c r="W368" s="14" t="s">
        <v>36</v>
      </c>
      <c r="X368" s="14" t="s">
        <v>36</v>
      </c>
      <c r="Y368" s="14" t="s">
        <v>36</v>
      </c>
      <c r="Z368" s="14" t="s">
        <v>36</v>
      </c>
      <c r="AA368" s="14" t="s">
        <v>36</v>
      </c>
      <c r="AB368" s="14" t="s">
        <v>36</v>
      </c>
      <c r="AC368" s="14" t="s">
        <v>36</v>
      </c>
      <c r="AD368" s="14" t="s">
        <v>36</v>
      </c>
    </row>
    <row r="369" spans="1:30" ht="15" customHeight="1" thickBot="1" x14ac:dyDescent="0.3">
      <c r="A369" s="22"/>
      <c r="B369" s="22"/>
      <c r="C369" s="22"/>
      <c r="D369" s="22"/>
      <c r="E369" s="19"/>
      <c r="F369" s="22"/>
      <c r="G369" s="43"/>
      <c r="H369" s="22"/>
      <c r="I369" s="44"/>
      <c r="J369" s="43"/>
      <c r="K369" s="23"/>
      <c r="L369" s="43" t="s">
        <v>3541</v>
      </c>
      <c r="M369" s="22"/>
      <c r="N369" s="24"/>
      <c r="O369" s="23"/>
      <c r="P369" s="23"/>
      <c r="Q369" s="23"/>
      <c r="R369" s="25"/>
      <c r="S369" s="45"/>
      <c r="T369" s="23"/>
      <c r="U369" s="140"/>
      <c r="V369" s="25"/>
      <c r="W369" s="23"/>
      <c r="X369" s="47"/>
      <c r="Y369" s="25"/>
      <c r="Z369" s="25"/>
      <c r="AA369" s="23"/>
      <c r="AB369" s="23"/>
      <c r="AC369" s="25"/>
      <c r="AD369" s="23"/>
    </row>
    <row r="370" spans="1:30" ht="15" customHeight="1" x14ac:dyDescent="0.25">
      <c r="A370" s="4" t="s">
        <v>2080</v>
      </c>
      <c r="B370" s="4" t="s">
        <v>2079</v>
      </c>
      <c r="C370" s="4" t="s">
        <v>28</v>
      </c>
      <c r="D370" s="4" t="s">
        <v>2079</v>
      </c>
      <c r="E370" s="6" t="s">
        <v>30</v>
      </c>
      <c r="F370" s="4" t="s">
        <v>2081</v>
      </c>
      <c r="G370" s="7" t="s">
        <v>2082</v>
      </c>
      <c r="H370" s="4" t="s">
        <v>2083</v>
      </c>
      <c r="I370" s="8" t="s">
        <v>2084</v>
      </c>
      <c r="J370" s="7" t="s">
        <v>2085</v>
      </c>
      <c r="K370" s="4" t="s">
        <v>2086</v>
      </c>
      <c r="L370" s="7" t="s">
        <v>3849</v>
      </c>
      <c r="M370" s="9" t="s">
        <v>36</v>
      </c>
      <c r="N370" s="29" t="s">
        <v>36</v>
      </c>
      <c r="O370" s="7" t="s">
        <v>2087</v>
      </c>
      <c r="P370" s="4" t="s">
        <v>2088</v>
      </c>
      <c r="Q370" s="4" t="s">
        <v>2089</v>
      </c>
      <c r="R370" s="5" t="s">
        <v>2090</v>
      </c>
      <c r="S370" s="29" t="s">
        <v>36</v>
      </c>
      <c r="T370" s="161" t="s">
        <v>3473</v>
      </c>
      <c r="U370" s="135" t="s">
        <v>3276</v>
      </c>
      <c r="V370" s="53" t="s">
        <v>2091</v>
      </c>
      <c r="W370" s="7" t="s">
        <v>3370</v>
      </c>
      <c r="X370" s="30" t="s">
        <v>36</v>
      </c>
      <c r="Y370" s="10" t="s">
        <v>36</v>
      </c>
      <c r="Z370" s="10" t="s">
        <v>36</v>
      </c>
      <c r="AA370" s="9" t="s">
        <v>36</v>
      </c>
      <c r="AB370" s="9" t="s">
        <v>36</v>
      </c>
      <c r="AC370" s="10" t="s">
        <v>36</v>
      </c>
      <c r="AD370" s="9" t="s">
        <v>36</v>
      </c>
    </row>
    <row r="371" spans="1:30" ht="15" customHeight="1" x14ac:dyDescent="0.25">
      <c r="A371" s="12" t="s">
        <v>1428</v>
      </c>
      <c r="B371" s="15"/>
      <c r="C371" s="15"/>
      <c r="D371" s="12"/>
      <c r="E371" s="13" t="s">
        <v>41</v>
      </c>
      <c r="F371" s="12" t="s">
        <v>1428</v>
      </c>
      <c r="G371" s="12" t="s">
        <v>1428</v>
      </c>
      <c r="H371" s="12" t="s">
        <v>1428</v>
      </c>
      <c r="I371" s="12" t="s">
        <v>1428</v>
      </c>
      <c r="J371" s="41" t="s">
        <v>1428</v>
      </c>
      <c r="K371" s="12" t="s">
        <v>1428</v>
      </c>
      <c r="L371" s="41" t="s">
        <v>1428</v>
      </c>
      <c r="M371" s="14" t="s">
        <v>36</v>
      </c>
      <c r="N371" s="14" t="s">
        <v>36</v>
      </c>
      <c r="O371" s="41" t="s">
        <v>1428</v>
      </c>
      <c r="P371" s="12" t="s">
        <v>1428</v>
      </c>
      <c r="Q371" s="12" t="s">
        <v>1428</v>
      </c>
      <c r="R371" s="12" t="s">
        <v>1428</v>
      </c>
      <c r="S371" s="14" t="s">
        <v>36</v>
      </c>
      <c r="T371" s="162" t="s">
        <v>1428</v>
      </c>
      <c r="U371" s="136" t="s">
        <v>1428</v>
      </c>
      <c r="V371" s="41" t="s">
        <v>1428</v>
      </c>
      <c r="W371" s="41" t="s">
        <v>1428</v>
      </c>
      <c r="X371" s="14" t="s">
        <v>36</v>
      </c>
      <c r="Y371" s="14" t="s">
        <v>36</v>
      </c>
      <c r="Z371" s="14" t="s">
        <v>36</v>
      </c>
      <c r="AA371" s="14" t="s">
        <v>36</v>
      </c>
      <c r="AB371" s="14" t="s">
        <v>36</v>
      </c>
      <c r="AC371" s="14" t="s">
        <v>36</v>
      </c>
      <c r="AD371" s="14" t="s">
        <v>36</v>
      </c>
    </row>
    <row r="372" spans="1:30" ht="15" customHeight="1" thickBot="1" x14ac:dyDescent="0.3">
      <c r="A372" s="22"/>
      <c r="B372" s="22"/>
      <c r="C372" s="22"/>
      <c r="D372" s="22"/>
      <c r="E372" s="19"/>
      <c r="F372" s="22"/>
      <c r="G372" s="43"/>
      <c r="H372" s="22"/>
      <c r="I372" s="24"/>
      <c r="J372" s="43"/>
      <c r="K372" s="22"/>
      <c r="L372" s="43"/>
      <c r="M372" s="23"/>
      <c r="N372" s="45"/>
      <c r="O372" s="43"/>
      <c r="P372" s="22"/>
      <c r="Q372" s="22"/>
      <c r="R372" s="46"/>
      <c r="S372" s="45"/>
      <c r="T372" s="196" t="s">
        <v>3507</v>
      </c>
      <c r="U372" s="137"/>
      <c r="V372" s="77"/>
      <c r="W372" s="20" t="s">
        <v>3298</v>
      </c>
      <c r="X372" s="65"/>
      <c r="Y372" s="25"/>
      <c r="Z372" s="25"/>
      <c r="AA372" s="23"/>
      <c r="AB372" s="23"/>
      <c r="AC372" s="25"/>
      <c r="AD372" s="23"/>
    </row>
    <row r="373" spans="1:30" ht="15" customHeight="1" x14ac:dyDescent="0.25">
      <c r="A373" s="4" t="s">
        <v>2093</v>
      </c>
      <c r="B373" s="4" t="s">
        <v>2092</v>
      </c>
      <c r="C373" s="4" t="s">
        <v>125</v>
      </c>
      <c r="D373" s="4" t="s">
        <v>2092</v>
      </c>
      <c r="E373" s="6" t="s">
        <v>30</v>
      </c>
      <c r="F373" s="12" t="s">
        <v>2094</v>
      </c>
      <c r="G373" s="41" t="s">
        <v>2095</v>
      </c>
      <c r="H373" s="41" t="s">
        <v>2096</v>
      </c>
      <c r="I373" s="31" t="s">
        <v>2097</v>
      </c>
      <c r="J373" s="7" t="s">
        <v>2098</v>
      </c>
      <c r="K373" s="4" t="s">
        <v>2099</v>
      </c>
      <c r="L373" s="7" t="s">
        <v>3850</v>
      </c>
      <c r="M373" s="4" t="s">
        <v>2100</v>
      </c>
      <c r="N373" s="8" t="s">
        <v>2101</v>
      </c>
      <c r="O373" s="9" t="s">
        <v>36</v>
      </c>
      <c r="P373" s="4" t="s">
        <v>2102</v>
      </c>
      <c r="Q373" s="4" t="s">
        <v>2103</v>
      </c>
      <c r="R373" s="5" t="s">
        <v>2104</v>
      </c>
      <c r="S373" s="29" t="s">
        <v>36</v>
      </c>
      <c r="T373" s="4" t="s">
        <v>2105</v>
      </c>
      <c r="U373" s="135" t="s">
        <v>3277</v>
      </c>
      <c r="V373" s="10" t="s">
        <v>36</v>
      </c>
      <c r="W373" s="9" t="s">
        <v>36</v>
      </c>
      <c r="X373" s="30" t="s">
        <v>36</v>
      </c>
      <c r="Y373" s="10" t="s">
        <v>36</v>
      </c>
      <c r="Z373" s="10" t="s">
        <v>36</v>
      </c>
      <c r="AA373" s="9" t="s">
        <v>36</v>
      </c>
      <c r="AB373" s="9" t="s">
        <v>36</v>
      </c>
      <c r="AC373" s="10" t="s">
        <v>36</v>
      </c>
      <c r="AD373" s="9" t="s">
        <v>36</v>
      </c>
    </row>
    <row r="374" spans="1:30" ht="15" customHeight="1" x14ac:dyDescent="0.25">
      <c r="A374" s="12" t="s">
        <v>2106</v>
      </c>
      <c r="B374" s="15"/>
      <c r="C374" s="15"/>
      <c r="D374" s="12"/>
      <c r="E374" s="13" t="s">
        <v>41</v>
      </c>
      <c r="F374" s="12" t="s">
        <v>2106</v>
      </c>
      <c r="G374" s="41" t="s">
        <v>2106</v>
      </c>
      <c r="H374" s="41" t="s">
        <v>2106</v>
      </c>
      <c r="I374" s="12" t="s">
        <v>2106</v>
      </c>
      <c r="J374" s="41" t="s">
        <v>2106</v>
      </c>
      <c r="K374" s="12" t="s">
        <v>2106</v>
      </c>
      <c r="L374" s="41" t="s">
        <v>3488</v>
      </c>
      <c r="M374" s="12" t="s">
        <v>2106</v>
      </c>
      <c r="N374" s="12" t="s">
        <v>2106</v>
      </c>
      <c r="O374" s="14" t="s">
        <v>36</v>
      </c>
      <c r="P374" s="12" t="s">
        <v>2106</v>
      </c>
      <c r="Q374" s="12" t="s">
        <v>1495</v>
      </c>
      <c r="R374" s="12" t="s">
        <v>1376</v>
      </c>
      <c r="S374" s="14" t="s">
        <v>36</v>
      </c>
      <c r="T374" s="12" t="s">
        <v>1376</v>
      </c>
      <c r="U374" s="136" t="s">
        <v>2106</v>
      </c>
      <c r="V374" s="14" t="s">
        <v>36</v>
      </c>
      <c r="W374" s="14" t="s">
        <v>36</v>
      </c>
      <c r="X374" s="14" t="s">
        <v>36</v>
      </c>
      <c r="Y374" s="14" t="s">
        <v>36</v>
      </c>
      <c r="Z374" s="14" t="s">
        <v>36</v>
      </c>
      <c r="AA374" s="14" t="s">
        <v>36</v>
      </c>
      <c r="AB374" s="14" t="s">
        <v>36</v>
      </c>
      <c r="AC374" s="14" t="s">
        <v>36</v>
      </c>
      <c r="AD374" s="14" t="s">
        <v>36</v>
      </c>
    </row>
    <row r="375" spans="1:30" ht="15" customHeight="1" thickBot="1" x14ac:dyDescent="0.3">
      <c r="A375" s="22"/>
      <c r="B375" s="22"/>
      <c r="C375" s="22"/>
      <c r="D375" s="22"/>
      <c r="E375" s="19"/>
      <c r="F375" s="22"/>
      <c r="G375" s="43"/>
      <c r="H375" s="43"/>
      <c r="I375" s="24"/>
      <c r="J375" s="43"/>
      <c r="K375" s="22"/>
      <c r="L375" s="43"/>
      <c r="M375" s="22"/>
      <c r="N375" s="24"/>
      <c r="O375" s="23"/>
      <c r="P375" s="22"/>
      <c r="Q375" s="22"/>
      <c r="R375" s="46"/>
      <c r="S375" s="45"/>
      <c r="T375" s="22"/>
      <c r="U375" s="137"/>
      <c r="V375" s="25"/>
      <c r="W375" s="23"/>
      <c r="X375" s="47"/>
      <c r="Y375" s="25"/>
      <c r="Z375" s="25"/>
      <c r="AA375" s="23"/>
      <c r="AB375" s="23"/>
      <c r="AC375" s="25"/>
      <c r="AD375" s="23"/>
    </row>
    <row r="376" spans="1:30" ht="15" customHeight="1" x14ac:dyDescent="0.25">
      <c r="A376" s="4" t="s">
        <v>2108</v>
      </c>
      <c r="B376" s="4" t="s">
        <v>2107</v>
      </c>
      <c r="C376" s="4" t="s">
        <v>125</v>
      </c>
      <c r="D376" s="4" t="s">
        <v>2107</v>
      </c>
      <c r="E376" s="6" t="s">
        <v>30</v>
      </c>
      <c r="F376" s="4" t="s">
        <v>2109</v>
      </c>
      <c r="G376" s="7" t="s">
        <v>2110</v>
      </c>
      <c r="H376" s="7" t="s">
        <v>2111</v>
      </c>
      <c r="I376" s="40" t="s">
        <v>2112</v>
      </c>
      <c r="J376" s="156" t="s">
        <v>2113</v>
      </c>
      <c r="K376" s="156" t="s">
        <v>2114</v>
      </c>
      <c r="L376" s="156" t="s">
        <v>3851</v>
      </c>
      <c r="M376" s="156" t="s">
        <v>2115</v>
      </c>
      <c r="N376" s="29" t="s">
        <v>36</v>
      </c>
      <c r="O376" s="156" t="s">
        <v>3655</v>
      </c>
      <c r="P376" s="156" t="s">
        <v>2116</v>
      </c>
      <c r="Q376" s="9" t="s">
        <v>36</v>
      </c>
      <c r="R376" s="10" t="s">
        <v>36</v>
      </c>
      <c r="S376" s="29" t="s">
        <v>36</v>
      </c>
      <c r="T376" s="9" t="s">
        <v>36</v>
      </c>
      <c r="U376" s="138" t="s">
        <v>36</v>
      </c>
      <c r="V376" s="10" t="s">
        <v>36</v>
      </c>
      <c r="W376" s="9" t="s">
        <v>36</v>
      </c>
      <c r="X376" s="30" t="s">
        <v>36</v>
      </c>
      <c r="Y376" s="58" t="s">
        <v>36</v>
      </c>
      <c r="Z376" s="58" t="s">
        <v>36</v>
      </c>
      <c r="AA376" s="14" t="s">
        <v>36</v>
      </c>
      <c r="AB376" s="14" t="s">
        <v>36</v>
      </c>
      <c r="AC376" s="58" t="s">
        <v>36</v>
      </c>
      <c r="AD376" s="14" t="s">
        <v>36</v>
      </c>
    </row>
    <row r="377" spans="1:30" ht="15" customHeight="1" x14ac:dyDescent="0.25">
      <c r="A377" s="12" t="s">
        <v>2117</v>
      </c>
      <c r="B377" s="15"/>
      <c r="C377" s="15"/>
      <c r="D377" s="12"/>
      <c r="E377" s="13" t="s">
        <v>41</v>
      </c>
      <c r="F377" s="12" t="s">
        <v>2117</v>
      </c>
      <c r="G377" s="12" t="s">
        <v>2117</v>
      </c>
      <c r="H377" s="41" t="s">
        <v>2118</v>
      </c>
      <c r="I377" s="41" t="s">
        <v>2117</v>
      </c>
      <c r="J377" s="151" t="s">
        <v>2119</v>
      </c>
      <c r="K377" s="151" t="s">
        <v>2119</v>
      </c>
      <c r="L377" s="151" t="s">
        <v>2119</v>
      </c>
      <c r="M377" s="151" t="s">
        <v>2119</v>
      </c>
      <c r="N377" s="14" t="s">
        <v>36</v>
      </c>
      <c r="O377" s="151" t="s">
        <v>2119</v>
      </c>
      <c r="P377" s="151" t="s">
        <v>2119</v>
      </c>
      <c r="Q377" s="14" t="s">
        <v>36</v>
      </c>
      <c r="R377" s="14" t="s">
        <v>36</v>
      </c>
      <c r="S377" s="14" t="s">
        <v>36</v>
      </c>
      <c r="T377" s="14" t="s">
        <v>36</v>
      </c>
      <c r="U377" s="139" t="s">
        <v>36</v>
      </c>
      <c r="V377" s="14" t="s">
        <v>36</v>
      </c>
      <c r="W377" s="14" t="s">
        <v>36</v>
      </c>
      <c r="X377" s="14" t="s">
        <v>36</v>
      </c>
      <c r="Y377" s="14" t="s">
        <v>36</v>
      </c>
      <c r="Z377" s="14" t="s">
        <v>36</v>
      </c>
      <c r="AA377" s="14" t="s">
        <v>36</v>
      </c>
      <c r="AB377" s="14" t="s">
        <v>36</v>
      </c>
      <c r="AC377" s="14" t="s">
        <v>36</v>
      </c>
      <c r="AD377" s="14" t="s">
        <v>36</v>
      </c>
    </row>
    <row r="378" spans="1:30" ht="15" customHeight="1" thickBot="1" x14ac:dyDescent="0.3">
      <c r="A378" s="17"/>
      <c r="B378" s="22"/>
      <c r="C378" s="22"/>
      <c r="D378" s="17"/>
      <c r="E378" s="19"/>
      <c r="F378" s="22"/>
      <c r="G378" s="43"/>
      <c r="H378" s="43"/>
      <c r="I378" s="44"/>
      <c r="J378" s="157"/>
      <c r="K378" s="157"/>
      <c r="L378" s="157"/>
      <c r="M378" s="157"/>
      <c r="N378" s="45"/>
      <c r="O378" s="157"/>
      <c r="P378" s="157"/>
      <c r="Q378" s="23"/>
      <c r="R378" s="25"/>
      <c r="S378" s="45"/>
      <c r="T378" s="23"/>
      <c r="U378" s="140"/>
      <c r="V378" s="25"/>
      <c r="W378" s="23"/>
      <c r="X378" s="47"/>
      <c r="Y378" s="25"/>
      <c r="Z378" s="25"/>
      <c r="AA378" s="23"/>
      <c r="AB378" s="23"/>
      <c r="AC378" s="25"/>
      <c r="AD378" s="23"/>
    </row>
    <row r="379" spans="1:30" ht="15" customHeight="1" x14ac:dyDescent="0.25">
      <c r="A379" s="5" t="s">
        <v>2122</v>
      </c>
      <c r="B379" s="5" t="s">
        <v>2120</v>
      </c>
      <c r="C379" s="7" t="s">
        <v>2121</v>
      </c>
      <c r="D379" s="7" t="s">
        <v>2120</v>
      </c>
      <c r="E379" s="6" t="s">
        <v>30</v>
      </c>
      <c r="F379" s="4" t="s">
        <v>2123</v>
      </c>
      <c r="G379" s="7" t="s">
        <v>2124</v>
      </c>
      <c r="H379" s="4" t="s">
        <v>2125</v>
      </c>
      <c r="I379" s="8" t="s">
        <v>2126</v>
      </c>
      <c r="J379" s="7" t="s">
        <v>2127</v>
      </c>
      <c r="K379" s="9" t="s">
        <v>36</v>
      </c>
      <c r="L379" s="7" t="s">
        <v>2128</v>
      </c>
      <c r="M379" s="9" t="s">
        <v>36</v>
      </c>
      <c r="N379" s="40" t="s">
        <v>2129</v>
      </c>
      <c r="O379" s="7" t="s">
        <v>3656</v>
      </c>
      <c r="P379" s="7" t="s">
        <v>2130</v>
      </c>
      <c r="Q379" s="7" t="s">
        <v>2131</v>
      </c>
      <c r="R379" s="53" t="s">
        <v>2132</v>
      </c>
      <c r="S379" s="40" t="s">
        <v>2133</v>
      </c>
      <c r="T379" s="7" t="s">
        <v>2134</v>
      </c>
      <c r="U379" s="135" t="s">
        <v>3278</v>
      </c>
      <c r="V379" s="150" t="s">
        <v>3464</v>
      </c>
      <c r="W379" s="156" t="s">
        <v>3353</v>
      </c>
      <c r="X379" s="30" t="s">
        <v>36</v>
      </c>
      <c r="Y379" s="10" t="s">
        <v>36</v>
      </c>
      <c r="Z379" s="150" t="s">
        <v>2135</v>
      </c>
      <c r="AA379" s="9" t="s">
        <v>36</v>
      </c>
      <c r="AB379" s="9" t="s">
        <v>36</v>
      </c>
      <c r="AC379" s="10" t="s">
        <v>36</v>
      </c>
      <c r="AD379" s="9" t="s">
        <v>36</v>
      </c>
    </row>
    <row r="380" spans="1:30" ht="15" customHeight="1" x14ac:dyDescent="0.25">
      <c r="A380" s="12" t="s">
        <v>2136</v>
      </c>
      <c r="B380" s="78"/>
      <c r="C380" s="60"/>
      <c r="D380" s="41"/>
      <c r="E380" s="13" t="s">
        <v>41</v>
      </c>
      <c r="F380" s="12" t="s">
        <v>2137</v>
      </c>
      <c r="G380" s="12" t="s">
        <v>2137</v>
      </c>
      <c r="H380" s="12" t="s">
        <v>2137</v>
      </c>
      <c r="I380" s="12" t="s">
        <v>2138</v>
      </c>
      <c r="J380" s="41" t="s">
        <v>2139</v>
      </c>
      <c r="K380" s="14" t="s">
        <v>36</v>
      </c>
      <c r="L380" s="41" t="s">
        <v>2137</v>
      </c>
      <c r="M380" s="14" t="s">
        <v>36</v>
      </c>
      <c r="N380" s="41" t="s">
        <v>2140</v>
      </c>
      <c r="O380" s="41" t="s">
        <v>2136</v>
      </c>
      <c r="P380" s="12" t="s">
        <v>2136</v>
      </c>
      <c r="Q380" s="41" t="s">
        <v>2121</v>
      </c>
      <c r="R380" s="41" t="s">
        <v>2140</v>
      </c>
      <c r="S380" s="41" t="s">
        <v>2141</v>
      </c>
      <c r="T380" s="12" t="s">
        <v>2136</v>
      </c>
      <c r="U380" s="136" t="s">
        <v>2140</v>
      </c>
      <c r="V380" s="151" t="s">
        <v>2121</v>
      </c>
      <c r="W380" s="151" t="s">
        <v>2142</v>
      </c>
      <c r="X380" s="14" t="s">
        <v>36</v>
      </c>
      <c r="Y380" s="14" t="s">
        <v>36</v>
      </c>
      <c r="Z380" s="151" t="s">
        <v>2143</v>
      </c>
      <c r="AA380" s="14" t="s">
        <v>36</v>
      </c>
      <c r="AB380" s="14" t="s">
        <v>36</v>
      </c>
      <c r="AC380" s="14" t="s">
        <v>36</v>
      </c>
      <c r="AD380" s="14" t="s">
        <v>36</v>
      </c>
    </row>
    <row r="381" spans="1:30" ht="15" customHeight="1" thickBot="1" x14ac:dyDescent="0.3">
      <c r="A381" s="46"/>
      <c r="B381" s="46"/>
      <c r="C381" s="43"/>
      <c r="D381" s="43"/>
      <c r="E381" s="19"/>
      <c r="F381" s="22"/>
      <c r="G381" s="43"/>
      <c r="H381" s="22"/>
      <c r="I381" s="24"/>
      <c r="J381" s="43"/>
      <c r="K381" s="23"/>
      <c r="L381" s="43"/>
      <c r="M381" s="23"/>
      <c r="N381" s="44"/>
      <c r="O381" s="43"/>
      <c r="P381" s="43"/>
      <c r="Q381" s="43" t="s">
        <v>3541</v>
      </c>
      <c r="R381" s="55"/>
      <c r="S381" s="44"/>
      <c r="T381" s="43"/>
      <c r="U381" s="137"/>
      <c r="V381" s="152"/>
      <c r="W381" s="157"/>
      <c r="X381" s="47"/>
      <c r="Y381" s="25"/>
      <c r="Z381" s="152"/>
      <c r="AA381" s="23"/>
      <c r="AB381" s="23"/>
      <c r="AC381" s="25"/>
      <c r="AD381" s="23"/>
    </row>
    <row r="382" spans="1:30" ht="15" customHeight="1" x14ac:dyDescent="0.25">
      <c r="A382" s="4" t="s">
        <v>2145</v>
      </c>
      <c r="B382" s="4" t="s">
        <v>2144</v>
      </c>
      <c r="C382" s="4" t="s">
        <v>28</v>
      </c>
      <c r="D382" s="4" t="s">
        <v>3173</v>
      </c>
      <c r="E382" s="6" t="s">
        <v>30</v>
      </c>
      <c r="F382" s="4" t="s">
        <v>2146</v>
      </c>
      <c r="G382" s="7" t="s">
        <v>2147</v>
      </c>
      <c r="H382" s="7" t="s">
        <v>2148</v>
      </c>
      <c r="I382" s="8" t="s">
        <v>2149</v>
      </c>
      <c r="J382" s="7" t="s">
        <v>3747</v>
      </c>
      <c r="K382" s="9" t="s">
        <v>36</v>
      </c>
      <c r="L382" s="9" t="s">
        <v>36</v>
      </c>
      <c r="M382" s="4" t="s">
        <v>2150</v>
      </c>
      <c r="N382" s="29" t="s">
        <v>36</v>
      </c>
      <c r="O382" s="14" t="s">
        <v>36</v>
      </c>
      <c r="P382" s="14" t="s">
        <v>36</v>
      </c>
      <c r="Q382" s="14" t="s">
        <v>36</v>
      </c>
      <c r="R382" s="58" t="s">
        <v>36</v>
      </c>
      <c r="S382" s="62" t="s">
        <v>2151</v>
      </c>
      <c r="T382" s="9" t="s">
        <v>36</v>
      </c>
      <c r="U382" s="138" t="s">
        <v>36</v>
      </c>
      <c r="V382" s="10" t="s">
        <v>36</v>
      </c>
      <c r="W382" s="9" t="s">
        <v>36</v>
      </c>
      <c r="X382" s="30" t="s">
        <v>36</v>
      </c>
      <c r="Y382" s="10" t="s">
        <v>36</v>
      </c>
      <c r="Z382" s="10" t="s">
        <v>36</v>
      </c>
      <c r="AA382" s="9" t="s">
        <v>36</v>
      </c>
      <c r="AB382" s="9" t="s">
        <v>36</v>
      </c>
      <c r="AC382" s="10" t="s">
        <v>36</v>
      </c>
      <c r="AD382" s="9" t="s">
        <v>36</v>
      </c>
    </row>
    <row r="383" spans="1:30" ht="15" customHeight="1" x14ac:dyDescent="0.25">
      <c r="A383" s="12" t="s">
        <v>2152</v>
      </c>
      <c r="B383" s="15"/>
      <c r="C383" s="15"/>
      <c r="D383" s="12"/>
      <c r="E383" s="13" t="s">
        <v>41</v>
      </c>
      <c r="F383" s="12" t="s">
        <v>2152</v>
      </c>
      <c r="G383" s="12" t="s">
        <v>2153</v>
      </c>
      <c r="H383" s="41" t="s">
        <v>2153</v>
      </c>
      <c r="I383" s="12" t="s">
        <v>2154</v>
      </c>
      <c r="J383" s="41" t="s">
        <v>2164</v>
      </c>
      <c r="K383" s="14" t="s">
        <v>36</v>
      </c>
      <c r="L383" s="14" t="s">
        <v>36</v>
      </c>
      <c r="M383" s="12" t="s">
        <v>2152</v>
      </c>
      <c r="N383" s="14" t="s">
        <v>36</v>
      </c>
      <c r="O383" s="14" t="s">
        <v>36</v>
      </c>
      <c r="P383" s="14" t="s">
        <v>36</v>
      </c>
      <c r="Q383" s="14" t="s">
        <v>36</v>
      </c>
      <c r="R383" s="14" t="s">
        <v>36</v>
      </c>
      <c r="S383" s="41" t="s">
        <v>2155</v>
      </c>
      <c r="T383" s="14" t="s">
        <v>36</v>
      </c>
      <c r="U383" s="139" t="s">
        <v>36</v>
      </c>
      <c r="V383" s="14" t="s">
        <v>36</v>
      </c>
      <c r="W383" s="14" t="s">
        <v>36</v>
      </c>
      <c r="X383" s="14" t="s">
        <v>36</v>
      </c>
      <c r="Y383" s="14" t="s">
        <v>36</v>
      </c>
      <c r="Z383" s="14" t="s">
        <v>36</v>
      </c>
      <c r="AA383" s="14" t="s">
        <v>36</v>
      </c>
      <c r="AB383" s="14" t="s">
        <v>36</v>
      </c>
      <c r="AC383" s="14" t="s">
        <v>36</v>
      </c>
      <c r="AD383" s="14" t="s">
        <v>36</v>
      </c>
    </row>
    <row r="384" spans="1:30" ht="15" customHeight="1" thickBot="1" x14ac:dyDescent="0.3">
      <c r="A384" s="22"/>
      <c r="B384" s="22"/>
      <c r="C384" s="22"/>
      <c r="D384" s="22"/>
      <c r="E384" s="19"/>
      <c r="F384" s="22"/>
      <c r="G384" s="43"/>
      <c r="H384" s="43"/>
      <c r="I384" s="24"/>
      <c r="J384" s="43"/>
      <c r="K384" s="23"/>
      <c r="L384" s="23"/>
      <c r="M384" s="22"/>
      <c r="N384" s="45"/>
      <c r="O384" s="23"/>
      <c r="P384" s="23"/>
      <c r="Q384" s="23"/>
      <c r="R384" s="25"/>
      <c r="S384" s="44" t="s">
        <v>3541</v>
      </c>
      <c r="T384" s="23"/>
      <c r="U384" s="140"/>
      <c r="V384" s="25"/>
      <c r="W384" s="23"/>
      <c r="X384" s="47"/>
      <c r="Y384" s="25"/>
      <c r="Z384" s="25"/>
      <c r="AA384" s="23"/>
      <c r="AB384" s="23"/>
      <c r="AC384" s="25"/>
      <c r="AD384" s="23"/>
    </row>
    <row r="385" spans="1:30" ht="15" customHeight="1" x14ac:dyDescent="0.25">
      <c r="A385" s="4" t="s">
        <v>2157</v>
      </c>
      <c r="B385" s="4" t="s">
        <v>2156</v>
      </c>
      <c r="C385" s="4" t="s">
        <v>28</v>
      </c>
      <c r="D385" s="4" t="s">
        <v>3173</v>
      </c>
      <c r="E385" s="6" t="s">
        <v>30</v>
      </c>
      <c r="F385" s="4" t="s">
        <v>2158</v>
      </c>
      <c r="G385" s="7" t="s">
        <v>2159</v>
      </c>
      <c r="H385" s="9" t="s">
        <v>36</v>
      </c>
      <c r="I385" s="8" t="s">
        <v>2160</v>
      </c>
      <c r="J385" s="9" t="s">
        <v>36</v>
      </c>
      <c r="K385" s="7" t="s">
        <v>2161</v>
      </c>
      <c r="L385" s="7" t="s">
        <v>3852</v>
      </c>
      <c r="M385" s="9" t="s">
        <v>36</v>
      </c>
      <c r="N385" s="8" t="s">
        <v>2162</v>
      </c>
      <c r="O385" s="7" t="s">
        <v>3657</v>
      </c>
      <c r="P385" s="9" t="s">
        <v>36</v>
      </c>
      <c r="Q385" s="9" t="s">
        <v>36</v>
      </c>
      <c r="R385" s="5" t="s">
        <v>2163</v>
      </c>
      <c r="S385" s="29" t="s">
        <v>36</v>
      </c>
      <c r="T385" s="9" t="s">
        <v>36</v>
      </c>
      <c r="U385" s="138" t="s">
        <v>36</v>
      </c>
      <c r="V385" s="10" t="s">
        <v>36</v>
      </c>
      <c r="W385" s="9" t="s">
        <v>36</v>
      </c>
      <c r="X385" s="30" t="s">
        <v>36</v>
      </c>
      <c r="Y385" s="10" t="s">
        <v>36</v>
      </c>
      <c r="Z385" s="10" t="s">
        <v>36</v>
      </c>
      <c r="AA385" s="9" t="s">
        <v>36</v>
      </c>
      <c r="AB385" s="9" t="s">
        <v>36</v>
      </c>
      <c r="AC385" s="10" t="s">
        <v>36</v>
      </c>
      <c r="AD385" s="9" t="s">
        <v>36</v>
      </c>
    </row>
    <row r="386" spans="1:30" ht="15" customHeight="1" x14ac:dyDescent="0.25">
      <c r="A386" s="12" t="s">
        <v>2152</v>
      </c>
      <c r="B386" s="15"/>
      <c r="C386" s="15"/>
      <c r="D386" s="12"/>
      <c r="E386" s="13" t="s">
        <v>41</v>
      </c>
      <c r="F386" s="12" t="s">
        <v>2152</v>
      </c>
      <c r="G386" s="12" t="s">
        <v>2152</v>
      </c>
      <c r="H386" s="14" t="s">
        <v>36</v>
      </c>
      <c r="I386" s="12" t="s">
        <v>2152</v>
      </c>
      <c r="J386" s="14" t="s">
        <v>36</v>
      </c>
      <c r="K386" s="41" t="s">
        <v>2164</v>
      </c>
      <c r="L386" s="41" t="s">
        <v>3853</v>
      </c>
      <c r="M386" s="14" t="s">
        <v>36</v>
      </c>
      <c r="N386" s="12" t="s">
        <v>2165</v>
      </c>
      <c r="O386" s="41" t="s">
        <v>2165</v>
      </c>
      <c r="P386" s="14" t="s">
        <v>36</v>
      </c>
      <c r="Q386" s="14" t="s">
        <v>36</v>
      </c>
      <c r="R386" s="12" t="s">
        <v>2155</v>
      </c>
      <c r="S386" s="14" t="s">
        <v>36</v>
      </c>
      <c r="T386" s="14" t="s">
        <v>36</v>
      </c>
      <c r="U386" s="139" t="s">
        <v>36</v>
      </c>
      <c r="V386" s="14" t="s">
        <v>36</v>
      </c>
      <c r="W386" s="14" t="s">
        <v>36</v>
      </c>
      <c r="X386" s="14" t="s">
        <v>36</v>
      </c>
      <c r="Y386" s="14" t="s">
        <v>36</v>
      </c>
      <c r="Z386" s="14" t="s">
        <v>36</v>
      </c>
      <c r="AA386" s="14" t="s">
        <v>36</v>
      </c>
      <c r="AB386" s="14" t="s">
        <v>36</v>
      </c>
      <c r="AC386" s="14" t="s">
        <v>36</v>
      </c>
      <c r="AD386" s="14" t="s">
        <v>36</v>
      </c>
    </row>
    <row r="387" spans="1:30" ht="15" customHeight="1" thickBot="1" x14ac:dyDescent="0.3">
      <c r="A387" s="22"/>
      <c r="B387" s="22"/>
      <c r="C387" s="22"/>
      <c r="D387" s="22"/>
      <c r="E387" s="19"/>
      <c r="F387" s="22"/>
      <c r="G387" s="43"/>
      <c r="H387" s="23"/>
      <c r="I387" s="24"/>
      <c r="J387" s="23"/>
      <c r="K387" s="43"/>
      <c r="L387" s="43"/>
      <c r="M387" s="23"/>
      <c r="N387" s="24"/>
      <c r="O387" s="43"/>
      <c r="P387" s="23"/>
      <c r="Q387" s="23"/>
      <c r="R387" s="46"/>
      <c r="S387" s="45"/>
      <c r="T387" s="23"/>
      <c r="U387" s="140"/>
      <c r="V387" s="25"/>
      <c r="W387" s="23"/>
      <c r="X387" s="47"/>
      <c r="Y387" s="25"/>
      <c r="Z387" s="25"/>
      <c r="AA387" s="23"/>
      <c r="AB387" s="23"/>
      <c r="AC387" s="25"/>
      <c r="AD387" s="23"/>
    </row>
    <row r="388" spans="1:30" ht="15" customHeight="1" x14ac:dyDescent="0.25">
      <c r="A388" s="4" t="s">
        <v>3225</v>
      </c>
      <c r="B388" s="4" t="s">
        <v>2166</v>
      </c>
      <c r="C388" s="4" t="s">
        <v>125</v>
      </c>
      <c r="D388" s="4" t="s">
        <v>2166</v>
      </c>
      <c r="E388" s="6" t="s">
        <v>30</v>
      </c>
      <c r="F388" s="4" t="s">
        <v>2167</v>
      </c>
      <c r="G388" s="7" t="s">
        <v>2168</v>
      </c>
      <c r="H388" s="7" t="s">
        <v>2169</v>
      </c>
      <c r="I388" s="8" t="s">
        <v>2170</v>
      </c>
      <c r="J388" s="7" t="s">
        <v>3748</v>
      </c>
      <c r="K388" s="4" t="s">
        <v>2171</v>
      </c>
      <c r="L388" s="7" t="s">
        <v>3765</v>
      </c>
      <c r="M388" s="4" t="s">
        <v>2172</v>
      </c>
      <c r="N388" s="8" t="s">
        <v>2173</v>
      </c>
      <c r="O388" s="7" t="s">
        <v>3658</v>
      </c>
      <c r="P388" s="4" t="s">
        <v>2174</v>
      </c>
      <c r="Q388" s="4" t="s">
        <v>2175</v>
      </c>
      <c r="R388" s="53" t="s">
        <v>2176</v>
      </c>
      <c r="S388" s="40" t="s">
        <v>2177</v>
      </c>
      <c r="T388" s="4" t="s">
        <v>2178</v>
      </c>
      <c r="U388" s="135" t="s">
        <v>3279</v>
      </c>
      <c r="V388" s="10" t="s">
        <v>36</v>
      </c>
      <c r="W388" s="7" t="s">
        <v>3371</v>
      </c>
      <c r="X388" s="30" t="s">
        <v>36</v>
      </c>
      <c r="Y388" s="10" t="s">
        <v>36</v>
      </c>
      <c r="Z388" s="10" t="s">
        <v>36</v>
      </c>
      <c r="AA388" s="9" t="s">
        <v>36</v>
      </c>
      <c r="AB388" s="9" t="s">
        <v>36</v>
      </c>
      <c r="AC388" s="10" t="s">
        <v>36</v>
      </c>
      <c r="AD388" s="9" t="s">
        <v>36</v>
      </c>
    </row>
    <row r="389" spans="1:30" ht="15" customHeight="1" x14ac:dyDescent="0.25">
      <c r="A389" s="12" t="s">
        <v>2179</v>
      </c>
      <c r="B389" s="15"/>
      <c r="C389" s="15"/>
      <c r="D389" s="12"/>
      <c r="E389" s="13" t="s">
        <v>41</v>
      </c>
      <c r="F389" s="12" t="s">
        <v>2179</v>
      </c>
      <c r="G389" s="12" t="s">
        <v>2179</v>
      </c>
      <c r="H389" s="41" t="s">
        <v>2179</v>
      </c>
      <c r="I389" s="12" t="s">
        <v>2179</v>
      </c>
      <c r="J389" s="41" t="s">
        <v>3749</v>
      </c>
      <c r="K389" s="12" t="s">
        <v>2179</v>
      </c>
      <c r="L389" s="41" t="s">
        <v>2179</v>
      </c>
      <c r="M389" s="12" t="s">
        <v>2180</v>
      </c>
      <c r="N389" s="12" t="s">
        <v>2179</v>
      </c>
      <c r="O389" s="41" t="s">
        <v>3659</v>
      </c>
      <c r="P389" s="12" t="s">
        <v>2179</v>
      </c>
      <c r="Q389" s="12" t="s">
        <v>2179</v>
      </c>
      <c r="R389" s="41" t="s">
        <v>2181</v>
      </c>
      <c r="S389" s="41" t="s">
        <v>2182</v>
      </c>
      <c r="T389" s="12" t="s">
        <v>2183</v>
      </c>
      <c r="U389" s="136" t="s">
        <v>2184</v>
      </c>
      <c r="V389" s="14" t="s">
        <v>36</v>
      </c>
      <c r="W389" s="41" t="s">
        <v>2185</v>
      </c>
      <c r="X389" s="14" t="s">
        <v>36</v>
      </c>
      <c r="Y389" s="14" t="s">
        <v>36</v>
      </c>
      <c r="Z389" s="14" t="s">
        <v>36</v>
      </c>
      <c r="AA389" s="14" t="s">
        <v>36</v>
      </c>
      <c r="AB389" s="14" t="s">
        <v>36</v>
      </c>
      <c r="AC389" s="14" t="s">
        <v>36</v>
      </c>
      <c r="AD389" s="14" t="s">
        <v>36</v>
      </c>
    </row>
    <row r="390" spans="1:30" ht="15" customHeight="1" thickBot="1" x14ac:dyDescent="0.3">
      <c r="A390" s="22"/>
      <c r="B390" s="22"/>
      <c r="C390" s="22"/>
      <c r="D390" s="22"/>
      <c r="E390" s="19"/>
      <c r="F390" s="22"/>
      <c r="G390" s="43"/>
      <c r="H390" s="43"/>
      <c r="I390" s="24"/>
      <c r="J390" s="43"/>
      <c r="K390" s="22"/>
      <c r="L390" s="43"/>
      <c r="M390" s="22"/>
      <c r="N390" s="24"/>
      <c r="O390" s="43"/>
      <c r="P390" s="22"/>
      <c r="Q390" s="22"/>
      <c r="R390" s="55"/>
      <c r="S390" s="44"/>
      <c r="T390" s="17"/>
      <c r="U390" s="137"/>
      <c r="V390" s="27"/>
      <c r="W390" s="20" t="s">
        <v>3299</v>
      </c>
      <c r="X390" s="65"/>
      <c r="Y390" s="25"/>
      <c r="Z390" s="25"/>
      <c r="AA390" s="23"/>
      <c r="AB390" s="23"/>
      <c r="AC390" s="25"/>
      <c r="AD390" s="23"/>
    </row>
    <row r="391" spans="1:30" ht="15" customHeight="1" x14ac:dyDescent="0.25">
      <c r="A391" s="4" t="s">
        <v>2198</v>
      </c>
      <c r="B391" s="4" t="s">
        <v>2197</v>
      </c>
      <c r="C391" s="4" t="s">
        <v>28</v>
      </c>
      <c r="D391" s="4" t="s">
        <v>2197</v>
      </c>
      <c r="E391" s="6" t="s">
        <v>30</v>
      </c>
      <c r="F391" s="4" t="s">
        <v>2199</v>
      </c>
      <c r="G391" s="7" t="s">
        <v>2200</v>
      </c>
      <c r="H391" s="7" t="s">
        <v>2201</v>
      </c>
      <c r="I391" s="8" t="s">
        <v>2202</v>
      </c>
      <c r="J391" s="7" t="s">
        <v>2203</v>
      </c>
      <c r="K391" s="4" t="s">
        <v>2204</v>
      </c>
      <c r="L391" s="7" t="s">
        <v>3854</v>
      </c>
      <c r="M391" s="9" t="s">
        <v>36</v>
      </c>
      <c r="N391" s="29" t="s">
        <v>36</v>
      </c>
      <c r="O391" s="7" t="s">
        <v>3661</v>
      </c>
      <c r="P391" s="4" t="s">
        <v>2205</v>
      </c>
      <c r="Q391" s="4" t="s">
        <v>2206</v>
      </c>
      <c r="R391" s="5" t="s">
        <v>2207</v>
      </c>
      <c r="S391" s="8" t="s">
        <v>2208</v>
      </c>
      <c r="T391" s="4" t="s">
        <v>2209</v>
      </c>
      <c r="U391" s="135" t="s">
        <v>3280</v>
      </c>
      <c r="V391" s="10" t="s">
        <v>36</v>
      </c>
      <c r="W391" s="4" t="s">
        <v>3354</v>
      </c>
      <c r="X391" s="51" t="s">
        <v>2210</v>
      </c>
      <c r="Y391" s="5" t="s">
        <v>2211</v>
      </c>
      <c r="Z391" s="5" t="s">
        <v>2212</v>
      </c>
      <c r="AA391" s="9" t="s">
        <v>36</v>
      </c>
      <c r="AB391" s="9" t="s">
        <v>36</v>
      </c>
      <c r="AC391" s="10" t="s">
        <v>36</v>
      </c>
      <c r="AD391" s="9" t="s">
        <v>36</v>
      </c>
    </row>
    <row r="392" spans="1:30" ht="15" customHeight="1" x14ac:dyDescent="0.25">
      <c r="A392" s="12" t="s">
        <v>2213</v>
      </c>
      <c r="B392" s="15"/>
      <c r="C392" s="15"/>
      <c r="D392" s="12"/>
      <c r="E392" s="13" t="s">
        <v>41</v>
      </c>
      <c r="F392" s="12" t="s">
        <v>2213</v>
      </c>
      <c r="G392" s="12" t="s">
        <v>2213</v>
      </c>
      <c r="H392" s="41" t="s">
        <v>2213</v>
      </c>
      <c r="I392" s="12" t="s">
        <v>2213</v>
      </c>
      <c r="J392" s="41" t="s">
        <v>2213</v>
      </c>
      <c r="K392" s="12" t="s">
        <v>2214</v>
      </c>
      <c r="L392" s="41" t="s">
        <v>2214</v>
      </c>
      <c r="M392" s="14" t="s">
        <v>36</v>
      </c>
      <c r="N392" s="14" t="s">
        <v>36</v>
      </c>
      <c r="O392" s="41" t="s">
        <v>2215</v>
      </c>
      <c r="P392" s="12" t="s">
        <v>2216</v>
      </c>
      <c r="Q392" s="12" t="s">
        <v>2214</v>
      </c>
      <c r="R392" s="12" t="s">
        <v>36</v>
      </c>
      <c r="S392" s="12" t="s">
        <v>2215</v>
      </c>
      <c r="T392" s="12" t="s">
        <v>2214</v>
      </c>
      <c r="U392" s="136" t="s">
        <v>2217</v>
      </c>
      <c r="V392" s="14" t="s">
        <v>36</v>
      </c>
      <c r="W392" s="12" t="s">
        <v>2214</v>
      </c>
      <c r="X392" s="12" t="s">
        <v>2215</v>
      </c>
      <c r="Y392" s="12" t="s">
        <v>2213</v>
      </c>
      <c r="Z392" s="12" t="s">
        <v>2213</v>
      </c>
      <c r="AA392" s="14" t="s">
        <v>36</v>
      </c>
      <c r="AB392" s="14" t="s">
        <v>36</v>
      </c>
      <c r="AC392" s="14" t="s">
        <v>36</v>
      </c>
      <c r="AD392" s="14" t="s">
        <v>36</v>
      </c>
    </row>
    <row r="393" spans="1:30" ht="15" customHeight="1" thickBot="1" x14ac:dyDescent="0.3">
      <c r="A393" s="22"/>
      <c r="B393" s="22"/>
      <c r="C393" s="22"/>
      <c r="D393" s="22"/>
      <c r="E393" s="19"/>
      <c r="F393" s="22"/>
      <c r="G393" s="43"/>
      <c r="H393" s="43"/>
      <c r="I393" s="24"/>
      <c r="J393" s="43"/>
      <c r="K393" s="22"/>
      <c r="L393" s="43"/>
      <c r="M393" s="23"/>
      <c r="N393" s="45"/>
      <c r="O393" s="43" t="s">
        <v>3541</v>
      </c>
      <c r="P393" s="22"/>
      <c r="Q393" s="22"/>
      <c r="R393" s="46" t="s">
        <v>3549</v>
      </c>
      <c r="S393" s="24"/>
      <c r="T393" s="22"/>
      <c r="U393" s="137"/>
      <c r="V393" s="25"/>
      <c r="W393" s="22"/>
      <c r="X393" s="52"/>
      <c r="Y393" s="46"/>
      <c r="Z393" s="46"/>
      <c r="AA393" s="23"/>
      <c r="AB393" s="23"/>
      <c r="AC393" s="25"/>
      <c r="AD393" s="23"/>
    </row>
    <row r="394" spans="1:30" ht="15" customHeight="1" x14ac:dyDescent="0.25">
      <c r="A394" s="4" t="s">
        <v>2219</v>
      </c>
      <c r="B394" s="4" t="s">
        <v>2218</v>
      </c>
      <c r="C394" s="4" t="s">
        <v>125</v>
      </c>
      <c r="D394" s="4" t="s">
        <v>2218</v>
      </c>
      <c r="E394" s="6" t="s">
        <v>30</v>
      </c>
      <c r="F394" s="4" t="s">
        <v>2220</v>
      </c>
      <c r="G394" s="7" t="s">
        <v>2221</v>
      </c>
      <c r="H394" s="4" t="s">
        <v>2222</v>
      </c>
      <c r="I394" s="8" t="s">
        <v>2223</v>
      </c>
      <c r="J394" s="7" t="s">
        <v>3750</v>
      </c>
      <c r="K394" s="4" t="s">
        <v>2224</v>
      </c>
      <c r="L394" s="7" t="s">
        <v>3855</v>
      </c>
      <c r="M394" s="4" t="s">
        <v>2225</v>
      </c>
      <c r="N394" s="8" t="s">
        <v>2226</v>
      </c>
      <c r="O394" s="7" t="s">
        <v>3662</v>
      </c>
      <c r="P394" s="4" t="s">
        <v>2227</v>
      </c>
      <c r="Q394" s="4" t="s">
        <v>2228</v>
      </c>
      <c r="R394" s="5" t="s">
        <v>2229</v>
      </c>
      <c r="S394" s="8" t="s">
        <v>2230</v>
      </c>
      <c r="T394" s="7" t="s">
        <v>2231</v>
      </c>
      <c r="U394" s="135" t="s">
        <v>3281</v>
      </c>
      <c r="V394" s="53" t="s">
        <v>2232</v>
      </c>
      <c r="W394" s="4" t="s">
        <v>3355</v>
      </c>
      <c r="X394" s="30" t="s">
        <v>36</v>
      </c>
      <c r="Y394" s="53" t="s">
        <v>2233</v>
      </c>
      <c r="Z394" s="53" t="s">
        <v>2234</v>
      </c>
      <c r="AA394" s="9" t="s">
        <v>36</v>
      </c>
      <c r="AB394" s="9" t="s">
        <v>36</v>
      </c>
      <c r="AC394" s="53" t="s">
        <v>2235</v>
      </c>
      <c r="AD394" s="7" t="s">
        <v>2236</v>
      </c>
    </row>
    <row r="395" spans="1:30" ht="15" customHeight="1" x14ac:dyDescent="0.25">
      <c r="A395" s="12" t="s">
        <v>2237</v>
      </c>
      <c r="B395" s="15"/>
      <c r="C395" s="15"/>
      <c r="D395" s="12"/>
      <c r="E395" s="13" t="s">
        <v>41</v>
      </c>
      <c r="F395" s="12" t="s">
        <v>2237</v>
      </c>
      <c r="G395" s="12" t="s">
        <v>2237</v>
      </c>
      <c r="H395" s="12" t="s">
        <v>2238</v>
      </c>
      <c r="I395" s="12" t="s">
        <v>2237</v>
      </c>
      <c r="J395" s="41" t="s">
        <v>2237</v>
      </c>
      <c r="K395" s="12" t="s">
        <v>2239</v>
      </c>
      <c r="L395" s="41" t="s">
        <v>2238</v>
      </c>
      <c r="M395" s="12" t="s">
        <v>2238</v>
      </c>
      <c r="N395" s="12" t="s">
        <v>2238</v>
      </c>
      <c r="O395" s="41" t="s">
        <v>3663</v>
      </c>
      <c r="P395" s="12" t="s">
        <v>2237</v>
      </c>
      <c r="Q395" s="12" t="s">
        <v>2239</v>
      </c>
      <c r="R395" s="12" t="s">
        <v>2240</v>
      </c>
      <c r="S395" s="12" t="s">
        <v>2241</v>
      </c>
      <c r="T395" s="41" t="s">
        <v>2242</v>
      </c>
      <c r="U395" s="136" t="s">
        <v>2242</v>
      </c>
      <c r="V395" s="41" t="s">
        <v>2243</v>
      </c>
      <c r="W395" s="41" t="s">
        <v>2242</v>
      </c>
      <c r="X395" s="14" t="s">
        <v>36</v>
      </c>
      <c r="Y395" s="41" t="s">
        <v>2244</v>
      </c>
      <c r="Z395" s="41" t="s">
        <v>2245</v>
      </c>
      <c r="AA395" s="14" t="s">
        <v>36</v>
      </c>
      <c r="AB395" s="14" t="s">
        <v>36</v>
      </c>
      <c r="AC395" s="41" t="s">
        <v>2242</v>
      </c>
      <c r="AD395" s="41" t="s">
        <v>2246</v>
      </c>
    </row>
    <row r="396" spans="1:30" ht="15" customHeight="1" thickBot="1" x14ac:dyDescent="0.3">
      <c r="A396" s="22"/>
      <c r="B396" s="22"/>
      <c r="C396" s="22"/>
      <c r="D396" s="22"/>
      <c r="E396" s="19"/>
      <c r="F396" s="22"/>
      <c r="G396" s="43"/>
      <c r="H396" s="22"/>
      <c r="I396" s="24"/>
      <c r="J396" s="43"/>
      <c r="K396" s="22"/>
      <c r="L396" s="43"/>
      <c r="M396" s="22"/>
      <c r="N396" s="24"/>
      <c r="O396" s="43"/>
      <c r="P396" s="22"/>
      <c r="Q396" s="22"/>
      <c r="R396" s="46"/>
      <c r="S396" s="24"/>
      <c r="T396" s="43"/>
      <c r="U396" s="141"/>
      <c r="V396" s="55" t="s">
        <v>3549</v>
      </c>
      <c r="W396" s="43"/>
      <c r="X396" s="47"/>
      <c r="Y396" s="55"/>
      <c r="Z396" s="55"/>
      <c r="AA396" s="23"/>
      <c r="AB396" s="23"/>
      <c r="AC396" s="55"/>
      <c r="AD396" s="43"/>
    </row>
    <row r="397" spans="1:30" ht="15" customHeight="1" x14ac:dyDescent="0.25">
      <c r="A397" s="4" t="s">
        <v>2248</v>
      </c>
      <c r="B397" s="4" t="s">
        <v>2247</v>
      </c>
      <c r="C397" s="4" t="s">
        <v>61</v>
      </c>
      <c r="D397" s="4" t="s">
        <v>2247</v>
      </c>
      <c r="E397" s="6" t="s">
        <v>30</v>
      </c>
      <c r="F397" s="12" t="s">
        <v>2249</v>
      </c>
      <c r="G397" s="41" t="s">
        <v>2250</v>
      </c>
      <c r="H397" s="12" t="s">
        <v>2251</v>
      </c>
      <c r="I397" s="31" t="s">
        <v>2252</v>
      </c>
      <c r="J397" s="7" t="s">
        <v>2253</v>
      </c>
      <c r="K397" s="156" t="s">
        <v>2254</v>
      </c>
      <c r="L397" s="7" t="s">
        <v>3856</v>
      </c>
      <c r="M397" s="9" t="s">
        <v>36</v>
      </c>
      <c r="N397" s="29" t="s">
        <v>36</v>
      </c>
      <c r="O397" s="7" t="s">
        <v>3664</v>
      </c>
      <c r="P397" s="7" t="s">
        <v>2255</v>
      </c>
      <c r="Q397" s="9" t="s">
        <v>36</v>
      </c>
      <c r="R397" s="53" t="s">
        <v>2256</v>
      </c>
      <c r="S397" s="29" t="s">
        <v>36</v>
      </c>
      <c r="T397" s="9" t="s">
        <v>36</v>
      </c>
      <c r="U397" s="138" t="s">
        <v>36</v>
      </c>
      <c r="V397" s="10" t="s">
        <v>36</v>
      </c>
      <c r="W397" s="9" t="s">
        <v>36</v>
      </c>
      <c r="X397" s="30" t="s">
        <v>36</v>
      </c>
      <c r="Y397" s="10" t="s">
        <v>36</v>
      </c>
      <c r="Z397" s="10" t="s">
        <v>36</v>
      </c>
      <c r="AA397" s="9" t="s">
        <v>36</v>
      </c>
      <c r="AB397" s="9" t="s">
        <v>36</v>
      </c>
      <c r="AC397" s="10" t="s">
        <v>36</v>
      </c>
      <c r="AD397" s="9" t="s">
        <v>36</v>
      </c>
    </row>
    <row r="398" spans="1:30" ht="15" customHeight="1" x14ac:dyDescent="0.25">
      <c r="A398" s="12" t="s">
        <v>2257</v>
      </c>
      <c r="B398" s="15"/>
      <c r="C398" s="15"/>
      <c r="D398" s="12"/>
      <c r="E398" s="13" t="s">
        <v>41</v>
      </c>
      <c r="F398" s="12" t="s">
        <v>2257</v>
      </c>
      <c r="G398" s="12" t="s">
        <v>2257</v>
      </c>
      <c r="H398" s="12" t="s">
        <v>2257</v>
      </c>
      <c r="I398" s="12" t="s">
        <v>2257</v>
      </c>
      <c r="J398" s="41" t="s">
        <v>2257</v>
      </c>
      <c r="K398" s="151" t="s">
        <v>73</v>
      </c>
      <c r="L398" s="41" t="s">
        <v>3857</v>
      </c>
      <c r="M398" s="14" t="s">
        <v>36</v>
      </c>
      <c r="N398" s="14" t="s">
        <v>36</v>
      </c>
      <c r="O398" s="41" t="s">
        <v>3180</v>
      </c>
      <c r="P398" s="41" t="s">
        <v>73</v>
      </c>
      <c r="Q398" s="14" t="s">
        <v>36</v>
      </c>
      <c r="R398" s="41" t="s">
        <v>2257</v>
      </c>
      <c r="S398" s="14" t="s">
        <v>36</v>
      </c>
      <c r="T398" s="14" t="s">
        <v>36</v>
      </c>
      <c r="U398" s="139" t="s">
        <v>36</v>
      </c>
      <c r="V398" s="14" t="s">
        <v>36</v>
      </c>
      <c r="W398" s="14" t="s">
        <v>36</v>
      </c>
      <c r="X398" s="14" t="s">
        <v>36</v>
      </c>
      <c r="Y398" s="14" t="s">
        <v>36</v>
      </c>
      <c r="Z398" s="14" t="s">
        <v>36</v>
      </c>
      <c r="AA398" s="14" t="s">
        <v>36</v>
      </c>
      <c r="AB398" s="14" t="s">
        <v>36</v>
      </c>
      <c r="AC398" s="14" t="s">
        <v>36</v>
      </c>
      <c r="AD398" s="14" t="s">
        <v>36</v>
      </c>
    </row>
    <row r="399" spans="1:30" ht="15" customHeight="1" thickBot="1" x14ac:dyDescent="0.3">
      <c r="A399" s="22"/>
      <c r="B399" s="22"/>
      <c r="C399" s="22"/>
      <c r="D399" s="22"/>
      <c r="E399" s="19"/>
      <c r="F399" s="22"/>
      <c r="G399" s="43"/>
      <c r="H399" s="22"/>
      <c r="I399" s="24"/>
      <c r="J399" s="43"/>
      <c r="K399" s="157"/>
      <c r="L399" s="43"/>
      <c r="M399" s="23"/>
      <c r="N399" s="45"/>
      <c r="O399" s="43"/>
      <c r="P399" s="43" t="s">
        <v>3541</v>
      </c>
      <c r="Q399" s="23"/>
      <c r="R399" s="55"/>
      <c r="S399" s="45"/>
      <c r="T399" s="23"/>
      <c r="U399" s="140"/>
      <c r="V399" s="25"/>
      <c r="W399" s="23"/>
      <c r="X399" s="47"/>
      <c r="Y399" s="25"/>
      <c r="Z399" s="25"/>
      <c r="AA399" s="23"/>
      <c r="AB399" s="23"/>
      <c r="AC399" s="25"/>
      <c r="AD399" s="23"/>
    </row>
    <row r="400" spans="1:30" ht="15" customHeight="1" x14ac:dyDescent="0.25">
      <c r="A400" s="4" t="s">
        <v>2259</v>
      </c>
      <c r="B400" s="4" t="s">
        <v>2258</v>
      </c>
      <c r="C400" s="4" t="s">
        <v>747</v>
      </c>
      <c r="D400" s="4" t="s">
        <v>2258</v>
      </c>
      <c r="E400" s="6" t="s">
        <v>30</v>
      </c>
      <c r="F400" s="4" t="s">
        <v>2260</v>
      </c>
      <c r="G400" s="7" t="s">
        <v>2261</v>
      </c>
      <c r="H400" s="7" t="s">
        <v>2262</v>
      </c>
      <c r="I400" s="40" t="s">
        <v>2263</v>
      </c>
      <c r="J400" s="9" t="s">
        <v>36</v>
      </c>
      <c r="K400" s="7" t="s">
        <v>2264</v>
      </c>
      <c r="L400" s="7" t="s">
        <v>3858</v>
      </c>
      <c r="M400" s="7" t="s">
        <v>2265</v>
      </c>
      <c r="N400" s="182" t="s">
        <v>2266</v>
      </c>
      <c r="O400" s="7" t="s">
        <v>3665</v>
      </c>
      <c r="P400" s="7" t="s">
        <v>2267</v>
      </c>
      <c r="Q400" s="9" t="s">
        <v>36</v>
      </c>
      <c r="R400" s="10" t="s">
        <v>36</v>
      </c>
      <c r="S400" s="182" t="s">
        <v>2268</v>
      </c>
      <c r="T400" s="156" t="s">
        <v>2269</v>
      </c>
      <c r="U400" s="135" t="s">
        <v>3282</v>
      </c>
      <c r="V400" s="10" t="s">
        <v>36</v>
      </c>
      <c r="W400" s="4" t="s">
        <v>3356</v>
      </c>
      <c r="X400" s="30" t="s">
        <v>36</v>
      </c>
      <c r="Y400" s="58" t="s">
        <v>36</v>
      </c>
      <c r="Z400" s="58" t="s">
        <v>36</v>
      </c>
      <c r="AA400" s="14" t="s">
        <v>36</v>
      </c>
      <c r="AB400" s="14" t="s">
        <v>36</v>
      </c>
      <c r="AC400" s="158" t="s">
        <v>2270</v>
      </c>
      <c r="AD400" s="14" t="s">
        <v>36</v>
      </c>
    </row>
    <row r="401" spans="1:30" ht="15" customHeight="1" x14ac:dyDescent="0.25">
      <c r="A401" s="12" t="s">
        <v>2271</v>
      </c>
      <c r="B401" s="15"/>
      <c r="C401" s="15"/>
      <c r="D401" s="12"/>
      <c r="E401" s="13" t="s">
        <v>41</v>
      </c>
      <c r="F401" s="12" t="s">
        <v>2271</v>
      </c>
      <c r="G401" s="12" t="s">
        <v>2271</v>
      </c>
      <c r="H401" s="41" t="s">
        <v>2271</v>
      </c>
      <c r="I401" s="41" t="s">
        <v>2271</v>
      </c>
      <c r="J401" s="14" t="s">
        <v>36</v>
      </c>
      <c r="K401" s="41" t="s">
        <v>2271</v>
      </c>
      <c r="L401" s="41" t="s">
        <v>3859</v>
      </c>
      <c r="M401" s="41" t="s">
        <v>2271</v>
      </c>
      <c r="N401" s="151" t="s">
        <v>747</v>
      </c>
      <c r="O401" s="41" t="s">
        <v>3666</v>
      </c>
      <c r="P401" s="41" t="s">
        <v>747</v>
      </c>
      <c r="Q401" s="14" t="s">
        <v>36</v>
      </c>
      <c r="R401" s="14" t="s">
        <v>36</v>
      </c>
      <c r="S401" s="151" t="s">
        <v>2272</v>
      </c>
      <c r="T401" s="151" t="s">
        <v>2273</v>
      </c>
      <c r="U401" s="136" t="s">
        <v>2274</v>
      </c>
      <c r="V401" s="14" t="s">
        <v>36</v>
      </c>
      <c r="W401" s="41" t="s">
        <v>2275</v>
      </c>
      <c r="X401" s="14" t="s">
        <v>36</v>
      </c>
      <c r="Y401" s="14" t="s">
        <v>36</v>
      </c>
      <c r="Z401" s="14" t="s">
        <v>36</v>
      </c>
      <c r="AA401" s="14" t="s">
        <v>36</v>
      </c>
      <c r="AB401" s="14" t="s">
        <v>36</v>
      </c>
      <c r="AC401" s="151" t="s">
        <v>2276</v>
      </c>
      <c r="AD401" s="14" t="s">
        <v>36</v>
      </c>
    </row>
    <row r="402" spans="1:30" ht="15" customHeight="1" thickBot="1" x14ac:dyDescent="0.3">
      <c r="A402" s="22"/>
      <c r="B402" s="22"/>
      <c r="C402" s="22"/>
      <c r="D402" s="22"/>
      <c r="E402" s="19"/>
      <c r="F402" s="22"/>
      <c r="G402" s="43"/>
      <c r="H402" s="43"/>
      <c r="I402" s="44"/>
      <c r="J402" s="23"/>
      <c r="K402" s="43"/>
      <c r="L402" s="43"/>
      <c r="M402" s="43"/>
      <c r="N402" s="176"/>
      <c r="O402" s="43"/>
      <c r="P402" s="43" t="s">
        <v>3541</v>
      </c>
      <c r="Q402" s="23"/>
      <c r="R402" s="25"/>
      <c r="S402" s="176"/>
      <c r="T402" s="157"/>
      <c r="U402" s="137"/>
      <c r="V402" s="25"/>
      <c r="W402" s="43"/>
      <c r="X402" s="47"/>
      <c r="Y402" s="25"/>
      <c r="Z402" s="25"/>
      <c r="AA402" s="23"/>
      <c r="AB402" s="23"/>
      <c r="AC402" s="152"/>
      <c r="AD402" s="23"/>
    </row>
    <row r="403" spans="1:30" ht="15" customHeight="1" x14ac:dyDescent="0.25">
      <c r="A403" s="4" t="s">
        <v>2278</v>
      </c>
      <c r="B403" s="4" t="s">
        <v>2277</v>
      </c>
      <c r="C403" s="4" t="s">
        <v>125</v>
      </c>
      <c r="D403" s="4" t="s">
        <v>3196</v>
      </c>
      <c r="E403" s="6" t="s">
        <v>30</v>
      </c>
      <c r="F403" s="4" t="s">
        <v>2279</v>
      </c>
      <c r="G403" s="7" t="s">
        <v>2280</v>
      </c>
      <c r="H403" s="7" t="s">
        <v>2281</v>
      </c>
      <c r="I403" s="40" t="s">
        <v>2282</v>
      </c>
      <c r="J403" s="9" t="s">
        <v>36</v>
      </c>
      <c r="K403" s="9" t="s">
        <v>36</v>
      </c>
      <c r="L403" s="9" t="s">
        <v>36</v>
      </c>
      <c r="M403" s="4" t="s">
        <v>2283</v>
      </c>
      <c r="N403" s="29" t="s">
        <v>36</v>
      </c>
      <c r="O403" s="14" t="s">
        <v>36</v>
      </c>
      <c r="P403" s="12" t="s">
        <v>2284</v>
      </c>
      <c r="Q403" s="12" t="s">
        <v>2285</v>
      </c>
      <c r="R403" s="58" t="s">
        <v>36</v>
      </c>
      <c r="S403" s="50" t="s">
        <v>36</v>
      </c>
      <c r="T403" s="9" t="s">
        <v>36</v>
      </c>
      <c r="U403" s="138" t="s">
        <v>36</v>
      </c>
      <c r="V403" s="10" t="s">
        <v>36</v>
      </c>
      <c r="W403" s="9" t="s">
        <v>36</v>
      </c>
      <c r="X403" s="30" t="s">
        <v>36</v>
      </c>
      <c r="Y403" s="10" t="s">
        <v>36</v>
      </c>
      <c r="Z403" s="10" t="s">
        <v>36</v>
      </c>
      <c r="AA403" s="9" t="s">
        <v>36</v>
      </c>
      <c r="AB403" s="9" t="s">
        <v>36</v>
      </c>
      <c r="AC403" s="10" t="s">
        <v>36</v>
      </c>
      <c r="AD403" s="9" t="s">
        <v>36</v>
      </c>
    </row>
    <row r="404" spans="1:30" ht="15" customHeight="1" x14ac:dyDescent="0.25">
      <c r="A404" s="12" t="s">
        <v>2286</v>
      </c>
      <c r="B404" s="15"/>
      <c r="C404" s="15"/>
      <c r="D404" s="12"/>
      <c r="E404" s="13" t="s">
        <v>41</v>
      </c>
      <c r="F404" s="12" t="s">
        <v>2286</v>
      </c>
      <c r="G404" s="12" t="s">
        <v>2286</v>
      </c>
      <c r="H404" s="41" t="s">
        <v>2286</v>
      </c>
      <c r="I404" s="41" t="s">
        <v>2286</v>
      </c>
      <c r="J404" s="14" t="s">
        <v>36</v>
      </c>
      <c r="K404" s="14" t="s">
        <v>36</v>
      </c>
      <c r="L404" s="14" t="s">
        <v>36</v>
      </c>
      <c r="M404" s="12" t="s">
        <v>724</v>
      </c>
      <c r="N404" s="14" t="s">
        <v>36</v>
      </c>
      <c r="O404" s="14" t="s">
        <v>36</v>
      </c>
      <c r="P404" s="12" t="s">
        <v>2287</v>
      </c>
      <c r="Q404" s="12" t="s">
        <v>2286</v>
      </c>
      <c r="R404" s="14" t="s">
        <v>36</v>
      </c>
      <c r="S404" s="14" t="s">
        <v>36</v>
      </c>
      <c r="T404" s="14" t="s">
        <v>36</v>
      </c>
      <c r="U404" s="139" t="s">
        <v>36</v>
      </c>
      <c r="V404" s="14" t="s">
        <v>36</v>
      </c>
      <c r="W404" s="14" t="s">
        <v>36</v>
      </c>
      <c r="X404" s="14" t="s">
        <v>36</v>
      </c>
      <c r="Y404" s="14" t="s">
        <v>36</v>
      </c>
      <c r="Z404" s="14" t="s">
        <v>36</v>
      </c>
      <c r="AA404" s="14" t="s">
        <v>36</v>
      </c>
      <c r="AB404" s="14" t="s">
        <v>36</v>
      </c>
      <c r="AC404" s="14" t="s">
        <v>36</v>
      </c>
      <c r="AD404" s="14" t="s">
        <v>36</v>
      </c>
    </row>
    <row r="405" spans="1:30" ht="15" customHeight="1" thickBot="1" x14ac:dyDescent="0.3">
      <c r="A405" s="22"/>
      <c r="B405" s="22"/>
      <c r="C405" s="22"/>
      <c r="D405" s="22"/>
      <c r="E405" s="19"/>
      <c r="F405" s="22"/>
      <c r="G405" s="43"/>
      <c r="H405" s="43"/>
      <c r="I405" s="44"/>
      <c r="J405" s="23"/>
      <c r="K405" s="23"/>
      <c r="L405" s="23"/>
      <c r="M405" s="22"/>
      <c r="N405" s="45"/>
      <c r="O405" s="23"/>
      <c r="P405" s="22"/>
      <c r="Q405" s="22"/>
      <c r="R405" s="25"/>
      <c r="S405" s="45"/>
      <c r="T405" s="23"/>
      <c r="U405" s="140"/>
      <c r="V405" s="25"/>
      <c r="W405" s="23"/>
      <c r="X405" s="47"/>
      <c r="Y405" s="25"/>
      <c r="Z405" s="25"/>
      <c r="AA405" s="23"/>
      <c r="AB405" s="23"/>
      <c r="AC405" s="25"/>
      <c r="AD405" s="23"/>
    </row>
    <row r="406" spans="1:30" ht="15" customHeight="1" x14ac:dyDescent="0.25">
      <c r="A406" s="4" t="s">
        <v>2289</v>
      </c>
      <c r="B406" s="4" t="s">
        <v>2288</v>
      </c>
      <c r="C406" s="4" t="s">
        <v>28</v>
      </c>
      <c r="D406" s="4" t="s">
        <v>3196</v>
      </c>
      <c r="E406" s="6" t="s">
        <v>30</v>
      </c>
      <c r="F406" s="4" t="s">
        <v>2290</v>
      </c>
      <c r="G406" s="7" t="s">
        <v>2291</v>
      </c>
      <c r="H406" s="7" t="s">
        <v>2292</v>
      </c>
      <c r="I406" s="40" t="s">
        <v>2293</v>
      </c>
      <c r="J406" s="7" t="s">
        <v>2294</v>
      </c>
      <c r="K406" s="4" t="s">
        <v>2295</v>
      </c>
      <c r="L406" s="7" t="s">
        <v>3860</v>
      </c>
      <c r="M406" s="9" t="s">
        <v>36</v>
      </c>
      <c r="N406" s="8" t="s">
        <v>2296</v>
      </c>
      <c r="O406" s="7" t="s">
        <v>3667</v>
      </c>
      <c r="P406" s="9" t="s">
        <v>36</v>
      </c>
      <c r="Q406" s="9" t="s">
        <v>36</v>
      </c>
      <c r="R406" s="10" t="s">
        <v>36</v>
      </c>
      <c r="S406" s="29" t="s">
        <v>36</v>
      </c>
      <c r="T406" s="9" t="s">
        <v>36</v>
      </c>
      <c r="U406" s="138" t="s">
        <v>36</v>
      </c>
      <c r="V406" s="10" t="s">
        <v>36</v>
      </c>
      <c r="W406" s="9" t="s">
        <v>36</v>
      </c>
      <c r="X406" s="30" t="s">
        <v>36</v>
      </c>
      <c r="Y406" s="10" t="s">
        <v>36</v>
      </c>
      <c r="Z406" s="10" t="s">
        <v>36</v>
      </c>
      <c r="AA406" s="9" t="s">
        <v>36</v>
      </c>
      <c r="AB406" s="9" t="s">
        <v>36</v>
      </c>
      <c r="AC406" s="10" t="s">
        <v>36</v>
      </c>
      <c r="AD406" s="9" t="s">
        <v>36</v>
      </c>
    </row>
    <row r="407" spans="1:30" ht="15" customHeight="1" x14ac:dyDescent="0.25">
      <c r="A407" s="12" t="s">
        <v>2297</v>
      </c>
      <c r="B407" s="15"/>
      <c r="C407" s="15"/>
      <c r="D407" s="12"/>
      <c r="E407" s="13" t="s">
        <v>41</v>
      </c>
      <c r="F407" s="12" t="s">
        <v>2298</v>
      </c>
      <c r="G407" s="12" t="s">
        <v>724</v>
      </c>
      <c r="H407" s="41" t="s">
        <v>2298</v>
      </c>
      <c r="I407" s="41" t="s">
        <v>724</v>
      </c>
      <c r="J407" s="41" t="s">
        <v>3171</v>
      </c>
      <c r="K407" s="12" t="s">
        <v>2299</v>
      </c>
      <c r="L407" s="41" t="s">
        <v>3861</v>
      </c>
      <c r="M407" s="14" t="s">
        <v>36</v>
      </c>
      <c r="N407" s="12" t="s">
        <v>2286</v>
      </c>
      <c r="O407" s="41" t="s">
        <v>3668</v>
      </c>
      <c r="P407" s="14" t="s">
        <v>36</v>
      </c>
      <c r="Q407" s="14" t="s">
        <v>36</v>
      </c>
      <c r="R407" s="14" t="s">
        <v>36</v>
      </c>
      <c r="S407" s="14" t="s">
        <v>36</v>
      </c>
      <c r="T407" s="14" t="s">
        <v>36</v>
      </c>
      <c r="U407" s="139" t="s">
        <v>36</v>
      </c>
      <c r="V407" s="14" t="s">
        <v>36</v>
      </c>
      <c r="W407" s="14" t="s">
        <v>36</v>
      </c>
      <c r="X407" s="14" t="s">
        <v>36</v>
      </c>
      <c r="Y407" s="14" t="s">
        <v>36</v>
      </c>
      <c r="Z407" s="14" t="s">
        <v>36</v>
      </c>
      <c r="AA407" s="14" t="s">
        <v>36</v>
      </c>
      <c r="AB407" s="14" t="s">
        <v>36</v>
      </c>
      <c r="AC407" s="14" t="s">
        <v>36</v>
      </c>
      <c r="AD407" s="14" t="s">
        <v>36</v>
      </c>
    </row>
    <row r="408" spans="1:30" ht="15" customHeight="1" thickBot="1" x14ac:dyDescent="0.3">
      <c r="A408" s="22"/>
      <c r="B408" s="22"/>
      <c r="C408" s="22"/>
      <c r="D408" s="22"/>
      <c r="E408" s="19"/>
      <c r="F408" s="22"/>
      <c r="G408" s="43"/>
      <c r="H408" s="43"/>
      <c r="I408" s="44"/>
      <c r="J408" s="43"/>
      <c r="K408" s="22"/>
      <c r="L408" s="43"/>
      <c r="M408" s="23"/>
      <c r="N408" s="24"/>
      <c r="O408" s="43"/>
      <c r="P408" s="23"/>
      <c r="Q408" s="23"/>
      <c r="R408" s="25"/>
      <c r="S408" s="45"/>
      <c r="T408" s="23"/>
      <c r="U408" s="140"/>
      <c r="V408" s="25"/>
      <c r="W408" s="23"/>
      <c r="X408" s="47"/>
      <c r="Y408" s="25"/>
      <c r="Z408" s="25"/>
      <c r="AA408" s="23"/>
      <c r="AB408" s="23"/>
      <c r="AC408" s="25"/>
      <c r="AD408" s="23"/>
    </row>
    <row r="409" spans="1:30" ht="15" customHeight="1" x14ac:dyDescent="0.25">
      <c r="A409" s="4" t="s">
        <v>2301</v>
      </c>
      <c r="B409" s="4" t="s">
        <v>2300</v>
      </c>
      <c r="C409" s="4" t="s">
        <v>125</v>
      </c>
      <c r="D409" s="4" t="s">
        <v>2300</v>
      </c>
      <c r="E409" s="6" t="s">
        <v>30</v>
      </c>
      <c r="F409" s="12" t="s">
        <v>2302</v>
      </c>
      <c r="G409" s="41" t="s">
        <v>2303</v>
      </c>
      <c r="H409" s="12" t="s">
        <v>2304</v>
      </c>
      <c r="I409" s="31" t="s">
        <v>2305</v>
      </c>
      <c r="J409" s="7" t="s">
        <v>3751</v>
      </c>
      <c r="K409" s="7" t="s">
        <v>2306</v>
      </c>
      <c r="L409" s="7" t="s">
        <v>3862</v>
      </c>
      <c r="M409" s="4" t="s">
        <v>2307</v>
      </c>
      <c r="N409" s="8" t="s">
        <v>2308</v>
      </c>
      <c r="O409" s="7" t="s">
        <v>3669</v>
      </c>
      <c r="P409" s="7" t="s">
        <v>2309</v>
      </c>
      <c r="Q409" s="4" t="s">
        <v>2310</v>
      </c>
      <c r="R409" s="53" t="s">
        <v>2311</v>
      </c>
      <c r="S409" s="8" t="s">
        <v>2312</v>
      </c>
      <c r="T409" s="4" t="s">
        <v>2313</v>
      </c>
      <c r="U409" s="135" t="s">
        <v>3283</v>
      </c>
      <c r="V409" s="5" t="s">
        <v>2314</v>
      </c>
      <c r="W409" s="7" t="s">
        <v>3372</v>
      </c>
      <c r="X409" s="54" t="s">
        <v>2315</v>
      </c>
      <c r="Y409" s="10" t="s">
        <v>36</v>
      </c>
      <c r="Z409" s="5" t="s">
        <v>2316</v>
      </c>
      <c r="AA409" s="9" t="s">
        <v>36</v>
      </c>
      <c r="AB409" s="9" t="s">
        <v>36</v>
      </c>
      <c r="AC409" s="5" t="s">
        <v>2317</v>
      </c>
      <c r="AD409" s="4" t="s">
        <v>2318</v>
      </c>
    </row>
    <row r="410" spans="1:30" ht="15" customHeight="1" x14ac:dyDescent="0.25">
      <c r="A410" s="12" t="s">
        <v>2319</v>
      </c>
      <c r="B410" s="15"/>
      <c r="C410" s="15"/>
      <c r="D410" s="12"/>
      <c r="E410" s="13" t="s">
        <v>41</v>
      </c>
      <c r="F410" s="12" t="s">
        <v>2319</v>
      </c>
      <c r="G410" s="12" t="s">
        <v>2320</v>
      </c>
      <c r="H410" s="12" t="s">
        <v>2321</v>
      </c>
      <c r="I410" s="12" t="s">
        <v>2322</v>
      </c>
      <c r="J410" s="41" t="s">
        <v>3752</v>
      </c>
      <c r="K410" s="41" t="s">
        <v>2324</v>
      </c>
      <c r="L410" s="41" t="s">
        <v>3863</v>
      </c>
      <c r="M410" s="12" t="s">
        <v>2325</v>
      </c>
      <c r="N410" s="12" t="s">
        <v>2326</v>
      </c>
      <c r="O410" s="41" t="s">
        <v>3670</v>
      </c>
      <c r="P410" s="41" t="s">
        <v>2327</v>
      </c>
      <c r="Q410" s="12" t="s">
        <v>2326</v>
      </c>
      <c r="R410" s="41" t="s">
        <v>2328</v>
      </c>
      <c r="S410" s="12" t="s">
        <v>2323</v>
      </c>
      <c r="T410" s="12" t="s">
        <v>2329</v>
      </c>
      <c r="U410" s="136" t="s">
        <v>2326</v>
      </c>
      <c r="V410" s="12" t="s">
        <v>2330</v>
      </c>
      <c r="W410" s="41" t="s">
        <v>2328</v>
      </c>
      <c r="X410" s="41" t="s">
        <v>2331</v>
      </c>
      <c r="Y410" s="14" t="s">
        <v>36</v>
      </c>
      <c r="Z410" s="12" t="s">
        <v>2319</v>
      </c>
      <c r="AA410" s="14" t="s">
        <v>36</v>
      </c>
      <c r="AB410" s="14" t="s">
        <v>36</v>
      </c>
      <c r="AC410" s="12" t="s">
        <v>2332</v>
      </c>
      <c r="AD410" s="12" t="s">
        <v>2333</v>
      </c>
    </row>
    <row r="411" spans="1:30" ht="15" customHeight="1" thickBot="1" x14ac:dyDescent="0.3">
      <c r="A411" s="22"/>
      <c r="B411" s="22"/>
      <c r="C411" s="22"/>
      <c r="D411" s="22"/>
      <c r="E411" s="19"/>
      <c r="F411" s="22"/>
      <c r="G411" s="43"/>
      <c r="H411" s="22"/>
      <c r="I411" s="24"/>
      <c r="J411" s="43"/>
      <c r="K411" s="43"/>
      <c r="L411" s="43"/>
      <c r="M411" s="22"/>
      <c r="N411" s="24"/>
      <c r="O411" s="43"/>
      <c r="P411" s="43"/>
      <c r="Q411" s="22"/>
      <c r="R411" s="55"/>
      <c r="S411" s="24"/>
      <c r="T411" s="17"/>
      <c r="U411" s="137"/>
      <c r="V411" s="18"/>
      <c r="W411" s="20" t="s">
        <v>3373</v>
      </c>
      <c r="X411" s="76"/>
      <c r="Y411" s="25"/>
      <c r="Z411" s="46"/>
      <c r="AA411" s="23"/>
      <c r="AB411" s="23"/>
      <c r="AC411" s="46"/>
      <c r="AD411" s="22"/>
    </row>
    <row r="412" spans="1:30" ht="15" customHeight="1" x14ac:dyDescent="0.25">
      <c r="A412" s="4" t="s">
        <v>2335</v>
      </c>
      <c r="B412" s="4" t="s">
        <v>2334</v>
      </c>
      <c r="C412" s="4" t="s">
        <v>747</v>
      </c>
      <c r="D412" s="4" t="s">
        <v>2334</v>
      </c>
      <c r="E412" s="6" t="s">
        <v>30</v>
      </c>
      <c r="F412" s="4" t="s">
        <v>2336</v>
      </c>
      <c r="G412" s="7" t="s">
        <v>2337</v>
      </c>
      <c r="H412" s="4" t="s">
        <v>2338</v>
      </c>
      <c r="I412" s="8" t="s">
        <v>2339</v>
      </c>
      <c r="J412" s="7" t="s">
        <v>3753</v>
      </c>
      <c r="K412" s="9" t="s">
        <v>36</v>
      </c>
      <c r="L412" s="7" t="s">
        <v>3864</v>
      </c>
      <c r="M412" s="4" t="s">
        <v>2340</v>
      </c>
      <c r="N412" s="40" t="s">
        <v>2341</v>
      </c>
      <c r="O412" s="7" t="s">
        <v>3671</v>
      </c>
      <c r="P412" s="4" t="s">
        <v>2342</v>
      </c>
      <c r="Q412" s="7" t="s">
        <v>2343</v>
      </c>
      <c r="R412" s="10" t="s">
        <v>36</v>
      </c>
      <c r="S412" s="8" t="s">
        <v>2344</v>
      </c>
      <c r="T412" s="9" t="s">
        <v>36</v>
      </c>
      <c r="U412" s="138" t="s">
        <v>36</v>
      </c>
      <c r="V412" s="10" t="s">
        <v>36</v>
      </c>
      <c r="W412" s="9" t="s">
        <v>36</v>
      </c>
      <c r="X412" s="30" t="s">
        <v>36</v>
      </c>
      <c r="Y412" s="10" t="s">
        <v>36</v>
      </c>
      <c r="Z412" s="10" t="s">
        <v>36</v>
      </c>
      <c r="AA412" s="9" t="s">
        <v>36</v>
      </c>
      <c r="AB412" s="9" t="s">
        <v>36</v>
      </c>
      <c r="AC412" s="10" t="s">
        <v>36</v>
      </c>
      <c r="AD412" s="9" t="s">
        <v>36</v>
      </c>
    </row>
    <row r="413" spans="1:30" ht="15" customHeight="1" x14ac:dyDescent="0.25">
      <c r="A413" s="12" t="s">
        <v>3866</v>
      </c>
      <c r="B413" s="15"/>
      <c r="C413" s="15"/>
      <c r="D413" s="12"/>
      <c r="E413" s="13" t="s">
        <v>41</v>
      </c>
      <c r="F413" s="12" t="s">
        <v>2345</v>
      </c>
      <c r="G413" s="12" t="s">
        <v>2345</v>
      </c>
      <c r="H413" s="12" t="s">
        <v>2345</v>
      </c>
      <c r="I413" s="12" t="s">
        <v>2346</v>
      </c>
      <c r="J413" s="41" t="s">
        <v>3754</v>
      </c>
      <c r="K413" s="14" t="s">
        <v>36</v>
      </c>
      <c r="L413" s="41" t="s">
        <v>3865</v>
      </c>
      <c r="M413" s="12" t="s">
        <v>2347</v>
      </c>
      <c r="N413" s="41" t="s">
        <v>2348</v>
      </c>
      <c r="O413" s="41" t="s">
        <v>2349</v>
      </c>
      <c r="P413" s="12" t="s">
        <v>2350</v>
      </c>
      <c r="Q413" s="41" t="s">
        <v>2351</v>
      </c>
      <c r="R413" s="14" t="s">
        <v>36</v>
      </c>
      <c r="S413" s="12" t="s">
        <v>2352</v>
      </c>
      <c r="T413" s="14" t="s">
        <v>36</v>
      </c>
      <c r="U413" s="139" t="s">
        <v>36</v>
      </c>
      <c r="V413" s="14" t="s">
        <v>36</v>
      </c>
      <c r="W413" s="14" t="s">
        <v>36</v>
      </c>
      <c r="X413" s="14" t="s">
        <v>36</v>
      </c>
      <c r="Y413" s="14" t="s">
        <v>36</v>
      </c>
      <c r="Z413" s="14" t="s">
        <v>36</v>
      </c>
      <c r="AA413" s="14" t="s">
        <v>36</v>
      </c>
      <c r="AB413" s="14" t="s">
        <v>36</v>
      </c>
      <c r="AC413" s="14" t="s">
        <v>36</v>
      </c>
      <c r="AD413" s="14" t="s">
        <v>36</v>
      </c>
    </row>
    <row r="414" spans="1:30" ht="15" customHeight="1" thickBot="1" x14ac:dyDescent="0.3">
      <c r="A414" s="22"/>
      <c r="B414" s="22"/>
      <c r="C414" s="22"/>
      <c r="D414" s="22"/>
      <c r="E414" s="19"/>
      <c r="F414" s="22"/>
      <c r="G414" s="43"/>
      <c r="H414" s="22"/>
      <c r="I414" s="24"/>
      <c r="J414" s="43" t="s">
        <v>3541</v>
      </c>
      <c r="K414" s="23"/>
      <c r="L414" s="43" t="s">
        <v>3549</v>
      </c>
      <c r="M414" s="22"/>
      <c r="N414" s="44"/>
      <c r="O414" s="43"/>
      <c r="P414" s="22" t="s">
        <v>3541</v>
      </c>
      <c r="Q414" s="43"/>
      <c r="R414" s="25"/>
      <c r="S414" s="24"/>
      <c r="T414" s="23"/>
      <c r="U414" s="140"/>
      <c r="V414" s="25"/>
      <c r="W414" s="23"/>
      <c r="X414" s="47"/>
      <c r="Y414" s="25"/>
      <c r="Z414" s="25"/>
      <c r="AA414" s="23"/>
      <c r="AB414" s="23"/>
      <c r="AC414" s="25"/>
      <c r="AD414" s="23"/>
    </row>
    <row r="415" spans="1:30" ht="15" customHeight="1" x14ac:dyDescent="0.25">
      <c r="A415" s="4" t="s">
        <v>2354</v>
      </c>
      <c r="B415" s="4" t="s">
        <v>2353</v>
      </c>
      <c r="C415" s="4" t="s">
        <v>125</v>
      </c>
      <c r="D415" s="4" t="s">
        <v>2353</v>
      </c>
      <c r="E415" s="6" t="s">
        <v>30</v>
      </c>
      <c r="F415" s="4" t="s">
        <v>2355</v>
      </c>
      <c r="G415" s="7" t="s">
        <v>2356</v>
      </c>
      <c r="H415" s="4" t="s">
        <v>2357</v>
      </c>
      <c r="I415" s="8" t="s">
        <v>2358</v>
      </c>
      <c r="J415" s="9" t="s">
        <v>36</v>
      </c>
      <c r="K415" s="9" t="s">
        <v>36</v>
      </c>
      <c r="L415" s="9" t="s">
        <v>36</v>
      </c>
      <c r="M415" s="9" t="s">
        <v>36</v>
      </c>
      <c r="N415" s="29" t="s">
        <v>36</v>
      </c>
      <c r="O415" s="9" t="s">
        <v>36</v>
      </c>
      <c r="P415" s="9" t="s">
        <v>36</v>
      </c>
      <c r="Q415" s="9" t="s">
        <v>36</v>
      </c>
      <c r="R415" s="10" t="s">
        <v>36</v>
      </c>
      <c r="S415" s="29" t="s">
        <v>36</v>
      </c>
      <c r="T415" s="9" t="s">
        <v>36</v>
      </c>
      <c r="U415" s="138" t="s">
        <v>36</v>
      </c>
      <c r="V415" s="10" t="s">
        <v>36</v>
      </c>
      <c r="W415" s="9" t="s">
        <v>36</v>
      </c>
      <c r="X415" s="30" t="s">
        <v>36</v>
      </c>
      <c r="Y415" s="10" t="s">
        <v>36</v>
      </c>
      <c r="Z415" s="10" t="s">
        <v>36</v>
      </c>
      <c r="AA415" s="9" t="s">
        <v>36</v>
      </c>
      <c r="AB415" s="9" t="s">
        <v>36</v>
      </c>
      <c r="AC415" s="10" t="s">
        <v>36</v>
      </c>
      <c r="AD415" s="9" t="s">
        <v>36</v>
      </c>
    </row>
    <row r="416" spans="1:30" ht="15" customHeight="1" x14ac:dyDescent="0.25">
      <c r="A416" s="12" t="s">
        <v>1578</v>
      </c>
      <c r="B416" s="15"/>
      <c r="C416" s="15"/>
      <c r="D416" s="12"/>
      <c r="E416" s="13" t="s">
        <v>41</v>
      </c>
      <c r="F416" s="12" t="s">
        <v>1573</v>
      </c>
      <c r="G416" s="12" t="s">
        <v>1578</v>
      </c>
      <c r="H416" s="12" t="s">
        <v>1578</v>
      </c>
      <c r="I416" s="12" t="s">
        <v>1573</v>
      </c>
      <c r="J416" s="14" t="s">
        <v>36</v>
      </c>
      <c r="K416" s="14" t="s">
        <v>36</v>
      </c>
      <c r="L416" s="14" t="s">
        <v>36</v>
      </c>
      <c r="M416" s="14" t="s">
        <v>36</v>
      </c>
      <c r="N416" s="14" t="s">
        <v>36</v>
      </c>
      <c r="O416" s="14" t="s">
        <v>36</v>
      </c>
      <c r="P416" s="14" t="s">
        <v>36</v>
      </c>
      <c r="Q416" s="14" t="s">
        <v>36</v>
      </c>
      <c r="R416" s="14" t="s">
        <v>36</v>
      </c>
      <c r="S416" s="14" t="s">
        <v>36</v>
      </c>
      <c r="T416" s="14" t="s">
        <v>36</v>
      </c>
      <c r="U416" s="139" t="s">
        <v>36</v>
      </c>
      <c r="V416" s="14" t="s">
        <v>36</v>
      </c>
      <c r="W416" s="14" t="s">
        <v>36</v>
      </c>
      <c r="X416" s="14" t="s">
        <v>36</v>
      </c>
      <c r="Y416" s="14" t="s">
        <v>36</v>
      </c>
      <c r="Z416" s="14" t="s">
        <v>36</v>
      </c>
      <c r="AA416" s="14" t="s">
        <v>36</v>
      </c>
      <c r="AB416" s="14" t="s">
        <v>36</v>
      </c>
      <c r="AC416" s="14" t="s">
        <v>36</v>
      </c>
      <c r="AD416" s="14" t="s">
        <v>36</v>
      </c>
    </row>
    <row r="417" spans="1:30" ht="15" customHeight="1" thickBot="1" x14ac:dyDescent="0.3">
      <c r="A417" s="22"/>
      <c r="B417" s="22"/>
      <c r="C417" s="22"/>
      <c r="D417" s="22"/>
      <c r="E417" s="19"/>
      <c r="F417" s="22"/>
      <c r="G417" s="43"/>
      <c r="H417" s="22"/>
      <c r="I417" s="24"/>
      <c r="J417" s="23"/>
      <c r="K417" s="23"/>
      <c r="L417" s="23"/>
      <c r="M417" s="23"/>
      <c r="N417" s="45"/>
      <c r="O417" s="23"/>
      <c r="P417" s="23"/>
      <c r="Q417" s="23"/>
      <c r="R417" s="25"/>
      <c r="S417" s="45"/>
      <c r="T417" s="23"/>
      <c r="U417" s="140"/>
      <c r="V417" s="25"/>
      <c r="W417" s="23"/>
      <c r="X417" s="47"/>
      <c r="Y417" s="25"/>
      <c r="Z417" s="25"/>
      <c r="AA417" s="23"/>
      <c r="AB417" s="23"/>
      <c r="AC417" s="25"/>
      <c r="AD417" s="23"/>
    </row>
    <row r="418" spans="1:30" ht="15" customHeight="1" x14ac:dyDescent="0.25">
      <c r="A418" s="4" t="s">
        <v>2365</v>
      </c>
      <c r="B418" s="4" t="s">
        <v>2364</v>
      </c>
      <c r="C418" s="4" t="s">
        <v>1377</v>
      </c>
      <c r="D418" s="4" t="s">
        <v>2364</v>
      </c>
      <c r="E418" s="6" t="s">
        <v>30</v>
      </c>
      <c r="F418" s="4" t="s">
        <v>2366</v>
      </c>
      <c r="G418" s="7" t="s">
        <v>2367</v>
      </c>
      <c r="H418" s="7" t="s">
        <v>2368</v>
      </c>
      <c r="I418" s="8" t="s">
        <v>2369</v>
      </c>
      <c r="J418" s="7" t="s">
        <v>3755</v>
      </c>
      <c r="K418" s="4" t="s">
        <v>2370</v>
      </c>
      <c r="L418" s="7" t="s">
        <v>3867</v>
      </c>
      <c r="M418" s="4" t="s">
        <v>2371</v>
      </c>
      <c r="N418" s="40" t="s">
        <v>2372</v>
      </c>
      <c r="O418" s="7" t="s">
        <v>3672</v>
      </c>
      <c r="P418" s="4" t="s">
        <v>2373</v>
      </c>
      <c r="Q418" s="7" t="s">
        <v>2374</v>
      </c>
      <c r="R418" s="10" t="s">
        <v>36</v>
      </c>
      <c r="S418" s="8" t="s">
        <v>2375</v>
      </c>
      <c r="T418" s="4" t="s">
        <v>2376</v>
      </c>
      <c r="U418" s="135" t="s">
        <v>3284</v>
      </c>
      <c r="V418" s="10" t="s">
        <v>36</v>
      </c>
      <c r="W418" s="4" t="s">
        <v>3358</v>
      </c>
      <c r="X418" s="30" t="s">
        <v>36</v>
      </c>
      <c r="Y418" s="5" t="s">
        <v>2377</v>
      </c>
      <c r="Z418" s="53" t="s">
        <v>2378</v>
      </c>
      <c r="AA418" s="7" t="s">
        <v>2379</v>
      </c>
      <c r="AB418" s="9" t="s">
        <v>36</v>
      </c>
      <c r="AC418" s="10" t="s">
        <v>36</v>
      </c>
      <c r="AD418" s="9" t="s">
        <v>36</v>
      </c>
    </row>
    <row r="419" spans="1:30" ht="15" customHeight="1" x14ac:dyDescent="0.25">
      <c r="A419" s="12" t="s">
        <v>2380</v>
      </c>
      <c r="B419" s="15"/>
      <c r="C419" s="15"/>
      <c r="D419" s="12"/>
      <c r="E419" s="13" t="s">
        <v>41</v>
      </c>
      <c r="F419" s="12" t="s">
        <v>2381</v>
      </c>
      <c r="G419" s="12" t="s">
        <v>2381</v>
      </c>
      <c r="H419" s="41" t="s">
        <v>2382</v>
      </c>
      <c r="I419" s="12" t="s">
        <v>2381</v>
      </c>
      <c r="J419" s="41" t="s">
        <v>3756</v>
      </c>
      <c r="K419" s="12" t="s">
        <v>2383</v>
      </c>
      <c r="L419" s="41" t="s">
        <v>2381</v>
      </c>
      <c r="M419" s="12" t="s">
        <v>2384</v>
      </c>
      <c r="N419" s="41" t="s">
        <v>2381</v>
      </c>
      <c r="O419" s="41" t="s">
        <v>3673</v>
      </c>
      <c r="P419" s="12" t="s">
        <v>2385</v>
      </c>
      <c r="Q419" s="41" t="s">
        <v>2386</v>
      </c>
      <c r="R419" s="14" t="s">
        <v>36</v>
      </c>
      <c r="S419" s="12" t="s">
        <v>2387</v>
      </c>
      <c r="T419" s="12" t="s">
        <v>2388</v>
      </c>
      <c r="U419" s="136" t="s">
        <v>2389</v>
      </c>
      <c r="V419" s="14" t="s">
        <v>36</v>
      </c>
      <c r="W419" s="41" t="s">
        <v>2390</v>
      </c>
      <c r="X419" s="14" t="s">
        <v>36</v>
      </c>
      <c r="Y419" s="12" t="s">
        <v>2391</v>
      </c>
      <c r="Z419" s="41" t="s">
        <v>2392</v>
      </c>
      <c r="AA419" s="41" t="s">
        <v>2393</v>
      </c>
      <c r="AB419" s="14" t="s">
        <v>36</v>
      </c>
      <c r="AC419" s="14" t="s">
        <v>36</v>
      </c>
      <c r="AD419" s="14" t="s">
        <v>36</v>
      </c>
    </row>
    <row r="420" spans="1:30" ht="15" customHeight="1" thickBot="1" x14ac:dyDescent="0.3">
      <c r="A420" s="22"/>
      <c r="B420" s="17"/>
      <c r="C420" s="22"/>
      <c r="D420" s="22"/>
      <c r="E420" s="19"/>
      <c r="F420" s="22"/>
      <c r="G420" s="43"/>
      <c r="H420" s="43"/>
      <c r="I420" s="24"/>
      <c r="J420" s="43"/>
      <c r="K420" s="22"/>
      <c r="L420" s="43"/>
      <c r="M420" s="22"/>
      <c r="N420" s="44"/>
      <c r="O420" s="43"/>
      <c r="P420" s="22"/>
      <c r="Q420" s="43"/>
      <c r="R420" s="25"/>
      <c r="S420" s="24"/>
      <c r="T420" s="22"/>
      <c r="U420" s="137"/>
      <c r="V420" s="25"/>
      <c r="W420" s="43"/>
      <c r="X420" s="47"/>
      <c r="Y420" s="46"/>
      <c r="Z420" s="55"/>
      <c r="AA420" s="43"/>
      <c r="AB420" s="23"/>
      <c r="AC420" s="25"/>
      <c r="AD420" s="23"/>
    </row>
    <row r="421" spans="1:30" ht="15" customHeight="1" x14ac:dyDescent="0.25">
      <c r="A421" s="5" t="s">
        <v>2395</v>
      </c>
      <c r="B421" s="5" t="s">
        <v>2394</v>
      </c>
      <c r="C421" s="7" t="s">
        <v>1377</v>
      </c>
      <c r="D421" s="7" t="s">
        <v>2394</v>
      </c>
      <c r="E421" s="6" t="s">
        <v>30</v>
      </c>
      <c r="F421" s="12" t="s">
        <v>2396</v>
      </c>
      <c r="G421" s="41" t="s">
        <v>2397</v>
      </c>
      <c r="H421" s="12" t="s">
        <v>2398</v>
      </c>
      <c r="I421" s="31" t="s">
        <v>2399</v>
      </c>
      <c r="J421" s="7" t="s">
        <v>2400</v>
      </c>
      <c r="K421" s="7" t="s">
        <v>2401</v>
      </c>
      <c r="L421" s="7" t="s">
        <v>3868</v>
      </c>
      <c r="M421" s="7" t="s">
        <v>2402</v>
      </c>
      <c r="N421" s="40" t="s">
        <v>2403</v>
      </c>
      <c r="O421" s="7" t="s">
        <v>3674</v>
      </c>
      <c r="P421" s="7" t="s">
        <v>2404</v>
      </c>
      <c r="Q421" s="7" t="s">
        <v>2405</v>
      </c>
      <c r="R421" s="53" t="s">
        <v>2406</v>
      </c>
      <c r="S421" s="29" t="s">
        <v>36</v>
      </c>
      <c r="T421" s="9" t="s">
        <v>36</v>
      </c>
      <c r="U421" s="135" t="s">
        <v>3285</v>
      </c>
      <c r="V421" s="10" t="s">
        <v>36</v>
      </c>
      <c r="W421" s="9" t="s">
        <v>36</v>
      </c>
      <c r="X421" s="30" t="s">
        <v>36</v>
      </c>
      <c r="Y421" s="10" t="s">
        <v>36</v>
      </c>
      <c r="Z421" s="10" t="s">
        <v>36</v>
      </c>
      <c r="AA421" s="9" t="s">
        <v>36</v>
      </c>
      <c r="AB421" s="9" t="s">
        <v>36</v>
      </c>
      <c r="AC421" s="53" t="s">
        <v>2407</v>
      </c>
      <c r="AD421" s="9" t="s">
        <v>36</v>
      </c>
    </row>
    <row r="422" spans="1:30" ht="15" customHeight="1" x14ac:dyDescent="0.25">
      <c r="A422" s="12" t="s">
        <v>2408</v>
      </c>
      <c r="B422" s="78"/>
      <c r="C422" s="60"/>
      <c r="D422" s="41"/>
      <c r="E422" s="13" t="s">
        <v>41</v>
      </c>
      <c r="F422" s="12" t="s">
        <v>2408</v>
      </c>
      <c r="G422" s="12" t="s">
        <v>2409</v>
      </c>
      <c r="H422" s="12" t="s">
        <v>2408</v>
      </c>
      <c r="I422" s="12" t="s">
        <v>2410</v>
      </c>
      <c r="J422" s="41" t="s">
        <v>2409</v>
      </c>
      <c r="K422" s="41" t="s">
        <v>2411</v>
      </c>
      <c r="L422" s="41" t="s">
        <v>3869</v>
      </c>
      <c r="M422" s="41" t="s">
        <v>2409</v>
      </c>
      <c r="N422" s="41" t="s">
        <v>2408</v>
      </c>
      <c r="O422" s="41" t="s">
        <v>2412</v>
      </c>
      <c r="P422" s="41" t="s">
        <v>2408</v>
      </c>
      <c r="Q422" s="41" t="s">
        <v>2412</v>
      </c>
      <c r="R422" s="41" t="s">
        <v>2413</v>
      </c>
      <c r="S422" s="14" t="s">
        <v>36</v>
      </c>
      <c r="T422" s="14" t="s">
        <v>36</v>
      </c>
      <c r="U422" s="136" t="s">
        <v>2414</v>
      </c>
      <c r="V422" s="14" t="s">
        <v>36</v>
      </c>
      <c r="W422" s="14" t="s">
        <v>36</v>
      </c>
      <c r="X422" s="14" t="s">
        <v>36</v>
      </c>
      <c r="Y422" s="14" t="s">
        <v>36</v>
      </c>
      <c r="Z422" s="14" t="s">
        <v>36</v>
      </c>
      <c r="AA422" s="14" t="s">
        <v>36</v>
      </c>
      <c r="AB422" s="14" t="s">
        <v>36</v>
      </c>
      <c r="AC422" s="12" t="s">
        <v>2415</v>
      </c>
      <c r="AD422" s="14" t="s">
        <v>36</v>
      </c>
    </row>
    <row r="423" spans="1:30" ht="15" customHeight="1" thickBot="1" x14ac:dyDescent="0.3">
      <c r="A423" s="46"/>
      <c r="B423" s="46"/>
      <c r="C423" s="43"/>
      <c r="D423" s="43"/>
      <c r="E423" s="19"/>
      <c r="F423" s="22"/>
      <c r="G423" s="43"/>
      <c r="H423" s="22"/>
      <c r="I423" s="24"/>
      <c r="J423" s="43"/>
      <c r="K423" s="43"/>
      <c r="L423" s="43"/>
      <c r="M423" s="43"/>
      <c r="N423" s="44"/>
      <c r="O423" s="43"/>
      <c r="P423" s="43"/>
      <c r="Q423" s="43"/>
      <c r="R423" s="55"/>
      <c r="S423" s="45"/>
      <c r="T423" s="23"/>
      <c r="U423" s="137"/>
      <c r="V423" s="25"/>
      <c r="W423" s="23"/>
      <c r="X423" s="47"/>
      <c r="Y423" s="25"/>
      <c r="Z423" s="25"/>
      <c r="AA423" s="23"/>
      <c r="AB423" s="23"/>
      <c r="AC423" s="55"/>
      <c r="AD423" s="23"/>
    </row>
    <row r="424" spans="1:30" ht="15" customHeight="1" x14ac:dyDescent="0.25">
      <c r="A424" s="7" t="s">
        <v>2417</v>
      </c>
      <c r="B424" s="4" t="s">
        <v>2416</v>
      </c>
      <c r="C424" s="4" t="s">
        <v>98</v>
      </c>
      <c r="D424" s="4" t="s">
        <v>2416</v>
      </c>
      <c r="E424" s="6" t="s">
        <v>30</v>
      </c>
      <c r="F424" s="7" t="s">
        <v>2418</v>
      </c>
      <c r="G424" s="7" t="s">
        <v>2419</v>
      </c>
      <c r="H424" s="7" t="s">
        <v>2420</v>
      </c>
      <c r="I424" s="8" t="s">
        <v>2421</v>
      </c>
      <c r="J424" s="7" t="s">
        <v>2422</v>
      </c>
      <c r="K424" s="7" t="s">
        <v>2423</v>
      </c>
      <c r="L424" s="7" t="s">
        <v>3870</v>
      </c>
      <c r="M424" s="7" t="s">
        <v>2424</v>
      </c>
      <c r="N424" s="40" t="s">
        <v>2425</v>
      </c>
      <c r="O424" s="7" t="s">
        <v>3675</v>
      </c>
      <c r="P424" s="4" t="s">
        <v>2426</v>
      </c>
      <c r="Q424" s="7" t="s">
        <v>2427</v>
      </c>
      <c r="R424" s="53" t="s">
        <v>2428</v>
      </c>
      <c r="S424" s="40" t="s">
        <v>2429</v>
      </c>
      <c r="T424" s="7" t="s">
        <v>2430</v>
      </c>
      <c r="U424" s="135" t="s">
        <v>3286</v>
      </c>
      <c r="V424" s="53" t="s">
        <v>2431</v>
      </c>
      <c r="W424" s="4" t="s">
        <v>3359</v>
      </c>
      <c r="X424" s="54" t="s">
        <v>2432</v>
      </c>
      <c r="Y424" s="57" t="s">
        <v>2433</v>
      </c>
      <c r="Z424" s="57" t="s">
        <v>2434</v>
      </c>
      <c r="AA424" s="41" t="s">
        <v>2435</v>
      </c>
      <c r="AB424" s="41" t="s">
        <v>2436</v>
      </c>
      <c r="AC424" s="57" t="s">
        <v>2437</v>
      </c>
      <c r="AD424" s="41" t="s">
        <v>2438</v>
      </c>
    </row>
    <row r="425" spans="1:30" ht="15" customHeight="1" x14ac:dyDescent="0.25">
      <c r="A425" s="41" t="s">
        <v>2439</v>
      </c>
      <c r="B425" s="15"/>
      <c r="C425" s="15"/>
      <c r="D425" s="12"/>
      <c r="E425" s="13" t="s">
        <v>41</v>
      </c>
      <c r="F425" s="41" t="s">
        <v>2439</v>
      </c>
      <c r="G425" s="41" t="s">
        <v>2439</v>
      </c>
      <c r="H425" s="41" t="s">
        <v>2439</v>
      </c>
      <c r="I425" s="12" t="s">
        <v>2439</v>
      </c>
      <c r="J425" s="41" t="s">
        <v>2439</v>
      </c>
      <c r="K425" s="41" t="s">
        <v>2439</v>
      </c>
      <c r="L425" s="41" t="s">
        <v>2439</v>
      </c>
      <c r="M425" s="41" t="s">
        <v>2439</v>
      </c>
      <c r="N425" s="41" t="s">
        <v>2439</v>
      </c>
      <c r="O425" s="41" t="s">
        <v>3430</v>
      </c>
      <c r="P425" s="12" t="s">
        <v>2439</v>
      </c>
      <c r="Q425" s="41" t="s">
        <v>2439</v>
      </c>
      <c r="R425" s="41" t="s">
        <v>2439</v>
      </c>
      <c r="S425" s="41" t="s">
        <v>2439</v>
      </c>
      <c r="T425" s="41" t="s">
        <v>2439</v>
      </c>
      <c r="U425" s="136" t="s">
        <v>2439</v>
      </c>
      <c r="V425" s="41" t="s">
        <v>2439</v>
      </c>
      <c r="W425" s="41" t="s">
        <v>2439</v>
      </c>
      <c r="X425" s="41" t="s">
        <v>2439</v>
      </c>
      <c r="Y425" s="41" t="s">
        <v>2439</v>
      </c>
      <c r="Z425" s="41" t="s">
        <v>2439</v>
      </c>
      <c r="AA425" s="41" t="s">
        <v>2439</v>
      </c>
      <c r="AB425" s="41" t="s">
        <v>2439</v>
      </c>
      <c r="AC425" s="41" t="s">
        <v>2440</v>
      </c>
      <c r="AD425" s="41" t="s">
        <v>2439</v>
      </c>
    </row>
    <row r="426" spans="1:30" ht="15" customHeight="1" thickBot="1" x14ac:dyDescent="0.3">
      <c r="A426" s="43"/>
      <c r="B426" s="22"/>
      <c r="C426" s="22"/>
      <c r="D426" s="22"/>
      <c r="E426" s="19"/>
      <c r="F426" s="43"/>
      <c r="G426" s="43"/>
      <c r="H426" s="43"/>
      <c r="I426" s="24"/>
      <c r="J426" s="43"/>
      <c r="K426" s="43"/>
      <c r="L426" s="43"/>
      <c r="M426" s="43"/>
      <c r="N426" s="44"/>
      <c r="O426" s="43"/>
      <c r="P426" s="22"/>
      <c r="Q426" s="43"/>
      <c r="R426" s="55"/>
      <c r="S426" s="44"/>
      <c r="T426" s="43"/>
      <c r="U426" s="137"/>
      <c r="V426" s="55"/>
      <c r="W426" s="43"/>
      <c r="X426" s="56"/>
      <c r="Y426" s="55"/>
      <c r="Z426" s="55"/>
      <c r="AA426" s="43"/>
      <c r="AB426" s="43"/>
      <c r="AC426" s="55"/>
      <c r="AD426" s="43"/>
    </row>
    <row r="427" spans="1:30" ht="15" customHeight="1" x14ac:dyDescent="0.25">
      <c r="A427" s="4" t="s">
        <v>2471</v>
      </c>
      <c r="B427" s="4" t="s">
        <v>2470</v>
      </c>
      <c r="C427" s="4" t="s">
        <v>256</v>
      </c>
      <c r="D427" s="4" t="s">
        <v>2470</v>
      </c>
      <c r="E427" s="6" t="s">
        <v>30</v>
      </c>
      <c r="F427" s="4" t="s">
        <v>2472</v>
      </c>
      <c r="G427" s="7" t="s">
        <v>2473</v>
      </c>
      <c r="H427" s="4" t="s">
        <v>2474</v>
      </c>
      <c r="I427" s="8" t="s">
        <v>3886</v>
      </c>
      <c r="J427" s="7" t="s">
        <v>2475</v>
      </c>
      <c r="K427" s="4" t="s">
        <v>2476</v>
      </c>
      <c r="L427" s="7" t="s">
        <v>3872</v>
      </c>
      <c r="M427" s="9" t="s">
        <v>36</v>
      </c>
      <c r="N427" s="29" t="s">
        <v>36</v>
      </c>
      <c r="O427" s="9" t="s">
        <v>36</v>
      </c>
      <c r="P427" s="4" t="s">
        <v>2477</v>
      </c>
      <c r="Q427" s="9" t="s">
        <v>36</v>
      </c>
      <c r="R427" s="10" t="s">
        <v>36</v>
      </c>
      <c r="S427" s="29" t="s">
        <v>36</v>
      </c>
      <c r="T427" s="9" t="s">
        <v>36</v>
      </c>
      <c r="U427" s="135" t="s">
        <v>3287</v>
      </c>
      <c r="V427" s="10" t="s">
        <v>36</v>
      </c>
      <c r="W427" s="9" t="s">
        <v>36</v>
      </c>
      <c r="X427" s="30" t="s">
        <v>36</v>
      </c>
      <c r="Y427" s="10" t="s">
        <v>36</v>
      </c>
      <c r="Z427" s="166" t="s">
        <v>3521</v>
      </c>
      <c r="AA427" s="9" t="s">
        <v>36</v>
      </c>
      <c r="AB427" s="9" t="s">
        <v>36</v>
      </c>
      <c r="AC427" s="166" t="s">
        <v>3522</v>
      </c>
      <c r="AD427" s="161" t="s">
        <v>3523</v>
      </c>
    </row>
    <row r="428" spans="1:30" ht="15" customHeight="1" x14ac:dyDescent="0.25">
      <c r="A428" s="12" t="s">
        <v>3884</v>
      </c>
      <c r="B428" s="15"/>
      <c r="C428" s="15"/>
      <c r="D428" s="12"/>
      <c r="E428" s="13" t="s">
        <v>41</v>
      </c>
      <c r="F428" s="12" t="s">
        <v>3885</v>
      </c>
      <c r="G428" s="12" t="s">
        <v>3884</v>
      </c>
      <c r="H428" s="12" t="s">
        <v>3884</v>
      </c>
      <c r="I428" s="12" t="s">
        <v>3885</v>
      </c>
      <c r="J428" s="41" t="s">
        <v>3885</v>
      </c>
      <c r="K428" s="12" t="s">
        <v>3884</v>
      </c>
      <c r="L428" s="41" t="s">
        <v>3884</v>
      </c>
      <c r="M428" s="14" t="s">
        <v>36</v>
      </c>
      <c r="N428" s="14" t="s">
        <v>36</v>
      </c>
      <c r="O428" s="14" t="s">
        <v>36</v>
      </c>
      <c r="P428" s="12" t="s">
        <v>3885</v>
      </c>
      <c r="Q428" s="14" t="s">
        <v>36</v>
      </c>
      <c r="R428" s="14" t="s">
        <v>36</v>
      </c>
      <c r="S428" s="14" t="s">
        <v>36</v>
      </c>
      <c r="T428" s="14" t="s">
        <v>36</v>
      </c>
      <c r="U428" s="136" t="s">
        <v>3884</v>
      </c>
      <c r="V428" s="14" t="s">
        <v>36</v>
      </c>
      <c r="W428" s="14" t="s">
        <v>36</v>
      </c>
      <c r="X428" s="14" t="s">
        <v>36</v>
      </c>
      <c r="Y428" s="14" t="s">
        <v>36</v>
      </c>
      <c r="Z428" s="162" t="s">
        <v>3884</v>
      </c>
      <c r="AA428" s="14" t="s">
        <v>36</v>
      </c>
      <c r="AB428" s="14" t="s">
        <v>36</v>
      </c>
      <c r="AC428" s="162" t="s">
        <v>3885</v>
      </c>
      <c r="AD428" s="162" t="s">
        <v>3478</v>
      </c>
    </row>
    <row r="429" spans="1:30" ht="15" customHeight="1" thickBot="1" x14ac:dyDescent="0.3">
      <c r="A429" s="22"/>
      <c r="B429" s="22"/>
      <c r="C429" s="22"/>
      <c r="D429" s="22"/>
      <c r="E429" s="19"/>
      <c r="F429" s="22"/>
      <c r="G429" s="43"/>
      <c r="H429" s="22"/>
      <c r="I429" s="24"/>
      <c r="J429" s="43"/>
      <c r="K429" s="22"/>
      <c r="L429" s="43"/>
      <c r="M429" s="23"/>
      <c r="N429" s="45"/>
      <c r="O429" s="23"/>
      <c r="P429" s="22"/>
      <c r="Q429" s="23"/>
      <c r="R429" s="25"/>
      <c r="S429" s="45"/>
      <c r="T429" s="23"/>
      <c r="U429" s="137" t="s">
        <v>3295</v>
      </c>
      <c r="V429" s="25"/>
      <c r="W429" s="23"/>
      <c r="X429" s="47"/>
      <c r="Y429" s="25"/>
      <c r="Z429" s="167" t="s">
        <v>3534</v>
      </c>
      <c r="AA429" s="23" t="s">
        <v>3502</v>
      </c>
      <c r="AB429" s="23"/>
      <c r="AC429" s="167" t="s">
        <v>3534</v>
      </c>
      <c r="AD429" s="163" t="s">
        <v>3535</v>
      </c>
    </row>
    <row r="430" spans="1:30" ht="15" customHeight="1" x14ac:dyDescent="0.25">
      <c r="A430" s="4" t="s">
        <v>2480</v>
      </c>
      <c r="B430" s="4" t="s">
        <v>2479</v>
      </c>
      <c r="C430" s="4" t="s">
        <v>98</v>
      </c>
      <c r="D430" s="4" t="s">
        <v>2479</v>
      </c>
      <c r="E430" s="6" t="s">
        <v>30</v>
      </c>
      <c r="F430" s="12" t="s">
        <v>2481</v>
      </c>
      <c r="G430" s="41" t="s">
        <v>2482</v>
      </c>
      <c r="H430" s="12" t="s">
        <v>2483</v>
      </c>
      <c r="I430" s="31" t="s">
        <v>2484</v>
      </c>
      <c r="J430" s="7" t="s">
        <v>2485</v>
      </c>
      <c r="K430" s="4" t="s">
        <v>2486</v>
      </c>
      <c r="L430" s="7" t="s">
        <v>2487</v>
      </c>
      <c r="M430" s="7" t="s">
        <v>2488</v>
      </c>
      <c r="N430" s="40" t="s">
        <v>2489</v>
      </c>
      <c r="O430" s="7" t="s">
        <v>3677</v>
      </c>
      <c r="P430" s="7" t="s">
        <v>2490</v>
      </c>
      <c r="Q430" s="9" t="s">
        <v>36</v>
      </c>
      <c r="R430" s="10" t="s">
        <v>36</v>
      </c>
      <c r="S430" s="40" t="s">
        <v>2491</v>
      </c>
      <c r="T430" s="9" t="s">
        <v>36</v>
      </c>
      <c r="U430" s="135" t="s">
        <v>3288</v>
      </c>
      <c r="V430" s="10" t="s">
        <v>36</v>
      </c>
      <c r="W430" s="4" t="s">
        <v>3361</v>
      </c>
      <c r="X430" s="30" t="s">
        <v>36</v>
      </c>
      <c r="Y430" s="58" t="s">
        <v>36</v>
      </c>
      <c r="Z430" s="58" t="s">
        <v>36</v>
      </c>
      <c r="AA430" s="14" t="s">
        <v>36</v>
      </c>
      <c r="AB430" s="14" t="s">
        <v>36</v>
      </c>
      <c r="AC430" s="58" t="s">
        <v>36</v>
      </c>
      <c r="AD430" s="14" t="s">
        <v>36</v>
      </c>
    </row>
    <row r="431" spans="1:30" ht="15" customHeight="1" x14ac:dyDescent="0.25">
      <c r="A431" s="12" t="s">
        <v>2492</v>
      </c>
      <c r="B431" s="15"/>
      <c r="C431" s="15"/>
      <c r="D431" s="12"/>
      <c r="E431" s="13" t="s">
        <v>41</v>
      </c>
      <c r="F431" s="12" t="s">
        <v>2492</v>
      </c>
      <c r="G431" s="12" t="s">
        <v>2492</v>
      </c>
      <c r="H431" s="12" t="s">
        <v>2492</v>
      </c>
      <c r="I431" s="12" t="s">
        <v>2492</v>
      </c>
      <c r="J431" s="41" t="s">
        <v>2493</v>
      </c>
      <c r="K431" s="12" t="s">
        <v>2494</v>
      </c>
      <c r="L431" s="41" t="s">
        <v>2495</v>
      </c>
      <c r="M431" s="41" t="s">
        <v>2496</v>
      </c>
      <c r="N431" s="41" t="s">
        <v>2496</v>
      </c>
      <c r="O431" s="41" t="s">
        <v>2496</v>
      </c>
      <c r="P431" s="41" t="s">
        <v>2496</v>
      </c>
      <c r="Q431" s="14" t="s">
        <v>36</v>
      </c>
      <c r="R431" s="14" t="s">
        <v>36</v>
      </c>
      <c r="S431" s="41" t="s">
        <v>2496</v>
      </c>
      <c r="T431" s="14" t="s">
        <v>36</v>
      </c>
      <c r="U431" s="136" t="s">
        <v>2496</v>
      </c>
      <c r="V431" s="14" t="s">
        <v>36</v>
      </c>
      <c r="W431" s="41" t="s">
        <v>2497</v>
      </c>
      <c r="X431" s="14" t="s">
        <v>36</v>
      </c>
      <c r="Y431" s="14" t="s">
        <v>36</v>
      </c>
      <c r="Z431" s="14" t="s">
        <v>36</v>
      </c>
      <c r="AA431" s="14" t="s">
        <v>36</v>
      </c>
      <c r="AB431" s="14" t="s">
        <v>36</v>
      </c>
      <c r="AC431" s="14" t="s">
        <v>36</v>
      </c>
      <c r="AD431" s="14" t="s">
        <v>36</v>
      </c>
    </row>
    <row r="432" spans="1:30" ht="15" customHeight="1" thickBot="1" x14ac:dyDescent="0.3">
      <c r="A432" s="22"/>
      <c r="B432" s="22"/>
      <c r="C432" s="22"/>
      <c r="D432" s="22"/>
      <c r="E432" s="19"/>
      <c r="F432" s="22"/>
      <c r="G432" s="43"/>
      <c r="H432" s="22"/>
      <c r="I432" s="24"/>
      <c r="J432" s="20"/>
      <c r="K432" s="17"/>
      <c r="L432" s="20"/>
      <c r="M432" s="20"/>
      <c r="N432" s="63"/>
      <c r="O432" s="43"/>
      <c r="P432" s="43"/>
      <c r="Q432" s="23"/>
      <c r="R432" s="25"/>
      <c r="S432" s="44"/>
      <c r="T432" s="23"/>
      <c r="U432" s="137"/>
      <c r="V432" s="25"/>
      <c r="W432" s="43"/>
      <c r="X432" s="47"/>
      <c r="Y432" s="25"/>
      <c r="Z432" s="25"/>
      <c r="AA432" s="23"/>
      <c r="AB432" s="23"/>
      <c r="AC432" s="25"/>
      <c r="AD432" s="23"/>
    </row>
    <row r="433" spans="1:30" ht="15" customHeight="1" x14ac:dyDescent="0.25">
      <c r="A433" s="53" t="s">
        <v>2499</v>
      </c>
      <c r="B433" s="53" t="s">
        <v>2498</v>
      </c>
      <c r="C433" s="7" t="s">
        <v>163</v>
      </c>
      <c r="D433" s="7" t="s">
        <v>3197</v>
      </c>
      <c r="E433" s="6" t="s">
        <v>30</v>
      </c>
      <c r="F433" s="4" t="s">
        <v>2500</v>
      </c>
      <c r="G433" s="7" t="s">
        <v>2501</v>
      </c>
      <c r="H433" s="4" t="s">
        <v>2502</v>
      </c>
      <c r="I433" s="8" t="s">
        <v>2503</v>
      </c>
      <c r="J433" s="7" t="s">
        <v>2504</v>
      </c>
      <c r="K433" s="7" t="s">
        <v>2505</v>
      </c>
      <c r="L433" s="7" t="s">
        <v>2506</v>
      </c>
      <c r="M433" s="9" t="s">
        <v>36</v>
      </c>
      <c r="N433" s="40" t="s">
        <v>2507</v>
      </c>
      <c r="O433" s="7" t="s">
        <v>3678</v>
      </c>
      <c r="P433" s="7" t="s">
        <v>2508</v>
      </c>
      <c r="Q433" s="7" t="s">
        <v>2509</v>
      </c>
      <c r="R433" s="53" t="s">
        <v>2510</v>
      </c>
      <c r="S433" s="40" t="s">
        <v>2511</v>
      </c>
      <c r="T433" s="7" t="s">
        <v>2512</v>
      </c>
      <c r="U433" s="135" t="s">
        <v>3289</v>
      </c>
      <c r="V433" s="10" t="s">
        <v>36</v>
      </c>
      <c r="W433" s="9" t="s">
        <v>36</v>
      </c>
      <c r="X433" s="54" t="s">
        <v>2513</v>
      </c>
      <c r="Y433" s="10" t="s">
        <v>36</v>
      </c>
      <c r="Z433" s="5" t="s">
        <v>2514</v>
      </c>
      <c r="AA433" s="9" t="s">
        <v>36</v>
      </c>
      <c r="AB433" s="9" t="s">
        <v>36</v>
      </c>
      <c r="AC433" s="10" t="s">
        <v>36</v>
      </c>
      <c r="AD433" s="7" t="s">
        <v>2515</v>
      </c>
    </row>
    <row r="434" spans="1:30" ht="15" customHeight="1" x14ac:dyDescent="0.25">
      <c r="A434" s="12" t="s">
        <v>2516</v>
      </c>
      <c r="B434" s="79"/>
      <c r="C434" s="60"/>
      <c r="D434" s="41"/>
      <c r="E434" s="13" t="s">
        <v>41</v>
      </c>
      <c r="F434" s="12" t="s">
        <v>2516</v>
      </c>
      <c r="G434" s="12" t="s">
        <v>2516</v>
      </c>
      <c r="H434" s="12" t="s">
        <v>2516</v>
      </c>
      <c r="I434" s="12" t="s">
        <v>36</v>
      </c>
      <c r="J434" s="41" t="s">
        <v>2517</v>
      </c>
      <c r="K434" s="12" t="s">
        <v>36</v>
      </c>
      <c r="L434" s="41" t="s">
        <v>2518</v>
      </c>
      <c r="M434" s="14" t="s">
        <v>36</v>
      </c>
      <c r="N434" s="12" t="s">
        <v>2518</v>
      </c>
      <c r="O434" s="41" t="s">
        <v>2516</v>
      </c>
      <c r="P434" s="41" t="s">
        <v>36</v>
      </c>
      <c r="Q434" s="41" t="s">
        <v>36</v>
      </c>
      <c r="R434" s="41" t="s">
        <v>2516</v>
      </c>
      <c r="S434" s="41" t="s">
        <v>2516</v>
      </c>
      <c r="T434" s="41" t="s">
        <v>2519</v>
      </c>
      <c r="U434" s="136" t="s">
        <v>36</v>
      </c>
      <c r="V434" s="14" t="s">
        <v>36</v>
      </c>
      <c r="W434" s="14" t="s">
        <v>36</v>
      </c>
      <c r="X434" s="41" t="s">
        <v>36</v>
      </c>
      <c r="Y434" s="14" t="s">
        <v>36</v>
      </c>
      <c r="Z434" s="12" t="s">
        <v>2517</v>
      </c>
      <c r="AA434" s="14" t="s">
        <v>36</v>
      </c>
      <c r="AB434" s="14" t="s">
        <v>36</v>
      </c>
      <c r="AC434" s="14" t="s">
        <v>36</v>
      </c>
      <c r="AD434" s="41" t="s">
        <v>36</v>
      </c>
    </row>
    <row r="435" spans="1:30" ht="15" customHeight="1" thickBot="1" x14ac:dyDescent="0.3">
      <c r="A435" s="55"/>
      <c r="B435" s="55"/>
      <c r="C435" s="43"/>
      <c r="D435" s="43"/>
      <c r="E435" s="19"/>
      <c r="F435" s="22"/>
      <c r="G435" s="43"/>
      <c r="H435" s="22"/>
      <c r="I435" s="24"/>
      <c r="J435" s="43"/>
      <c r="K435" s="43"/>
      <c r="L435" s="43"/>
      <c r="M435" s="23"/>
      <c r="N435" s="44"/>
      <c r="O435" s="43"/>
      <c r="P435" s="43"/>
      <c r="Q435" s="43"/>
      <c r="R435" s="55"/>
      <c r="S435" s="44"/>
      <c r="T435" s="20"/>
      <c r="U435" s="137"/>
      <c r="V435" s="27"/>
      <c r="W435" s="28"/>
      <c r="X435" s="76"/>
      <c r="Y435" s="25"/>
      <c r="Z435" s="46"/>
      <c r="AA435" s="23"/>
      <c r="AB435" s="23"/>
      <c r="AC435" s="25"/>
      <c r="AD435" s="43"/>
    </row>
    <row r="436" spans="1:30" ht="15" customHeight="1" x14ac:dyDescent="0.25">
      <c r="A436" s="4" t="s">
        <v>2521</v>
      </c>
      <c r="B436" s="4" t="s">
        <v>2520</v>
      </c>
      <c r="C436" s="4" t="s">
        <v>163</v>
      </c>
      <c r="D436" s="4" t="s">
        <v>3197</v>
      </c>
      <c r="E436" s="6" t="s">
        <v>30</v>
      </c>
      <c r="F436" s="4" t="s">
        <v>2522</v>
      </c>
      <c r="G436" s="7" t="s">
        <v>2523</v>
      </c>
      <c r="H436" s="4" t="s">
        <v>2524</v>
      </c>
      <c r="I436" s="8" t="s">
        <v>2525</v>
      </c>
      <c r="J436" s="9" t="s">
        <v>36</v>
      </c>
      <c r="K436" s="9" t="s">
        <v>36</v>
      </c>
      <c r="L436" s="9" t="s">
        <v>36</v>
      </c>
      <c r="M436" s="7" t="s">
        <v>2526</v>
      </c>
      <c r="N436" s="29" t="s">
        <v>36</v>
      </c>
      <c r="O436" s="9" t="s">
        <v>36</v>
      </c>
      <c r="P436" s="9" t="s">
        <v>36</v>
      </c>
      <c r="Q436" s="9" t="s">
        <v>36</v>
      </c>
      <c r="R436" s="10" t="s">
        <v>36</v>
      </c>
      <c r="S436" s="29" t="s">
        <v>36</v>
      </c>
      <c r="T436" s="9" t="s">
        <v>36</v>
      </c>
      <c r="U436" s="138" t="s">
        <v>36</v>
      </c>
      <c r="V436" s="10" t="s">
        <v>36</v>
      </c>
      <c r="W436" s="4" t="s">
        <v>3362</v>
      </c>
      <c r="X436" s="54" t="s">
        <v>2527</v>
      </c>
      <c r="Y436" s="10" t="s">
        <v>36</v>
      </c>
      <c r="Z436" s="10" t="s">
        <v>36</v>
      </c>
      <c r="AA436" s="9" t="s">
        <v>36</v>
      </c>
      <c r="AB436" s="9" t="s">
        <v>36</v>
      </c>
      <c r="AC436" s="53" t="s">
        <v>2528</v>
      </c>
      <c r="AD436" s="9" t="s">
        <v>36</v>
      </c>
    </row>
    <row r="437" spans="1:30" ht="15" customHeight="1" x14ac:dyDescent="0.25">
      <c r="A437" s="12" t="s">
        <v>2516</v>
      </c>
      <c r="B437" s="15"/>
      <c r="C437" s="15"/>
      <c r="D437" s="12"/>
      <c r="E437" s="13" t="s">
        <v>41</v>
      </c>
      <c r="F437" s="12" t="s">
        <v>2516</v>
      </c>
      <c r="G437" s="12" t="s">
        <v>2516</v>
      </c>
      <c r="H437" s="12" t="s">
        <v>2516</v>
      </c>
      <c r="I437" s="12" t="s">
        <v>2516</v>
      </c>
      <c r="J437" s="14" t="s">
        <v>36</v>
      </c>
      <c r="K437" s="14" t="s">
        <v>36</v>
      </c>
      <c r="L437" s="14" t="s">
        <v>36</v>
      </c>
      <c r="M437" s="41" t="s">
        <v>2516</v>
      </c>
      <c r="N437" s="14" t="s">
        <v>36</v>
      </c>
      <c r="O437" s="14" t="s">
        <v>36</v>
      </c>
      <c r="P437" s="14" t="s">
        <v>36</v>
      </c>
      <c r="Q437" s="14" t="s">
        <v>36</v>
      </c>
      <c r="R437" s="14" t="s">
        <v>36</v>
      </c>
      <c r="S437" s="14" t="s">
        <v>36</v>
      </c>
      <c r="T437" s="14" t="s">
        <v>36</v>
      </c>
      <c r="U437" s="139" t="s">
        <v>36</v>
      </c>
      <c r="V437" s="14" t="s">
        <v>36</v>
      </c>
      <c r="W437" s="12" t="s">
        <v>2516</v>
      </c>
      <c r="X437" s="41" t="s">
        <v>36</v>
      </c>
      <c r="Y437" s="14" t="s">
        <v>36</v>
      </c>
      <c r="Z437" s="14" t="s">
        <v>36</v>
      </c>
      <c r="AA437" s="14" t="s">
        <v>36</v>
      </c>
      <c r="AB437" s="14" t="s">
        <v>36</v>
      </c>
      <c r="AC437" s="41" t="s">
        <v>2529</v>
      </c>
      <c r="AD437" s="14" t="s">
        <v>36</v>
      </c>
    </row>
    <row r="438" spans="1:30" ht="15" customHeight="1" thickBot="1" x14ac:dyDescent="0.3">
      <c r="A438" s="22"/>
      <c r="B438" s="22"/>
      <c r="C438" s="22"/>
      <c r="D438" s="22"/>
      <c r="E438" s="19"/>
      <c r="F438" s="22"/>
      <c r="G438" s="43"/>
      <c r="H438" s="22"/>
      <c r="I438" s="24"/>
      <c r="J438" s="23"/>
      <c r="K438" s="23"/>
      <c r="L438" s="23"/>
      <c r="M438" s="43"/>
      <c r="N438" s="45"/>
      <c r="O438" s="23"/>
      <c r="P438" s="23"/>
      <c r="Q438" s="23"/>
      <c r="R438" s="25"/>
      <c r="S438" s="45"/>
      <c r="T438" s="23"/>
      <c r="U438" s="140"/>
      <c r="V438" s="25"/>
      <c r="W438" s="22"/>
      <c r="X438" s="56"/>
      <c r="Y438" s="25"/>
      <c r="Z438" s="25"/>
      <c r="AA438" s="23"/>
      <c r="AB438" s="23"/>
      <c r="AC438" s="55"/>
      <c r="AD438" s="23"/>
    </row>
    <row r="439" spans="1:30" ht="15" customHeight="1" x14ac:dyDescent="0.25">
      <c r="A439" s="4" t="s">
        <v>2531</v>
      </c>
      <c r="B439" s="4" t="s">
        <v>2530</v>
      </c>
      <c r="C439" s="4" t="s">
        <v>163</v>
      </c>
      <c r="D439" s="4" t="s">
        <v>2530</v>
      </c>
      <c r="E439" s="6" t="s">
        <v>30</v>
      </c>
      <c r="F439" s="4" t="s">
        <v>2532</v>
      </c>
      <c r="G439" s="7" t="s">
        <v>2533</v>
      </c>
      <c r="H439" s="4" t="s">
        <v>2534</v>
      </c>
      <c r="I439" s="8" t="s">
        <v>2535</v>
      </c>
      <c r="J439" s="7" t="s">
        <v>3757</v>
      </c>
      <c r="K439" s="7" t="s">
        <v>2536</v>
      </c>
      <c r="L439" s="7" t="s">
        <v>3873</v>
      </c>
      <c r="M439" s="7" t="s">
        <v>2537</v>
      </c>
      <c r="N439" s="8" t="s">
        <v>2538</v>
      </c>
      <c r="O439" s="7" t="s">
        <v>3679</v>
      </c>
      <c r="P439" s="7" t="s">
        <v>2539</v>
      </c>
      <c r="Q439" s="4" t="s">
        <v>2540</v>
      </c>
      <c r="R439" s="53" t="s">
        <v>2541</v>
      </c>
      <c r="S439" s="40" t="s">
        <v>2542</v>
      </c>
      <c r="T439" s="161" t="s">
        <v>3492</v>
      </c>
      <c r="U439" s="135" t="s">
        <v>3290</v>
      </c>
      <c r="V439" s="53" t="s">
        <v>2543</v>
      </c>
      <c r="W439" s="7" t="s">
        <v>3376</v>
      </c>
      <c r="X439" s="54" t="s">
        <v>2544</v>
      </c>
      <c r="Y439" s="5" t="s">
        <v>2545</v>
      </c>
      <c r="Z439" s="53" t="s">
        <v>2546</v>
      </c>
      <c r="AA439" s="4" t="s">
        <v>2547</v>
      </c>
      <c r="AB439" s="4" t="s">
        <v>2548</v>
      </c>
      <c r="AC439" s="5" t="s">
        <v>2549</v>
      </c>
      <c r="AD439" s="7" t="s">
        <v>2550</v>
      </c>
    </row>
    <row r="440" spans="1:30" ht="15" customHeight="1" x14ac:dyDescent="0.25">
      <c r="A440" s="12" t="s">
        <v>2551</v>
      </c>
      <c r="B440" s="15"/>
      <c r="C440" s="15"/>
      <c r="D440" s="12"/>
      <c r="E440" s="13" t="s">
        <v>41</v>
      </c>
      <c r="F440" s="12" t="s">
        <v>2551</v>
      </c>
      <c r="G440" s="12" t="s">
        <v>2551</v>
      </c>
      <c r="H440" s="12" t="s">
        <v>2551</v>
      </c>
      <c r="I440" s="12" t="s">
        <v>2551</v>
      </c>
      <c r="J440" s="41" t="s">
        <v>3431</v>
      </c>
      <c r="K440" s="41" t="s">
        <v>2552</v>
      </c>
      <c r="L440" s="41" t="s">
        <v>3874</v>
      </c>
      <c r="M440" s="41" t="s">
        <v>2551</v>
      </c>
      <c r="N440" s="12" t="s">
        <v>2551</v>
      </c>
      <c r="O440" s="41" t="s">
        <v>841</v>
      </c>
      <c r="P440" s="41" t="s">
        <v>2553</v>
      </c>
      <c r="Q440" s="12" t="s">
        <v>2551</v>
      </c>
      <c r="R440" s="41" t="s">
        <v>2554</v>
      </c>
      <c r="S440" s="41" t="s">
        <v>2551</v>
      </c>
      <c r="T440" s="162" t="s">
        <v>3431</v>
      </c>
      <c r="U440" s="136" t="s">
        <v>2551</v>
      </c>
      <c r="V440" s="41" t="s">
        <v>2551</v>
      </c>
      <c r="W440" s="41" t="s">
        <v>2555</v>
      </c>
      <c r="X440" s="41" t="s">
        <v>2555</v>
      </c>
      <c r="Y440" s="12" t="s">
        <v>2554</v>
      </c>
      <c r="Z440" s="41" t="s">
        <v>2556</v>
      </c>
      <c r="AA440" s="12" t="s">
        <v>2557</v>
      </c>
      <c r="AB440" s="12" t="s">
        <v>2557</v>
      </c>
      <c r="AC440" s="12" t="s">
        <v>2551</v>
      </c>
      <c r="AD440" s="41" t="s">
        <v>2555</v>
      </c>
    </row>
    <row r="441" spans="1:30" ht="15" customHeight="1" thickBot="1" x14ac:dyDescent="0.3">
      <c r="A441" s="22"/>
      <c r="B441" s="22"/>
      <c r="C441" s="22"/>
      <c r="D441" s="22"/>
      <c r="E441" s="19"/>
      <c r="F441" s="22"/>
      <c r="G441" s="43"/>
      <c r="H441" s="22"/>
      <c r="I441" s="24"/>
      <c r="J441" s="43"/>
      <c r="K441" s="43"/>
      <c r="L441" s="43"/>
      <c r="M441" s="43"/>
      <c r="N441" s="24"/>
      <c r="O441" s="43"/>
      <c r="P441" s="43"/>
      <c r="Q441" s="22"/>
      <c r="R441" s="55"/>
      <c r="S441" s="44"/>
      <c r="T441" s="163" t="s">
        <v>3503</v>
      </c>
      <c r="U441" s="137"/>
      <c r="V441" s="55"/>
      <c r="W441" s="43" t="s">
        <v>3300</v>
      </c>
      <c r="X441" s="56"/>
      <c r="Y441" s="46"/>
      <c r="Z441" s="55"/>
      <c r="AA441" s="22"/>
      <c r="AB441" s="22"/>
      <c r="AC441" s="46"/>
      <c r="AD441" s="43"/>
    </row>
    <row r="442" spans="1:30" ht="15" customHeight="1" x14ac:dyDescent="0.25">
      <c r="A442" s="4" t="s">
        <v>2559</v>
      </c>
      <c r="B442" s="4" t="s">
        <v>2558</v>
      </c>
      <c r="C442" s="4" t="s">
        <v>163</v>
      </c>
      <c r="D442" s="4" t="s">
        <v>2558</v>
      </c>
      <c r="E442" s="6" t="s">
        <v>30</v>
      </c>
      <c r="F442" s="12" t="s">
        <v>2560</v>
      </c>
      <c r="G442" s="41" t="s">
        <v>2561</v>
      </c>
      <c r="H442" s="12" t="s">
        <v>2562</v>
      </c>
      <c r="I442" s="31" t="s">
        <v>2563</v>
      </c>
      <c r="J442" s="7" t="s">
        <v>3758</v>
      </c>
      <c r="K442" s="9" t="s">
        <v>36</v>
      </c>
      <c r="L442" s="9" t="s">
        <v>36</v>
      </c>
      <c r="M442" s="4" t="s">
        <v>2564</v>
      </c>
      <c r="N442" s="29" t="s">
        <v>36</v>
      </c>
      <c r="O442" s="7" t="s">
        <v>3680</v>
      </c>
      <c r="P442" s="9" t="s">
        <v>36</v>
      </c>
      <c r="Q442" s="9" t="s">
        <v>36</v>
      </c>
      <c r="R442" s="10" t="s">
        <v>36</v>
      </c>
      <c r="S442" s="29" t="s">
        <v>36</v>
      </c>
      <c r="T442" s="9" t="s">
        <v>36</v>
      </c>
      <c r="U442" s="135" t="s">
        <v>3291</v>
      </c>
      <c r="V442" s="10" t="s">
        <v>36</v>
      </c>
      <c r="W442" s="4" t="s">
        <v>3363</v>
      </c>
      <c r="X442" s="30" t="s">
        <v>36</v>
      </c>
      <c r="Y442" s="10" t="s">
        <v>36</v>
      </c>
      <c r="Z442" s="10" t="s">
        <v>36</v>
      </c>
      <c r="AA442" s="7" t="s">
        <v>2565</v>
      </c>
      <c r="AB442" s="9" t="s">
        <v>36</v>
      </c>
      <c r="AC442" s="10" t="s">
        <v>36</v>
      </c>
      <c r="AD442" s="161" t="s">
        <v>3531</v>
      </c>
    </row>
    <row r="443" spans="1:30" ht="15" customHeight="1" x14ac:dyDescent="0.25">
      <c r="A443" s="12" t="s">
        <v>2516</v>
      </c>
      <c r="B443" s="15"/>
      <c r="C443" s="15"/>
      <c r="D443" s="12"/>
      <c r="E443" s="13" t="s">
        <v>41</v>
      </c>
      <c r="F443" s="12" t="s">
        <v>2516</v>
      </c>
      <c r="G443" s="12" t="s">
        <v>2516</v>
      </c>
      <c r="H443" s="12" t="s">
        <v>2516</v>
      </c>
      <c r="I443" s="12" t="s">
        <v>2516</v>
      </c>
      <c r="J443" s="41" t="s">
        <v>2516</v>
      </c>
      <c r="K443" s="14" t="s">
        <v>36</v>
      </c>
      <c r="L443" s="14" t="s">
        <v>36</v>
      </c>
      <c r="M443" s="12" t="s">
        <v>2516</v>
      </c>
      <c r="N443" s="14" t="s">
        <v>36</v>
      </c>
      <c r="O443" s="41" t="s">
        <v>2516</v>
      </c>
      <c r="P443" s="14" t="s">
        <v>36</v>
      </c>
      <c r="Q443" s="14" t="s">
        <v>36</v>
      </c>
      <c r="R443" s="14" t="s">
        <v>36</v>
      </c>
      <c r="S443" s="14" t="s">
        <v>36</v>
      </c>
      <c r="T443" s="14" t="s">
        <v>36</v>
      </c>
      <c r="U443" s="136" t="s">
        <v>2516</v>
      </c>
      <c r="V443" s="14" t="s">
        <v>36</v>
      </c>
      <c r="W443" s="41" t="s">
        <v>2516</v>
      </c>
      <c r="X443" s="14" t="s">
        <v>36</v>
      </c>
      <c r="Y443" s="14" t="s">
        <v>36</v>
      </c>
      <c r="Z443" s="14" t="s">
        <v>36</v>
      </c>
      <c r="AA443" s="41" t="s">
        <v>2566</v>
      </c>
      <c r="AB443" s="14" t="s">
        <v>36</v>
      </c>
      <c r="AC443" s="14" t="s">
        <v>36</v>
      </c>
      <c r="AD443" s="162" t="s">
        <v>2516</v>
      </c>
    </row>
    <row r="444" spans="1:30" ht="15" customHeight="1" thickBot="1" x14ac:dyDescent="0.3">
      <c r="A444" s="22"/>
      <c r="B444" s="22"/>
      <c r="C444" s="22"/>
      <c r="D444" s="22"/>
      <c r="E444" s="19"/>
      <c r="F444" s="22"/>
      <c r="G444" s="43"/>
      <c r="H444" s="22"/>
      <c r="I444" s="24"/>
      <c r="J444" s="43"/>
      <c r="K444" s="23"/>
      <c r="L444" s="23"/>
      <c r="M444" s="22"/>
      <c r="N444" s="45"/>
      <c r="O444" s="43"/>
      <c r="P444" s="23"/>
      <c r="Q444" s="23"/>
      <c r="R444" s="25"/>
      <c r="S444" s="45"/>
      <c r="T444" s="23"/>
      <c r="U444" s="137" t="s">
        <v>3296</v>
      </c>
      <c r="V444" s="25"/>
      <c r="W444" s="43"/>
      <c r="X444" s="47"/>
      <c r="Y444" s="25"/>
      <c r="Z444" s="25"/>
      <c r="AA444" s="43"/>
      <c r="AB444" s="23"/>
      <c r="AC444" s="25"/>
      <c r="AD444" s="163" t="s">
        <v>3539</v>
      </c>
    </row>
    <row r="445" spans="1:30" ht="15" customHeight="1" x14ac:dyDescent="0.25">
      <c r="A445" s="5" t="s">
        <v>2574</v>
      </c>
      <c r="B445" s="5" t="s">
        <v>2573</v>
      </c>
      <c r="C445" s="8" t="s">
        <v>471</v>
      </c>
      <c r="D445" s="8" t="s">
        <v>3198</v>
      </c>
      <c r="E445" s="6" t="s">
        <v>30</v>
      </c>
      <c r="F445" s="5" t="s">
        <v>2575</v>
      </c>
      <c r="G445" s="232" t="s">
        <v>2576</v>
      </c>
      <c r="H445" s="229" t="s">
        <v>2577</v>
      </c>
      <c r="I445" s="229" t="s">
        <v>2578</v>
      </c>
      <c r="J445" s="229" t="s">
        <v>2579</v>
      </c>
      <c r="K445" s="229" t="s">
        <v>2580</v>
      </c>
      <c r="L445" s="229" t="s">
        <v>2581</v>
      </c>
      <c r="M445" s="229" t="s">
        <v>2582</v>
      </c>
      <c r="N445" s="229" t="s">
        <v>2583</v>
      </c>
      <c r="O445" s="11" t="s">
        <v>36</v>
      </c>
      <c r="P445" s="9" t="s">
        <v>36</v>
      </c>
      <c r="Q445" s="9" t="s">
        <v>36</v>
      </c>
      <c r="R445" s="9" t="s">
        <v>36</v>
      </c>
      <c r="S445" s="9" t="s">
        <v>36</v>
      </c>
      <c r="T445" s="9" t="s">
        <v>36</v>
      </c>
      <c r="U445" s="14" t="s">
        <v>36</v>
      </c>
      <c r="V445" s="9" t="s">
        <v>36</v>
      </c>
      <c r="W445" s="9" t="s">
        <v>36</v>
      </c>
      <c r="X445" s="9" t="s">
        <v>36</v>
      </c>
      <c r="Y445" s="9" t="s">
        <v>36</v>
      </c>
      <c r="Z445" s="9" t="s">
        <v>36</v>
      </c>
      <c r="AA445" s="9" t="s">
        <v>36</v>
      </c>
      <c r="AB445" s="9" t="s">
        <v>36</v>
      </c>
      <c r="AC445" s="9" t="s">
        <v>36</v>
      </c>
      <c r="AD445" s="9" t="s">
        <v>36</v>
      </c>
    </row>
    <row r="446" spans="1:30" ht="15" customHeight="1" x14ac:dyDescent="0.25">
      <c r="A446" s="78" t="s">
        <v>472</v>
      </c>
      <c r="B446" s="78"/>
      <c r="C446" s="64"/>
      <c r="D446" s="64"/>
      <c r="E446" s="16" t="s">
        <v>41</v>
      </c>
      <c r="F446" s="15" t="s">
        <v>472</v>
      </c>
      <c r="G446" s="230"/>
      <c r="H446" s="230"/>
      <c r="I446" s="230"/>
      <c r="J446" s="230"/>
      <c r="K446" s="230"/>
      <c r="L446" s="230"/>
      <c r="M446" s="230"/>
      <c r="N446" s="230"/>
      <c r="O446" s="80" t="s">
        <v>36</v>
      </c>
      <c r="P446" s="14" t="s">
        <v>36</v>
      </c>
      <c r="Q446" s="14" t="s">
        <v>36</v>
      </c>
      <c r="R446" s="14" t="s">
        <v>36</v>
      </c>
      <c r="S446" s="14" t="s">
        <v>36</v>
      </c>
      <c r="T446" s="14" t="s">
        <v>36</v>
      </c>
      <c r="U446" s="14" t="s">
        <v>36</v>
      </c>
      <c r="V446" s="14" t="s">
        <v>36</v>
      </c>
      <c r="W446" s="14" t="s">
        <v>36</v>
      </c>
      <c r="X446" s="14" t="s">
        <v>36</v>
      </c>
      <c r="Y446" s="14" t="s">
        <v>36</v>
      </c>
      <c r="Z446" s="14" t="s">
        <v>36</v>
      </c>
      <c r="AA446" s="14" t="s">
        <v>36</v>
      </c>
      <c r="AB446" s="14" t="s">
        <v>36</v>
      </c>
      <c r="AC446" s="14" t="s">
        <v>36</v>
      </c>
      <c r="AD446" s="14" t="s">
        <v>36</v>
      </c>
    </row>
    <row r="447" spans="1:30" ht="15" customHeight="1" thickBot="1" x14ac:dyDescent="0.3">
      <c r="A447" s="46"/>
      <c r="B447" s="46"/>
      <c r="C447" s="52"/>
      <c r="D447" s="52"/>
      <c r="E447" s="81"/>
      <c r="F447" s="82"/>
      <c r="G447" s="230"/>
      <c r="H447" s="230"/>
      <c r="I447" s="230"/>
      <c r="J447" s="230"/>
      <c r="K447" s="230"/>
      <c r="L447" s="230"/>
      <c r="M447" s="230"/>
      <c r="N447" s="230"/>
      <c r="O447" s="83"/>
      <c r="P447" s="23"/>
      <c r="Q447" s="23"/>
      <c r="R447" s="23"/>
      <c r="S447" s="23"/>
      <c r="T447" s="23"/>
      <c r="U447" s="23"/>
      <c r="V447" s="23"/>
      <c r="W447" s="23"/>
      <c r="X447" s="23"/>
      <c r="Y447" s="23"/>
      <c r="Z447" s="23"/>
      <c r="AA447" s="23"/>
      <c r="AB447" s="23"/>
      <c r="AC447" s="23"/>
      <c r="AD447" s="23"/>
    </row>
    <row r="448" spans="1:30" ht="15" customHeight="1" x14ac:dyDescent="0.25">
      <c r="A448" s="5" t="s">
        <v>2585</v>
      </c>
      <c r="B448" s="5" t="s">
        <v>2584</v>
      </c>
      <c r="C448" s="8" t="s">
        <v>471</v>
      </c>
      <c r="D448" s="8" t="s">
        <v>3198</v>
      </c>
      <c r="E448" s="6" t="s">
        <v>30</v>
      </c>
      <c r="F448" s="5" t="s">
        <v>2586</v>
      </c>
      <c r="G448" s="230"/>
      <c r="H448" s="230"/>
      <c r="I448" s="230"/>
      <c r="J448" s="230"/>
      <c r="K448" s="230"/>
      <c r="L448" s="230"/>
      <c r="M448" s="230"/>
      <c r="N448" s="230"/>
      <c r="O448" s="11" t="s">
        <v>36</v>
      </c>
      <c r="P448" s="9" t="s">
        <v>36</v>
      </c>
      <c r="Q448" s="9" t="s">
        <v>36</v>
      </c>
      <c r="R448" s="9" t="s">
        <v>36</v>
      </c>
      <c r="S448" s="9" t="s">
        <v>36</v>
      </c>
      <c r="T448" s="9" t="s">
        <v>36</v>
      </c>
      <c r="U448" s="9" t="s">
        <v>36</v>
      </c>
      <c r="V448" s="9" t="s">
        <v>36</v>
      </c>
      <c r="W448" s="9" t="s">
        <v>36</v>
      </c>
      <c r="X448" s="9" t="s">
        <v>36</v>
      </c>
      <c r="Y448" s="9" t="s">
        <v>36</v>
      </c>
      <c r="Z448" s="9" t="s">
        <v>36</v>
      </c>
      <c r="AA448" s="9" t="s">
        <v>36</v>
      </c>
      <c r="AB448" s="9" t="s">
        <v>36</v>
      </c>
      <c r="AC448" s="9" t="s">
        <v>36</v>
      </c>
      <c r="AD448" s="9" t="s">
        <v>36</v>
      </c>
    </row>
    <row r="449" spans="1:30" ht="15" customHeight="1" x14ac:dyDescent="0.25">
      <c r="A449" s="78" t="s">
        <v>472</v>
      </c>
      <c r="B449" s="78"/>
      <c r="C449" s="64"/>
      <c r="D449" s="64"/>
      <c r="E449" s="16" t="s">
        <v>41</v>
      </c>
      <c r="F449" s="15" t="s">
        <v>2587</v>
      </c>
      <c r="G449" s="230"/>
      <c r="H449" s="230"/>
      <c r="I449" s="230"/>
      <c r="J449" s="230"/>
      <c r="K449" s="230"/>
      <c r="L449" s="230"/>
      <c r="M449" s="230"/>
      <c r="N449" s="230"/>
      <c r="O449" s="80" t="s">
        <v>36</v>
      </c>
      <c r="P449" s="14" t="s">
        <v>36</v>
      </c>
      <c r="Q449" s="14" t="s">
        <v>36</v>
      </c>
      <c r="R449" s="14" t="s">
        <v>36</v>
      </c>
      <c r="S449" s="14" t="s">
        <v>36</v>
      </c>
      <c r="T449" s="14" t="s">
        <v>36</v>
      </c>
      <c r="U449" s="14" t="s">
        <v>36</v>
      </c>
      <c r="V449" s="14" t="s">
        <v>36</v>
      </c>
      <c r="W449" s="14" t="s">
        <v>36</v>
      </c>
      <c r="X449" s="14" t="s">
        <v>36</v>
      </c>
      <c r="Y449" s="14" t="s">
        <v>36</v>
      </c>
      <c r="Z449" s="14" t="s">
        <v>36</v>
      </c>
      <c r="AA449" s="14" t="s">
        <v>36</v>
      </c>
      <c r="AB449" s="14" t="s">
        <v>36</v>
      </c>
      <c r="AC449" s="14" t="s">
        <v>36</v>
      </c>
      <c r="AD449" s="14" t="s">
        <v>36</v>
      </c>
    </row>
    <row r="450" spans="1:30" ht="15" customHeight="1" thickBot="1" x14ac:dyDescent="0.3">
      <c r="A450" s="46"/>
      <c r="B450" s="46"/>
      <c r="C450" s="52"/>
      <c r="D450" s="52"/>
      <c r="E450" s="81"/>
      <c r="F450" s="82"/>
      <c r="G450" s="230"/>
      <c r="H450" s="230"/>
      <c r="I450" s="230"/>
      <c r="J450" s="230"/>
      <c r="K450" s="230"/>
      <c r="L450" s="230"/>
      <c r="M450" s="230"/>
      <c r="N450" s="230"/>
      <c r="O450" s="83"/>
      <c r="P450" s="23"/>
      <c r="Q450" s="23"/>
      <c r="R450" s="23"/>
      <c r="S450" s="23"/>
      <c r="T450" s="23"/>
      <c r="U450" s="23"/>
      <c r="V450" s="23"/>
      <c r="W450" s="23"/>
      <c r="X450" s="23"/>
      <c r="Y450" s="23"/>
      <c r="Z450" s="23"/>
      <c r="AA450" s="23"/>
      <c r="AB450" s="23"/>
      <c r="AC450" s="23"/>
      <c r="AD450" s="23"/>
    </row>
    <row r="451" spans="1:30" ht="15.75" x14ac:dyDescent="0.25">
      <c r="A451" s="5" t="s">
        <v>2589</v>
      </c>
      <c r="B451" s="5" t="s">
        <v>2588</v>
      </c>
      <c r="C451" s="8" t="s">
        <v>471</v>
      </c>
      <c r="D451" s="8" t="s">
        <v>3198</v>
      </c>
      <c r="E451" s="6" t="s">
        <v>30</v>
      </c>
      <c r="F451" s="5" t="s">
        <v>2590</v>
      </c>
      <c r="G451" s="230"/>
      <c r="H451" s="230"/>
      <c r="I451" s="230"/>
      <c r="J451" s="230"/>
      <c r="K451" s="230"/>
      <c r="L451" s="230"/>
      <c r="M451" s="230"/>
      <c r="N451" s="230"/>
      <c r="O451" s="11" t="s">
        <v>36</v>
      </c>
      <c r="P451" s="9" t="s">
        <v>36</v>
      </c>
      <c r="Q451" s="9" t="s">
        <v>36</v>
      </c>
      <c r="R451" s="9" t="s">
        <v>36</v>
      </c>
      <c r="S451" s="9" t="s">
        <v>36</v>
      </c>
      <c r="T451" s="9" t="s">
        <v>36</v>
      </c>
      <c r="U451" s="9" t="s">
        <v>36</v>
      </c>
      <c r="V451" s="9" t="s">
        <v>36</v>
      </c>
      <c r="W451" s="9" t="s">
        <v>36</v>
      </c>
      <c r="X451" s="9" t="s">
        <v>36</v>
      </c>
      <c r="Y451" s="9" t="s">
        <v>36</v>
      </c>
      <c r="Z451" s="9" t="s">
        <v>36</v>
      </c>
      <c r="AA451" s="9" t="s">
        <v>36</v>
      </c>
      <c r="AB451" s="9" t="s">
        <v>36</v>
      </c>
      <c r="AC451" s="9" t="s">
        <v>36</v>
      </c>
      <c r="AD451" s="9" t="s">
        <v>36</v>
      </c>
    </row>
    <row r="452" spans="1:30" ht="15" customHeight="1" x14ac:dyDescent="0.25">
      <c r="A452" s="78" t="s">
        <v>472</v>
      </c>
      <c r="B452" s="78"/>
      <c r="C452" s="64"/>
      <c r="D452" s="64"/>
      <c r="E452" s="16" t="s">
        <v>41</v>
      </c>
      <c r="F452" s="15" t="s">
        <v>472</v>
      </c>
      <c r="G452" s="230"/>
      <c r="H452" s="230"/>
      <c r="I452" s="230"/>
      <c r="J452" s="230"/>
      <c r="K452" s="230"/>
      <c r="L452" s="230"/>
      <c r="M452" s="230"/>
      <c r="N452" s="230"/>
      <c r="O452" s="80" t="s">
        <v>36</v>
      </c>
      <c r="P452" s="14" t="s">
        <v>36</v>
      </c>
      <c r="Q452" s="14" t="s">
        <v>36</v>
      </c>
      <c r="R452" s="14" t="s">
        <v>36</v>
      </c>
      <c r="S452" s="14" t="s">
        <v>36</v>
      </c>
      <c r="T452" s="14" t="s">
        <v>36</v>
      </c>
      <c r="U452" s="14" t="s">
        <v>36</v>
      </c>
      <c r="V452" s="14" t="s">
        <v>36</v>
      </c>
      <c r="W452" s="14" t="s">
        <v>36</v>
      </c>
      <c r="X452" s="14" t="s">
        <v>36</v>
      </c>
      <c r="Y452" s="14" t="s">
        <v>36</v>
      </c>
      <c r="Z452" s="14" t="s">
        <v>36</v>
      </c>
      <c r="AA452" s="14" t="s">
        <v>36</v>
      </c>
      <c r="AB452" s="14" t="s">
        <v>36</v>
      </c>
      <c r="AC452" s="14" t="s">
        <v>36</v>
      </c>
      <c r="AD452" s="14" t="s">
        <v>36</v>
      </c>
    </row>
    <row r="453" spans="1:30" ht="16.5" thickBot="1" x14ac:dyDescent="0.3">
      <c r="A453" s="46"/>
      <c r="B453" s="46"/>
      <c r="C453" s="52"/>
      <c r="D453" s="52"/>
      <c r="E453" s="81"/>
      <c r="F453" s="82"/>
      <c r="G453" s="230"/>
      <c r="H453" s="230"/>
      <c r="I453" s="230"/>
      <c r="J453" s="230"/>
      <c r="K453" s="230"/>
      <c r="L453" s="230"/>
      <c r="M453" s="230"/>
      <c r="N453" s="230"/>
      <c r="O453" s="83"/>
      <c r="P453" s="23"/>
      <c r="Q453" s="23"/>
      <c r="R453" s="23"/>
      <c r="S453" s="23"/>
      <c r="T453" s="23"/>
      <c r="U453" s="23"/>
      <c r="V453" s="23"/>
      <c r="W453" s="23"/>
      <c r="X453" s="23"/>
      <c r="Y453" s="23"/>
      <c r="Z453" s="23"/>
      <c r="AA453" s="23"/>
      <c r="AB453" s="23"/>
      <c r="AC453" s="23"/>
      <c r="AD453" s="23"/>
    </row>
    <row r="454" spans="1:30" ht="15.75" x14ac:dyDescent="0.25">
      <c r="A454" s="5" t="s">
        <v>2592</v>
      </c>
      <c r="B454" s="5" t="s">
        <v>2591</v>
      </c>
      <c r="C454" s="8" t="s">
        <v>471</v>
      </c>
      <c r="D454" s="8" t="s">
        <v>3198</v>
      </c>
      <c r="E454" s="6" t="s">
        <v>30</v>
      </c>
      <c r="F454" s="5" t="s">
        <v>2593</v>
      </c>
      <c r="G454" s="230"/>
      <c r="H454" s="230"/>
      <c r="I454" s="230"/>
      <c r="J454" s="230"/>
      <c r="K454" s="230"/>
      <c r="L454" s="230"/>
      <c r="M454" s="230"/>
      <c r="N454" s="230"/>
      <c r="O454" s="11" t="s">
        <v>36</v>
      </c>
      <c r="P454" s="9" t="s">
        <v>36</v>
      </c>
      <c r="Q454" s="9" t="s">
        <v>36</v>
      </c>
      <c r="R454" s="9" t="s">
        <v>36</v>
      </c>
      <c r="S454" s="9" t="s">
        <v>36</v>
      </c>
      <c r="T454" s="9" t="s">
        <v>36</v>
      </c>
      <c r="U454" s="9" t="s">
        <v>36</v>
      </c>
      <c r="V454" s="9" t="s">
        <v>36</v>
      </c>
      <c r="W454" s="9" t="s">
        <v>36</v>
      </c>
      <c r="X454" s="9" t="s">
        <v>36</v>
      </c>
      <c r="Y454" s="9" t="s">
        <v>36</v>
      </c>
      <c r="Z454" s="9" t="s">
        <v>36</v>
      </c>
      <c r="AA454" s="9" t="s">
        <v>36</v>
      </c>
      <c r="AB454" s="9" t="s">
        <v>36</v>
      </c>
      <c r="AC454" s="9" t="s">
        <v>36</v>
      </c>
      <c r="AD454" s="9" t="s">
        <v>36</v>
      </c>
    </row>
    <row r="455" spans="1:30" ht="15" customHeight="1" x14ac:dyDescent="0.25">
      <c r="A455" s="78" t="s">
        <v>472</v>
      </c>
      <c r="B455" s="78"/>
      <c r="C455" s="64"/>
      <c r="D455" s="64"/>
      <c r="E455" s="16" t="s">
        <v>41</v>
      </c>
      <c r="F455" s="15" t="s">
        <v>472</v>
      </c>
      <c r="G455" s="230"/>
      <c r="H455" s="230"/>
      <c r="I455" s="230"/>
      <c r="J455" s="230"/>
      <c r="K455" s="230"/>
      <c r="L455" s="230"/>
      <c r="M455" s="230"/>
      <c r="N455" s="230"/>
      <c r="O455" s="80" t="s">
        <v>36</v>
      </c>
      <c r="P455" s="14" t="s">
        <v>36</v>
      </c>
      <c r="Q455" s="14" t="s">
        <v>36</v>
      </c>
      <c r="R455" s="14" t="s">
        <v>36</v>
      </c>
      <c r="S455" s="14" t="s">
        <v>36</v>
      </c>
      <c r="T455" s="14" t="s">
        <v>36</v>
      </c>
      <c r="U455" s="14" t="s">
        <v>36</v>
      </c>
      <c r="V455" s="14" t="s">
        <v>36</v>
      </c>
      <c r="W455" s="14" t="s">
        <v>36</v>
      </c>
      <c r="X455" s="14" t="s">
        <v>36</v>
      </c>
      <c r="Y455" s="14" t="s">
        <v>36</v>
      </c>
      <c r="Z455" s="14" t="s">
        <v>36</v>
      </c>
      <c r="AA455" s="14" t="s">
        <v>36</v>
      </c>
      <c r="AB455" s="14" t="s">
        <v>36</v>
      </c>
      <c r="AC455" s="14" t="s">
        <v>36</v>
      </c>
      <c r="AD455" s="14" t="s">
        <v>36</v>
      </c>
    </row>
    <row r="456" spans="1:30" ht="16.5" thickBot="1" x14ac:dyDescent="0.3">
      <c r="A456" s="46"/>
      <c r="B456" s="46"/>
      <c r="C456" s="52"/>
      <c r="D456" s="52"/>
      <c r="E456" s="81"/>
      <c r="F456" s="82"/>
      <c r="G456" s="231"/>
      <c r="H456" s="231"/>
      <c r="I456" s="231"/>
      <c r="J456" s="231"/>
      <c r="K456" s="231"/>
      <c r="L456" s="231"/>
      <c r="M456" s="231"/>
      <c r="N456" s="231"/>
      <c r="O456" s="83"/>
      <c r="P456" s="23"/>
      <c r="Q456" s="23"/>
      <c r="R456" s="23"/>
      <c r="S456" s="23"/>
      <c r="T456" s="23"/>
      <c r="U456" s="23"/>
      <c r="V456" s="23"/>
      <c r="W456" s="23"/>
      <c r="X456" s="23"/>
      <c r="Y456" s="23"/>
      <c r="Z456" s="23"/>
      <c r="AA456" s="23"/>
      <c r="AB456" s="23"/>
      <c r="AC456" s="23"/>
      <c r="AD456" s="23"/>
    </row>
    <row r="457" spans="1:30" ht="15" customHeight="1" x14ac:dyDescent="0.25">
      <c r="A457" s="84" t="s">
        <v>2596</v>
      </c>
      <c r="B457" s="84" t="s">
        <v>2594</v>
      </c>
      <c r="C457" s="84" t="s">
        <v>2595</v>
      </c>
      <c r="D457" s="84" t="s">
        <v>2594</v>
      </c>
      <c r="E457" s="6" t="s">
        <v>30</v>
      </c>
      <c r="F457" s="84" t="s">
        <v>2597</v>
      </c>
      <c r="G457" s="85" t="s">
        <v>2598</v>
      </c>
      <c r="H457" s="84" t="s">
        <v>2599</v>
      </c>
      <c r="I457" s="84" t="s">
        <v>2600</v>
      </c>
      <c r="J457" s="146" t="s">
        <v>3379</v>
      </c>
      <c r="K457" s="127"/>
      <c r="L457" s="127"/>
      <c r="M457" s="127"/>
      <c r="N457" s="127"/>
      <c r="O457" s="127"/>
      <c r="P457" s="127"/>
      <c r="Q457" s="127"/>
      <c r="R457" s="127"/>
      <c r="S457" s="127"/>
      <c r="T457" s="127"/>
      <c r="V457" s="127"/>
      <c r="W457" s="127"/>
      <c r="X457" s="127"/>
      <c r="Y457" s="127"/>
      <c r="Z457" s="127"/>
      <c r="AA457" s="127"/>
      <c r="AB457" s="127"/>
      <c r="AC457" s="127"/>
      <c r="AD457" s="128"/>
    </row>
    <row r="458" spans="1:30" ht="15" customHeight="1" x14ac:dyDescent="0.25">
      <c r="A458" s="12" t="s">
        <v>2601</v>
      </c>
      <c r="B458" s="87"/>
      <c r="C458" s="87"/>
      <c r="D458" s="86"/>
      <c r="E458" s="13" t="s">
        <v>41</v>
      </c>
      <c r="F458" s="12" t="s">
        <v>2601</v>
      </c>
      <c r="G458" s="12" t="s">
        <v>2601</v>
      </c>
      <c r="H458" s="12" t="s">
        <v>2601</v>
      </c>
      <c r="I458" s="12" t="s">
        <v>2601</v>
      </c>
      <c r="J458" s="125"/>
      <c r="K458" s="129"/>
      <c r="L458" s="129"/>
      <c r="M458" s="129"/>
      <c r="N458" s="129"/>
      <c r="O458" s="129"/>
      <c r="P458" s="129"/>
      <c r="Q458" s="129"/>
      <c r="R458" s="129"/>
      <c r="S458" s="129"/>
      <c r="T458" s="129"/>
      <c r="V458" s="129"/>
      <c r="W458" s="129"/>
      <c r="X458" s="129"/>
      <c r="Y458" s="129"/>
      <c r="Z458" s="129"/>
      <c r="AA458" s="129"/>
      <c r="AB458" s="129"/>
      <c r="AC458" s="129"/>
      <c r="AD458" s="130"/>
    </row>
    <row r="459" spans="1:30" ht="15" customHeight="1" thickBot="1" x14ac:dyDescent="0.3">
      <c r="A459" s="82"/>
      <c r="B459" s="82"/>
      <c r="C459" s="88"/>
      <c r="D459" s="88"/>
      <c r="E459" s="19"/>
      <c r="F459" s="82"/>
      <c r="G459" s="89"/>
      <c r="H459" s="82"/>
      <c r="I459" s="82"/>
      <c r="J459" s="125"/>
      <c r="K459" s="129"/>
      <c r="L459" s="129"/>
      <c r="M459" s="129"/>
      <c r="N459" s="129"/>
      <c r="O459" s="129"/>
      <c r="P459" s="129"/>
      <c r="Q459" s="129"/>
      <c r="R459" s="129"/>
      <c r="S459" s="129"/>
      <c r="T459" s="129"/>
      <c r="V459" s="129"/>
      <c r="W459" s="129"/>
      <c r="X459" s="129"/>
      <c r="Y459" s="129"/>
      <c r="Z459" s="129"/>
      <c r="AA459" s="129"/>
      <c r="AB459" s="129"/>
      <c r="AC459" s="129"/>
      <c r="AD459" s="130"/>
    </row>
    <row r="460" spans="1:30" ht="15" customHeight="1" x14ac:dyDescent="0.25">
      <c r="A460" s="84" t="s">
        <v>2603</v>
      </c>
      <c r="B460" s="84" t="s">
        <v>2602</v>
      </c>
      <c r="C460" s="84" t="s">
        <v>2595</v>
      </c>
      <c r="D460" s="84" t="s">
        <v>2594</v>
      </c>
      <c r="E460" s="6" t="s">
        <v>30</v>
      </c>
      <c r="F460" s="86" t="s">
        <v>2604</v>
      </c>
      <c r="G460" s="90" t="s">
        <v>2605</v>
      </c>
      <c r="H460" s="86" t="s">
        <v>2606</v>
      </c>
      <c r="I460" s="86" t="s">
        <v>2607</v>
      </c>
      <c r="J460" s="125"/>
      <c r="K460" s="129"/>
      <c r="L460" s="129"/>
      <c r="M460" s="129"/>
      <c r="N460" s="129"/>
      <c r="O460" s="129"/>
      <c r="P460" s="129"/>
      <c r="Q460" s="129"/>
      <c r="R460" s="129"/>
      <c r="S460" s="129"/>
      <c r="T460" s="129"/>
      <c r="V460" s="129"/>
      <c r="W460" s="129"/>
      <c r="X460" s="129"/>
      <c r="Y460" s="129"/>
      <c r="Z460" s="129"/>
      <c r="AA460" s="129"/>
      <c r="AB460" s="129"/>
      <c r="AC460" s="129"/>
      <c r="AD460" s="130"/>
    </row>
    <row r="461" spans="1:30" ht="15" customHeight="1" x14ac:dyDescent="0.25">
      <c r="A461" s="12" t="s">
        <v>2601</v>
      </c>
      <c r="B461" s="87"/>
      <c r="C461" s="87"/>
      <c r="D461" s="86"/>
      <c r="E461" s="13" t="s">
        <v>41</v>
      </c>
      <c r="F461" s="12" t="s">
        <v>2601</v>
      </c>
      <c r="G461" s="12" t="s">
        <v>2601</v>
      </c>
      <c r="H461" s="12" t="s">
        <v>2601</v>
      </c>
      <c r="I461" s="12" t="s">
        <v>2601</v>
      </c>
      <c r="J461" s="125"/>
      <c r="K461" s="129"/>
      <c r="L461" s="129"/>
      <c r="M461" s="129"/>
      <c r="N461" s="129"/>
      <c r="O461" s="129"/>
      <c r="P461" s="129"/>
      <c r="Q461" s="129"/>
      <c r="R461" s="129"/>
      <c r="S461" s="129"/>
      <c r="T461" s="129"/>
      <c r="V461" s="129"/>
      <c r="W461" s="129"/>
      <c r="X461" s="129"/>
      <c r="Y461" s="129"/>
      <c r="Z461" s="129"/>
      <c r="AA461" s="129"/>
      <c r="AB461" s="129"/>
      <c r="AC461" s="129"/>
      <c r="AD461" s="130"/>
    </row>
    <row r="462" spans="1:30" ht="15" customHeight="1" thickBot="1" x14ac:dyDescent="0.3">
      <c r="A462" s="82"/>
      <c r="B462" s="82"/>
      <c r="C462" s="82"/>
      <c r="D462" s="82"/>
      <c r="E462" s="19"/>
      <c r="F462" s="82"/>
      <c r="G462" s="89"/>
      <c r="H462" s="82"/>
      <c r="I462" s="82"/>
      <c r="J462" s="125"/>
      <c r="K462" s="129"/>
      <c r="L462" s="129"/>
      <c r="M462" s="129"/>
      <c r="N462" s="129"/>
      <c r="O462" s="129"/>
      <c r="P462" s="129"/>
      <c r="Q462" s="129"/>
      <c r="R462" s="129"/>
      <c r="S462" s="129"/>
      <c r="T462" s="129"/>
      <c r="V462" s="129"/>
      <c r="W462" s="129"/>
      <c r="X462" s="129"/>
      <c r="Y462" s="129"/>
      <c r="Z462" s="129"/>
      <c r="AA462" s="129"/>
      <c r="AB462" s="129"/>
      <c r="AC462" s="129"/>
      <c r="AD462" s="130"/>
    </row>
    <row r="463" spans="1:30" ht="15" customHeight="1" x14ac:dyDescent="0.25">
      <c r="A463" s="84" t="s">
        <v>2609</v>
      </c>
      <c r="B463" s="84" t="s">
        <v>2608</v>
      </c>
      <c r="C463" s="84" t="s">
        <v>2595</v>
      </c>
      <c r="D463" s="84" t="s">
        <v>2594</v>
      </c>
      <c r="E463" s="6" t="s">
        <v>30</v>
      </c>
      <c r="F463" s="84" t="s">
        <v>2610</v>
      </c>
      <c r="G463" s="85" t="s">
        <v>2611</v>
      </c>
      <c r="H463" s="84" t="s">
        <v>2612</v>
      </c>
      <c r="I463" s="84" t="s">
        <v>2613</v>
      </c>
      <c r="J463" s="125"/>
      <c r="K463" s="129"/>
      <c r="L463" s="129"/>
      <c r="M463" s="129"/>
      <c r="N463" s="129"/>
      <c r="O463" s="129"/>
      <c r="P463" s="129"/>
      <c r="Q463" s="129"/>
      <c r="R463" s="129"/>
      <c r="S463" s="129"/>
      <c r="T463" s="129"/>
      <c r="V463" s="129"/>
      <c r="W463" s="129"/>
      <c r="X463" s="129"/>
      <c r="Y463" s="129"/>
      <c r="Z463" s="129"/>
      <c r="AA463" s="129"/>
      <c r="AB463" s="129"/>
      <c r="AC463" s="129"/>
      <c r="AD463" s="130"/>
    </row>
    <row r="464" spans="1:30" ht="15" customHeight="1" x14ac:dyDescent="0.25">
      <c r="A464" s="12" t="s">
        <v>2601</v>
      </c>
      <c r="B464" s="87"/>
      <c r="C464" s="87"/>
      <c r="D464" s="86"/>
      <c r="E464" s="13" t="s">
        <v>41</v>
      </c>
      <c r="F464" s="12" t="s">
        <v>2601</v>
      </c>
      <c r="G464" s="12" t="s">
        <v>2601</v>
      </c>
      <c r="H464" s="12" t="s">
        <v>2601</v>
      </c>
      <c r="I464" s="12" t="s">
        <v>2601</v>
      </c>
      <c r="J464" s="125"/>
      <c r="K464" s="129"/>
      <c r="L464" s="129"/>
      <c r="M464" s="129"/>
      <c r="N464" s="129"/>
      <c r="O464" s="129"/>
      <c r="P464" s="129"/>
      <c r="Q464" s="129"/>
      <c r="R464" s="129"/>
      <c r="S464" s="129"/>
      <c r="T464" s="129"/>
      <c r="V464" s="129"/>
      <c r="W464" s="129"/>
      <c r="X464" s="129"/>
      <c r="Y464" s="129"/>
      <c r="Z464" s="129"/>
      <c r="AA464" s="129"/>
      <c r="AB464" s="129"/>
      <c r="AC464" s="129"/>
      <c r="AD464" s="130"/>
    </row>
    <row r="465" spans="1:30" ht="15" customHeight="1" thickBot="1" x14ac:dyDescent="0.3">
      <c r="A465" s="82"/>
      <c r="B465" s="82"/>
      <c r="C465" s="82"/>
      <c r="D465" s="82"/>
      <c r="E465" s="19"/>
      <c r="F465" s="82"/>
      <c r="G465" s="89"/>
      <c r="H465" s="82"/>
      <c r="I465" s="82"/>
      <c r="J465" s="125"/>
      <c r="K465" s="129"/>
      <c r="L465" s="129"/>
      <c r="M465" s="129"/>
      <c r="N465" s="129"/>
      <c r="O465" s="129"/>
      <c r="P465" s="129"/>
      <c r="Q465" s="129"/>
      <c r="R465" s="129"/>
      <c r="S465" s="129"/>
      <c r="T465" s="129"/>
      <c r="V465" s="129"/>
      <c r="W465" s="129"/>
      <c r="X465" s="129"/>
      <c r="Y465" s="129"/>
      <c r="Z465" s="129"/>
      <c r="AA465" s="129"/>
      <c r="AB465" s="129"/>
      <c r="AC465" s="129"/>
      <c r="AD465" s="130"/>
    </row>
    <row r="466" spans="1:30" ht="15" customHeight="1" x14ac:dyDescent="0.25">
      <c r="A466" s="84" t="s">
        <v>2615</v>
      </c>
      <c r="B466" s="84" t="s">
        <v>2614</v>
      </c>
      <c r="C466" s="84" t="s">
        <v>2595</v>
      </c>
      <c r="D466" s="84" t="s">
        <v>2594</v>
      </c>
      <c r="E466" s="6" t="s">
        <v>30</v>
      </c>
      <c r="F466" s="84" t="s">
        <v>2616</v>
      </c>
      <c r="G466" s="85" t="s">
        <v>2617</v>
      </c>
      <c r="H466" s="84" t="s">
        <v>2618</v>
      </c>
      <c r="I466" s="84" t="s">
        <v>2619</v>
      </c>
      <c r="J466" s="125"/>
      <c r="K466" s="129"/>
      <c r="L466" s="129"/>
      <c r="M466" s="129"/>
      <c r="N466" s="129"/>
      <c r="O466" s="129"/>
      <c r="P466" s="129"/>
      <c r="Q466" s="129"/>
      <c r="R466" s="129"/>
      <c r="S466" s="129"/>
      <c r="T466" s="129"/>
      <c r="V466" s="129"/>
      <c r="W466" s="129"/>
      <c r="X466" s="129"/>
      <c r="Y466" s="129"/>
      <c r="Z466" s="129"/>
      <c r="AA466" s="129"/>
      <c r="AB466" s="129"/>
      <c r="AC466" s="129"/>
      <c r="AD466" s="130"/>
    </row>
    <row r="467" spans="1:30" ht="15" customHeight="1" x14ac:dyDescent="0.25">
      <c r="A467" s="12" t="s">
        <v>2601</v>
      </c>
      <c r="B467" s="87"/>
      <c r="C467" s="87"/>
      <c r="D467" s="86"/>
      <c r="E467" s="13" t="s">
        <v>41</v>
      </c>
      <c r="F467" s="12" t="s">
        <v>2601</v>
      </c>
      <c r="G467" s="12" t="s">
        <v>2601</v>
      </c>
      <c r="H467" s="12" t="s">
        <v>2601</v>
      </c>
      <c r="I467" s="12" t="s">
        <v>2601</v>
      </c>
      <c r="J467" s="125"/>
      <c r="K467" s="129"/>
      <c r="L467" s="129"/>
      <c r="M467" s="129"/>
      <c r="N467" s="129"/>
      <c r="O467" s="129"/>
      <c r="P467" s="129"/>
      <c r="Q467" s="129"/>
      <c r="R467" s="129"/>
      <c r="S467" s="129"/>
      <c r="T467" s="129"/>
      <c r="V467" s="129"/>
      <c r="W467" s="129"/>
      <c r="X467" s="129"/>
      <c r="Y467" s="129"/>
      <c r="Z467" s="129"/>
      <c r="AA467" s="129"/>
      <c r="AB467" s="129"/>
      <c r="AC467" s="129"/>
      <c r="AD467" s="130"/>
    </row>
    <row r="468" spans="1:30" ht="15" customHeight="1" thickBot="1" x14ac:dyDescent="0.3">
      <c r="A468" s="82"/>
      <c r="B468" s="82"/>
      <c r="C468" s="82"/>
      <c r="D468" s="82"/>
      <c r="E468" s="19"/>
      <c r="F468" s="82"/>
      <c r="G468" s="89"/>
      <c r="H468" s="82"/>
      <c r="I468" s="82"/>
      <c r="J468" s="125"/>
      <c r="K468" s="129"/>
      <c r="L468" s="129"/>
      <c r="M468" s="129"/>
      <c r="N468" s="129"/>
      <c r="O468" s="129"/>
      <c r="P468" s="129"/>
      <c r="Q468" s="129"/>
      <c r="R468" s="129"/>
      <c r="S468" s="129"/>
      <c r="T468" s="129"/>
      <c r="V468" s="129"/>
      <c r="W468" s="129"/>
      <c r="X468" s="129"/>
      <c r="Y468" s="129"/>
      <c r="Z468" s="129"/>
      <c r="AA468" s="129"/>
      <c r="AB468" s="129"/>
      <c r="AC468" s="129"/>
      <c r="AD468" s="130"/>
    </row>
    <row r="469" spans="1:30" ht="15" customHeight="1" x14ac:dyDescent="0.25">
      <c r="A469" s="84" t="s">
        <v>2621</v>
      </c>
      <c r="B469" s="84" t="s">
        <v>2620</v>
      </c>
      <c r="C469" s="84" t="s">
        <v>2595</v>
      </c>
      <c r="D469" s="84" t="s">
        <v>2594</v>
      </c>
      <c r="E469" s="6" t="s">
        <v>30</v>
      </c>
      <c r="F469" s="84" t="s">
        <v>2622</v>
      </c>
      <c r="G469" s="91" t="s">
        <v>36</v>
      </c>
      <c r="H469" s="84" t="s">
        <v>2623</v>
      </c>
      <c r="I469" s="84" t="s">
        <v>2624</v>
      </c>
      <c r="J469" s="125"/>
      <c r="K469" s="129"/>
      <c r="L469" s="129"/>
      <c r="M469" s="129"/>
      <c r="N469" s="129"/>
      <c r="O469" s="129"/>
      <c r="P469" s="129"/>
      <c r="Q469" s="129"/>
      <c r="R469" s="129"/>
      <c r="S469" s="129"/>
      <c r="T469" s="129"/>
      <c r="V469" s="129"/>
      <c r="W469" s="129"/>
      <c r="X469" s="129"/>
      <c r="Y469" s="129"/>
      <c r="Z469" s="129"/>
      <c r="AA469" s="129"/>
      <c r="AB469" s="129"/>
      <c r="AC469" s="129"/>
      <c r="AD469" s="130"/>
    </row>
    <row r="470" spans="1:30" ht="15" customHeight="1" x14ac:dyDescent="0.25">
      <c r="A470" s="12" t="s">
        <v>2601</v>
      </c>
      <c r="B470" s="87"/>
      <c r="C470" s="87"/>
      <c r="D470" s="86"/>
      <c r="E470" s="13" t="s">
        <v>41</v>
      </c>
      <c r="F470" s="12" t="s">
        <v>2601</v>
      </c>
      <c r="G470" s="93"/>
      <c r="H470" s="12" t="s">
        <v>2601</v>
      </c>
      <c r="I470" s="12" t="s">
        <v>2601</v>
      </c>
      <c r="J470" s="125"/>
      <c r="K470" s="129"/>
      <c r="L470" s="129"/>
      <c r="M470" s="129"/>
      <c r="N470" s="129"/>
      <c r="O470" s="129"/>
      <c r="P470" s="129"/>
      <c r="Q470" s="129"/>
      <c r="R470" s="129"/>
      <c r="S470" s="129"/>
      <c r="T470" s="129"/>
      <c r="V470" s="129"/>
      <c r="W470" s="129"/>
      <c r="X470" s="129"/>
      <c r="Y470" s="129"/>
      <c r="Z470" s="129"/>
      <c r="AA470" s="129"/>
      <c r="AB470" s="129"/>
      <c r="AC470" s="129"/>
      <c r="AD470" s="130"/>
    </row>
    <row r="471" spans="1:30" ht="15" customHeight="1" thickBot="1" x14ac:dyDescent="0.3">
      <c r="A471" s="82"/>
      <c r="B471" s="82"/>
      <c r="C471" s="82"/>
      <c r="D471" s="82"/>
      <c r="E471" s="19"/>
      <c r="F471" s="82"/>
      <c r="G471" s="94"/>
      <c r="H471" s="82"/>
      <c r="I471" s="82"/>
      <c r="J471" s="125"/>
      <c r="K471" s="129"/>
      <c r="L471" s="129"/>
      <c r="M471" s="129"/>
      <c r="N471" s="129"/>
      <c r="O471" s="129"/>
      <c r="P471" s="129"/>
      <c r="Q471" s="129"/>
      <c r="R471" s="129"/>
      <c r="S471" s="129"/>
      <c r="T471" s="129"/>
      <c r="V471" s="129"/>
      <c r="W471" s="129"/>
      <c r="X471" s="129"/>
      <c r="Y471" s="129"/>
      <c r="Z471" s="129"/>
      <c r="AA471" s="129"/>
      <c r="AB471" s="129"/>
      <c r="AC471" s="129"/>
      <c r="AD471" s="130"/>
    </row>
    <row r="472" spans="1:30" ht="15" customHeight="1" x14ac:dyDescent="0.25">
      <c r="A472" s="84" t="s">
        <v>2626</v>
      </c>
      <c r="B472" s="84" t="s">
        <v>2625</v>
      </c>
      <c r="C472" s="84" t="s">
        <v>2595</v>
      </c>
      <c r="D472" s="84" t="s">
        <v>2594</v>
      </c>
      <c r="E472" s="6" t="s">
        <v>30</v>
      </c>
      <c r="F472" s="84" t="s">
        <v>2627</v>
      </c>
      <c r="G472" s="85" t="s">
        <v>2628</v>
      </c>
      <c r="H472" s="84" t="s">
        <v>2629</v>
      </c>
      <c r="I472" s="84" t="s">
        <v>2630</v>
      </c>
      <c r="J472" s="125"/>
      <c r="K472" s="129"/>
      <c r="L472" s="129"/>
      <c r="M472" s="129"/>
      <c r="N472" s="129"/>
      <c r="O472" s="129"/>
      <c r="P472" s="129"/>
      <c r="Q472" s="129"/>
      <c r="R472" s="129"/>
      <c r="S472" s="129"/>
      <c r="T472" s="129"/>
      <c r="V472" s="129"/>
      <c r="W472" s="129"/>
      <c r="X472" s="129"/>
      <c r="Y472" s="129"/>
      <c r="Z472" s="129"/>
      <c r="AA472" s="129"/>
      <c r="AB472" s="129"/>
      <c r="AC472" s="129"/>
      <c r="AD472" s="130"/>
    </row>
    <row r="473" spans="1:30" ht="15" customHeight="1" x14ac:dyDescent="0.25">
      <c r="A473" s="12" t="s">
        <v>2601</v>
      </c>
      <c r="B473" s="87"/>
      <c r="C473" s="87"/>
      <c r="D473" s="86"/>
      <c r="E473" s="13" t="s">
        <v>41</v>
      </c>
      <c r="F473" s="12" t="s">
        <v>2601</v>
      </c>
      <c r="G473" s="12" t="s">
        <v>2601</v>
      </c>
      <c r="H473" s="12" t="s">
        <v>2601</v>
      </c>
      <c r="I473" s="12" t="s">
        <v>2601</v>
      </c>
      <c r="J473" s="125"/>
      <c r="K473" s="129"/>
      <c r="L473" s="129"/>
      <c r="M473" s="129"/>
      <c r="N473" s="129"/>
      <c r="O473" s="129"/>
      <c r="P473" s="129"/>
      <c r="Q473" s="129"/>
      <c r="R473" s="129"/>
      <c r="S473" s="129"/>
      <c r="T473" s="129"/>
      <c r="V473" s="129"/>
      <c r="W473" s="129"/>
      <c r="X473" s="129"/>
      <c r="Y473" s="129"/>
      <c r="Z473" s="129"/>
      <c r="AA473" s="129"/>
      <c r="AB473" s="129"/>
      <c r="AC473" s="129"/>
      <c r="AD473" s="130"/>
    </row>
    <row r="474" spans="1:30" ht="15" customHeight="1" thickBot="1" x14ac:dyDescent="0.3">
      <c r="A474" s="82"/>
      <c r="B474" s="82"/>
      <c r="C474" s="82"/>
      <c r="D474" s="82"/>
      <c r="E474" s="19"/>
      <c r="F474" s="82"/>
      <c r="G474" s="89"/>
      <c r="H474" s="82"/>
      <c r="I474" s="82"/>
      <c r="J474" s="125"/>
      <c r="K474" s="129"/>
      <c r="L474" s="129"/>
      <c r="M474" s="129"/>
      <c r="N474" s="129"/>
      <c r="O474" s="129"/>
      <c r="P474" s="129"/>
      <c r="Q474" s="129"/>
      <c r="R474" s="129"/>
      <c r="S474" s="129"/>
      <c r="T474" s="129"/>
      <c r="V474" s="129"/>
      <c r="W474" s="129"/>
      <c r="X474" s="129"/>
      <c r="Y474" s="129"/>
      <c r="Z474" s="129"/>
      <c r="AA474" s="129"/>
      <c r="AB474" s="129"/>
      <c r="AC474" s="129"/>
      <c r="AD474" s="130"/>
    </row>
    <row r="475" spans="1:30" ht="15" customHeight="1" x14ac:dyDescent="0.25">
      <c r="A475" s="84" t="s">
        <v>2632</v>
      </c>
      <c r="B475" s="84" t="s">
        <v>2631</v>
      </c>
      <c r="C475" s="84" t="s">
        <v>2595</v>
      </c>
      <c r="D475" s="84" t="s">
        <v>2594</v>
      </c>
      <c r="E475" s="6" t="s">
        <v>30</v>
      </c>
      <c r="F475" s="86" t="s">
        <v>2633</v>
      </c>
      <c r="G475" s="90" t="s">
        <v>2634</v>
      </c>
      <c r="H475" s="86" t="s">
        <v>2635</v>
      </c>
      <c r="I475" s="92" t="s">
        <v>36</v>
      </c>
      <c r="J475" s="125"/>
      <c r="K475" s="129"/>
      <c r="L475" s="129"/>
      <c r="M475" s="129"/>
      <c r="N475" s="129"/>
      <c r="O475" s="129"/>
      <c r="P475" s="129"/>
      <c r="Q475" s="129"/>
      <c r="R475" s="129"/>
      <c r="S475" s="129"/>
      <c r="T475" s="129"/>
      <c r="V475" s="129"/>
      <c r="W475" s="129"/>
      <c r="X475" s="129"/>
      <c r="Y475" s="129"/>
      <c r="Z475" s="129"/>
      <c r="AA475" s="129"/>
      <c r="AB475" s="129"/>
      <c r="AC475" s="129"/>
      <c r="AD475" s="130"/>
    </row>
    <row r="476" spans="1:30" ht="15" customHeight="1" x14ac:dyDescent="0.25">
      <c r="A476" s="12" t="s">
        <v>2601</v>
      </c>
      <c r="B476" s="87"/>
      <c r="C476" s="87"/>
      <c r="D476" s="86"/>
      <c r="E476" s="13" t="s">
        <v>41</v>
      </c>
      <c r="F476" s="12" t="s">
        <v>2601</v>
      </c>
      <c r="G476" s="12" t="s">
        <v>2601</v>
      </c>
      <c r="H476" s="12" t="s">
        <v>2601</v>
      </c>
      <c r="I476" s="93"/>
      <c r="J476" s="125"/>
      <c r="K476" s="129"/>
      <c r="L476" s="129"/>
      <c r="M476" s="129"/>
      <c r="N476" s="129"/>
      <c r="O476" s="129"/>
      <c r="P476" s="129"/>
      <c r="Q476" s="129"/>
      <c r="R476" s="129"/>
      <c r="S476" s="129"/>
      <c r="T476" s="129"/>
      <c r="V476" s="129"/>
      <c r="W476" s="129"/>
      <c r="X476" s="129"/>
      <c r="Y476" s="129"/>
      <c r="Z476" s="129"/>
      <c r="AA476" s="129"/>
      <c r="AB476" s="129"/>
      <c r="AC476" s="129"/>
      <c r="AD476" s="130"/>
    </row>
    <row r="477" spans="1:30" ht="15" customHeight="1" thickBot="1" x14ac:dyDescent="0.3">
      <c r="A477" s="82"/>
      <c r="B477" s="82"/>
      <c r="C477" s="82"/>
      <c r="D477" s="82"/>
      <c r="E477" s="19"/>
      <c r="F477" s="82"/>
      <c r="G477" s="89"/>
      <c r="H477" s="82"/>
      <c r="I477" s="94"/>
      <c r="J477" s="125"/>
      <c r="K477" s="129"/>
      <c r="L477" s="129"/>
      <c r="M477" s="129"/>
      <c r="N477" s="129"/>
      <c r="O477" s="129"/>
      <c r="P477" s="129"/>
      <c r="Q477" s="129"/>
      <c r="R477" s="129"/>
      <c r="S477" s="129"/>
      <c r="T477" s="129"/>
      <c r="V477" s="129"/>
      <c r="W477" s="129"/>
      <c r="X477" s="129"/>
      <c r="Y477" s="129"/>
      <c r="Z477" s="129"/>
      <c r="AA477" s="129"/>
      <c r="AB477" s="129"/>
      <c r="AC477" s="129"/>
      <c r="AD477" s="130"/>
    </row>
    <row r="478" spans="1:30" ht="15" customHeight="1" x14ac:dyDescent="0.25">
      <c r="A478" s="84" t="s">
        <v>2637</v>
      </c>
      <c r="B478" s="84" t="s">
        <v>2636</v>
      </c>
      <c r="C478" s="84" t="s">
        <v>2595</v>
      </c>
      <c r="D478" s="84" t="s">
        <v>2594</v>
      </c>
      <c r="E478" s="6" t="s">
        <v>30</v>
      </c>
      <c r="F478" s="84" t="s">
        <v>2638</v>
      </c>
      <c r="G478" s="85" t="s">
        <v>2639</v>
      </c>
      <c r="H478" s="84" t="s">
        <v>2640</v>
      </c>
      <c r="I478" s="84" t="s">
        <v>2641</v>
      </c>
      <c r="J478" s="125"/>
      <c r="K478" s="129"/>
      <c r="L478" s="129"/>
      <c r="M478" s="129"/>
      <c r="N478" s="129"/>
      <c r="O478" s="129"/>
      <c r="P478" s="129"/>
      <c r="Q478" s="129"/>
      <c r="R478" s="129"/>
      <c r="S478" s="129"/>
      <c r="T478" s="129"/>
      <c r="V478" s="129"/>
      <c r="W478" s="129"/>
      <c r="X478" s="129"/>
      <c r="Y478" s="129"/>
      <c r="Z478" s="129"/>
      <c r="AA478" s="129"/>
      <c r="AB478" s="129"/>
      <c r="AC478" s="129"/>
      <c r="AD478" s="130"/>
    </row>
    <row r="479" spans="1:30" ht="15" customHeight="1" x14ac:dyDescent="0.25">
      <c r="A479" s="12" t="s">
        <v>2601</v>
      </c>
      <c r="B479" s="87"/>
      <c r="C479" s="87"/>
      <c r="D479" s="86"/>
      <c r="E479" s="13" t="s">
        <v>41</v>
      </c>
      <c r="F479" s="12" t="s">
        <v>2601</v>
      </c>
      <c r="G479" s="12" t="s">
        <v>2601</v>
      </c>
      <c r="H479" s="12" t="s">
        <v>2601</v>
      </c>
      <c r="I479" s="12" t="s">
        <v>2601</v>
      </c>
      <c r="J479" s="125"/>
      <c r="K479" s="129"/>
      <c r="L479" s="129"/>
      <c r="M479" s="129"/>
      <c r="N479" s="129"/>
      <c r="O479" s="129"/>
      <c r="P479" s="129"/>
      <c r="Q479" s="129"/>
      <c r="R479" s="129"/>
      <c r="S479" s="129"/>
      <c r="T479" s="129"/>
      <c r="V479" s="129"/>
      <c r="W479" s="129"/>
      <c r="X479" s="129"/>
      <c r="Y479" s="129"/>
      <c r="Z479" s="129"/>
      <c r="AA479" s="129"/>
      <c r="AB479" s="129"/>
      <c r="AC479" s="129"/>
      <c r="AD479" s="130"/>
    </row>
    <row r="480" spans="1:30" ht="15" customHeight="1" thickBot="1" x14ac:dyDescent="0.3">
      <c r="A480" s="82"/>
      <c r="B480" s="82"/>
      <c r="C480" s="82"/>
      <c r="D480" s="82"/>
      <c r="E480" s="19"/>
      <c r="F480" s="82"/>
      <c r="G480" s="89"/>
      <c r="H480" s="82"/>
      <c r="I480" s="82"/>
      <c r="J480" s="125"/>
      <c r="K480" s="129"/>
      <c r="L480" s="129"/>
      <c r="M480" s="129"/>
      <c r="N480" s="129"/>
      <c r="O480" s="129"/>
      <c r="P480" s="129"/>
      <c r="Q480" s="129"/>
      <c r="R480" s="129"/>
      <c r="S480" s="129"/>
      <c r="T480" s="129"/>
      <c r="V480" s="129"/>
      <c r="W480" s="129"/>
      <c r="X480" s="129"/>
      <c r="Y480" s="129"/>
      <c r="Z480" s="129"/>
      <c r="AA480" s="129"/>
      <c r="AB480" s="129"/>
      <c r="AC480" s="129"/>
      <c r="AD480" s="130"/>
    </row>
    <row r="481" spans="1:30" ht="15" customHeight="1" x14ac:dyDescent="0.25">
      <c r="A481" s="84" t="s">
        <v>2643</v>
      </c>
      <c r="B481" s="84" t="s">
        <v>2642</v>
      </c>
      <c r="C481" s="84" t="s">
        <v>2595</v>
      </c>
      <c r="D481" s="84" t="s">
        <v>2594</v>
      </c>
      <c r="E481" s="6" t="s">
        <v>30</v>
      </c>
      <c r="F481" s="84" t="s">
        <v>2644</v>
      </c>
      <c r="G481" s="85" t="s">
        <v>2645</v>
      </c>
      <c r="H481" s="84" t="s">
        <v>2646</v>
      </c>
      <c r="I481" s="91" t="s">
        <v>36</v>
      </c>
      <c r="J481" s="125"/>
      <c r="K481" s="129"/>
      <c r="L481" s="129"/>
      <c r="M481" s="129"/>
      <c r="N481" s="129"/>
      <c r="O481" s="129"/>
      <c r="P481" s="129"/>
      <c r="Q481" s="129"/>
      <c r="R481" s="129"/>
      <c r="S481" s="129"/>
      <c r="T481" s="129"/>
      <c r="V481" s="129"/>
      <c r="W481" s="129"/>
      <c r="X481" s="129"/>
      <c r="Y481" s="129"/>
      <c r="Z481" s="129"/>
      <c r="AA481" s="129"/>
      <c r="AB481" s="129"/>
      <c r="AC481" s="129"/>
      <c r="AD481" s="130"/>
    </row>
    <row r="482" spans="1:30" ht="15" customHeight="1" x14ac:dyDescent="0.25">
      <c r="A482" s="12" t="s">
        <v>2601</v>
      </c>
      <c r="B482" s="87"/>
      <c r="C482" s="87"/>
      <c r="D482" s="86"/>
      <c r="E482" s="13" t="s">
        <v>41</v>
      </c>
      <c r="F482" s="12" t="s">
        <v>2601</v>
      </c>
      <c r="G482" s="12" t="s">
        <v>2601</v>
      </c>
      <c r="H482" s="12" t="s">
        <v>2601</v>
      </c>
      <c r="I482" s="93"/>
      <c r="J482" s="125"/>
      <c r="K482" s="129"/>
      <c r="L482" s="129"/>
      <c r="M482" s="129"/>
      <c r="N482" s="129"/>
      <c r="O482" s="129"/>
      <c r="P482" s="129"/>
      <c r="Q482" s="129"/>
      <c r="R482" s="129"/>
      <c r="S482" s="129"/>
      <c r="T482" s="129"/>
      <c r="V482" s="129"/>
      <c r="W482" s="129"/>
      <c r="X482" s="129"/>
      <c r="Y482" s="129"/>
      <c r="Z482" s="129"/>
      <c r="AA482" s="129"/>
      <c r="AB482" s="129"/>
      <c r="AC482" s="129"/>
      <c r="AD482" s="130"/>
    </row>
    <row r="483" spans="1:30" ht="15" customHeight="1" thickBot="1" x14ac:dyDescent="0.3">
      <c r="A483" s="82"/>
      <c r="B483" s="82"/>
      <c r="C483" s="82"/>
      <c r="D483" s="82"/>
      <c r="E483" s="19"/>
      <c r="F483" s="82"/>
      <c r="G483" s="89"/>
      <c r="H483" s="82"/>
      <c r="I483" s="94"/>
      <c r="J483" s="125"/>
      <c r="K483" s="129"/>
      <c r="L483" s="129"/>
      <c r="M483" s="129"/>
      <c r="N483" s="129"/>
      <c r="O483" s="129"/>
      <c r="P483" s="129"/>
      <c r="Q483" s="129"/>
      <c r="R483" s="129"/>
      <c r="S483" s="129"/>
      <c r="T483" s="129"/>
      <c r="V483" s="129"/>
      <c r="W483" s="129"/>
      <c r="X483" s="129"/>
      <c r="Y483" s="129"/>
      <c r="Z483" s="129"/>
      <c r="AA483" s="129"/>
      <c r="AB483" s="129"/>
      <c r="AC483" s="129"/>
      <c r="AD483" s="130"/>
    </row>
    <row r="484" spans="1:30" ht="15" customHeight="1" x14ac:dyDescent="0.25">
      <c r="A484" s="84" t="s">
        <v>2648</v>
      </c>
      <c r="B484" s="84" t="s">
        <v>2647</v>
      </c>
      <c r="C484" s="84" t="s">
        <v>2595</v>
      </c>
      <c r="D484" s="84" t="s">
        <v>2594</v>
      </c>
      <c r="E484" s="6" t="s">
        <v>30</v>
      </c>
      <c r="F484" s="86" t="s">
        <v>2649</v>
      </c>
      <c r="G484" s="90" t="s">
        <v>2650</v>
      </c>
      <c r="H484" s="86" t="s">
        <v>2651</v>
      </c>
      <c r="I484" s="92" t="s">
        <v>36</v>
      </c>
      <c r="J484" s="125"/>
      <c r="K484" s="129"/>
      <c r="L484" s="129"/>
      <c r="M484" s="129"/>
      <c r="N484" s="129"/>
      <c r="O484" s="129"/>
      <c r="P484" s="129"/>
      <c r="Q484" s="129"/>
      <c r="R484" s="129"/>
      <c r="S484" s="129"/>
      <c r="T484" s="129"/>
      <c r="V484" s="129"/>
      <c r="W484" s="129"/>
      <c r="X484" s="129"/>
      <c r="Y484" s="129"/>
      <c r="Z484" s="129"/>
      <c r="AA484" s="129"/>
      <c r="AB484" s="129"/>
      <c r="AC484" s="129"/>
      <c r="AD484" s="130"/>
    </row>
    <row r="485" spans="1:30" ht="15" customHeight="1" x14ac:dyDescent="0.25">
      <c r="A485" s="12" t="s">
        <v>2601</v>
      </c>
      <c r="B485" s="87"/>
      <c r="C485" s="87"/>
      <c r="D485" s="86"/>
      <c r="E485" s="13" t="s">
        <v>41</v>
      </c>
      <c r="F485" s="12" t="s">
        <v>2601</v>
      </c>
      <c r="G485" s="12" t="s">
        <v>2601</v>
      </c>
      <c r="H485" s="12" t="s">
        <v>2601</v>
      </c>
      <c r="I485" s="93"/>
      <c r="J485" s="125"/>
      <c r="K485" s="129"/>
      <c r="L485" s="129"/>
      <c r="M485" s="129"/>
      <c r="N485" s="129"/>
      <c r="O485" s="129"/>
      <c r="P485" s="129"/>
      <c r="Q485" s="129"/>
      <c r="R485" s="129"/>
      <c r="S485" s="129"/>
      <c r="T485" s="129"/>
      <c r="V485" s="129"/>
      <c r="W485" s="129"/>
      <c r="X485" s="129"/>
      <c r="Y485" s="129"/>
      <c r="Z485" s="129"/>
      <c r="AA485" s="129"/>
      <c r="AB485" s="129"/>
      <c r="AC485" s="129"/>
      <c r="AD485" s="130"/>
    </row>
    <row r="486" spans="1:30" ht="15" customHeight="1" thickBot="1" x14ac:dyDescent="0.3">
      <c r="A486" s="82"/>
      <c r="B486" s="82"/>
      <c r="C486" s="82"/>
      <c r="D486" s="82"/>
      <c r="E486" s="19"/>
      <c r="F486" s="82"/>
      <c r="G486" s="89"/>
      <c r="H486" s="82"/>
      <c r="I486" s="94"/>
      <c r="J486" s="125"/>
      <c r="K486" s="129"/>
      <c r="L486" s="129"/>
      <c r="M486" s="129"/>
      <c r="N486" s="129"/>
      <c r="O486" s="129"/>
      <c r="P486" s="129"/>
      <c r="Q486" s="129"/>
      <c r="R486" s="129"/>
      <c r="S486" s="129"/>
      <c r="T486" s="129"/>
      <c r="V486" s="129"/>
      <c r="W486" s="129"/>
      <c r="X486" s="129"/>
      <c r="Y486" s="129"/>
      <c r="Z486" s="129"/>
      <c r="AA486" s="129"/>
      <c r="AB486" s="129"/>
      <c r="AC486" s="129"/>
      <c r="AD486" s="130"/>
    </row>
    <row r="487" spans="1:30" ht="15" customHeight="1" x14ac:dyDescent="0.25">
      <c r="A487" s="84" t="s">
        <v>2653</v>
      </c>
      <c r="B487" s="84" t="s">
        <v>2652</v>
      </c>
      <c r="C487" s="84" t="s">
        <v>2595</v>
      </c>
      <c r="D487" s="84" t="s">
        <v>2594</v>
      </c>
      <c r="E487" s="6" t="s">
        <v>30</v>
      </c>
      <c r="F487" s="84" t="s">
        <v>2654</v>
      </c>
      <c r="G487" s="91" t="s">
        <v>36</v>
      </c>
      <c r="H487" s="84" t="s">
        <v>2655</v>
      </c>
      <c r="I487" s="91" t="s">
        <v>36</v>
      </c>
      <c r="J487" s="125"/>
      <c r="K487" s="129"/>
      <c r="L487" s="129"/>
      <c r="M487" s="129"/>
      <c r="N487" s="129"/>
      <c r="O487" s="129"/>
      <c r="P487" s="129"/>
      <c r="Q487" s="129"/>
      <c r="R487" s="129"/>
      <c r="S487" s="129"/>
      <c r="T487" s="129"/>
      <c r="V487" s="129"/>
      <c r="W487" s="129"/>
      <c r="X487" s="129"/>
      <c r="Y487" s="129"/>
      <c r="Z487" s="129"/>
      <c r="AA487" s="129"/>
      <c r="AB487" s="129"/>
      <c r="AC487" s="129"/>
      <c r="AD487" s="130"/>
    </row>
    <row r="488" spans="1:30" ht="15" customHeight="1" x14ac:dyDescent="0.25">
      <c r="A488" s="12" t="s">
        <v>2601</v>
      </c>
      <c r="B488" s="87"/>
      <c r="C488" s="87"/>
      <c r="D488" s="86"/>
      <c r="E488" s="13" t="s">
        <v>41</v>
      </c>
      <c r="F488" s="12" t="s">
        <v>2601</v>
      </c>
      <c r="G488" s="93"/>
      <c r="H488" s="12" t="s">
        <v>2601</v>
      </c>
      <c r="I488" s="93"/>
      <c r="J488" s="125"/>
      <c r="K488" s="129"/>
      <c r="L488" s="129"/>
      <c r="M488" s="129"/>
      <c r="N488" s="129"/>
      <c r="O488" s="129"/>
      <c r="P488" s="129"/>
      <c r="Q488" s="129"/>
      <c r="R488" s="129"/>
      <c r="S488" s="129"/>
      <c r="T488" s="129"/>
      <c r="V488" s="129"/>
      <c r="W488" s="129"/>
      <c r="X488" s="129"/>
      <c r="Y488" s="129"/>
      <c r="Z488" s="129"/>
      <c r="AA488" s="129"/>
      <c r="AB488" s="129"/>
      <c r="AC488" s="129"/>
      <c r="AD488" s="130"/>
    </row>
    <row r="489" spans="1:30" ht="15" customHeight="1" thickBot="1" x14ac:dyDescent="0.3">
      <c r="A489" s="82"/>
      <c r="B489" s="82"/>
      <c r="C489" s="82"/>
      <c r="D489" s="82"/>
      <c r="E489" s="19"/>
      <c r="F489" s="82"/>
      <c r="G489" s="94"/>
      <c r="H489" s="82"/>
      <c r="I489" s="94"/>
      <c r="J489" s="125"/>
      <c r="K489" s="129"/>
      <c r="L489" s="129"/>
      <c r="M489" s="129"/>
      <c r="N489" s="129"/>
      <c r="O489" s="129"/>
      <c r="P489" s="129"/>
      <c r="Q489" s="129"/>
      <c r="R489" s="129"/>
      <c r="S489" s="129"/>
      <c r="T489" s="129"/>
      <c r="V489" s="129"/>
      <c r="W489" s="129"/>
      <c r="X489" s="129"/>
      <c r="Y489" s="129"/>
      <c r="Z489" s="129"/>
      <c r="AA489" s="129"/>
      <c r="AB489" s="129"/>
      <c r="AC489" s="129"/>
      <c r="AD489" s="130"/>
    </row>
    <row r="490" spans="1:30" ht="15" customHeight="1" x14ac:dyDescent="0.25">
      <c r="A490" s="84" t="s">
        <v>2657</v>
      </c>
      <c r="B490" s="84" t="s">
        <v>2656</v>
      </c>
      <c r="C490" s="84" t="s">
        <v>2595</v>
      </c>
      <c r="D490" s="84" t="s">
        <v>2594</v>
      </c>
      <c r="E490" s="6" t="s">
        <v>30</v>
      </c>
      <c r="F490" s="84" t="s">
        <v>2658</v>
      </c>
      <c r="G490" s="91" t="s">
        <v>36</v>
      </c>
      <c r="H490" s="91" t="s">
        <v>36</v>
      </c>
      <c r="I490" s="91" t="s">
        <v>36</v>
      </c>
      <c r="J490" s="125"/>
      <c r="K490" s="129"/>
      <c r="L490" s="129"/>
      <c r="M490" s="129"/>
      <c r="N490" s="129"/>
      <c r="O490" s="129"/>
      <c r="P490" s="129"/>
      <c r="Q490" s="129"/>
      <c r="R490" s="129"/>
      <c r="S490" s="129"/>
      <c r="T490" s="129"/>
      <c r="V490" s="129"/>
      <c r="W490" s="129"/>
      <c r="X490" s="129"/>
      <c r="Y490" s="129"/>
      <c r="Z490" s="129"/>
      <c r="AA490" s="129"/>
      <c r="AB490" s="129"/>
      <c r="AC490" s="129"/>
      <c r="AD490" s="130"/>
    </row>
    <row r="491" spans="1:30" ht="15" customHeight="1" x14ac:dyDescent="0.25">
      <c r="A491" s="12" t="s">
        <v>2601</v>
      </c>
      <c r="B491" s="87"/>
      <c r="C491" s="87"/>
      <c r="D491" s="86"/>
      <c r="E491" s="13" t="s">
        <v>41</v>
      </c>
      <c r="F491" s="12" t="s">
        <v>2601</v>
      </c>
      <c r="G491" s="93"/>
      <c r="H491" s="93"/>
      <c r="I491" s="93"/>
      <c r="J491" s="125"/>
      <c r="K491" s="129"/>
      <c r="L491" s="129"/>
      <c r="M491" s="129"/>
      <c r="N491" s="129"/>
      <c r="O491" s="129"/>
      <c r="P491" s="129"/>
      <c r="Q491" s="129"/>
      <c r="R491" s="129"/>
      <c r="S491" s="129"/>
      <c r="T491" s="129"/>
      <c r="V491" s="129"/>
      <c r="W491" s="129"/>
      <c r="X491" s="129"/>
      <c r="Y491" s="129"/>
      <c r="Z491" s="129"/>
      <c r="AA491" s="129"/>
      <c r="AB491" s="129"/>
      <c r="AC491" s="129"/>
      <c r="AD491" s="130"/>
    </row>
    <row r="492" spans="1:30" ht="15" customHeight="1" thickBot="1" x14ac:dyDescent="0.3">
      <c r="A492" s="82"/>
      <c r="B492" s="82"/>
      <c r="C492" s="82"/>
      <c r="D492" s="82"/>
      <c r="E492" s="19"/>
      <c r="F492" s="82"/>
      <c r="G492" s="94"/>
      <c r="H492" s="94"/>
      <c r="I492" s="94"/>
      <c r="J492" s="125"/>
      <c r="K492" s="129"/>
      <c r="L492" s="129"/>
      <c r="M492" s="129"/>
      <c r="N492" s="129"/>
      <c r="O492" s="129"/>
      <c r="P492" s="129"/>
      <c r="Q492" s="129"/>
      <c r="R492" s="129"/>
      <c r="S492" s="129"/>
      <c r="T492" s="129"/>
      <c r="V492" s="129"/>
      <c r="W492" s="129"/>
      <c r="X492" s="129"/>
      <c r="Y492" s="129"/>
      <c r="Z492" s="129"/>
      <c r="AA492" s="129"/>
      <c r="AB492" s="129"/>
      <c r="AC492" s="129"/>
      <c r="AD492" s="130"/>
    </row>
    <row r="493" spans="1:30" ht="15" customHeight="1" x14ac:dyDescent="0.25">
      <c r="A493" s="84" t="s">
        <v>2660</v>
      </c>
      <c r="B493" s="84" t="s">
        <v>2659</v>
      </c>
      <c r="C493" s="84" t="s">
        <v>2595</v>
      </c>
      <c r="D493" s="84" t="s">
        <v>2594</v>
      </c>
      <c r="E493" s="6" t="s">
        <v>30</v>
      </c>
      <c r="F493" s="84" t="s">
        <v>2661</v>
      </c>
      <c r="G493" s="85" t="s">
        <v>2662</v>
      </c>
      <c r="H493" s="84" t="s">
        <v>2663</v>
      </c>
      <c r="I493" s="84" t="s">
        <v>2664</v>
      </c>
      <c r="J493" s="125"/>
      <c r="K493" s="129"/>
      <c r="L493" s="129"/>
      <c r="M493" s="129"/>
      <c r="N493" s="129"/>
      <c r="O493" s="129"/>
      <c r="P493" s="129"/>
      <c r="Q493" s="129"/>
      <c r="R493" s="129"/>
      <c r="S493" s="129"/>
      <c r="T493" s="129"/>
      <c r="V493" s="129"/>
      <c r="W493" s="129"/>
      <c r="X493" s="129"/>
      <c r="Y493" s="129"/>
      <c r="Z493" s="129"/>
      <c r="AA493" s="129"/>
      <c r="AB493" s="129"/>
      <c r="AC493" s="129"/>
      <c r="AD493" s="130"/>
    </row>
    <row r="494" spans="1:30" ht="15" customHeight="1" x14ac:dyDescent="0.25">
      <c r="A494" s="12" t="s">
        <v>2601</v>
      </c>
      <c r="B494" s="87"/>
      <c r="C494" s="87"/>
      <c r="D494" s="86"/>
      <c r="E494" s="13" t="s">
        <v>41</v>
      </c>
      <c r="F494" s="12" t="s">
        <v>2601</v>
      </c>
      <c r="G494" s="12" t="s">
        <v>2601</v>
      </c>
      <c r="H494" s="12" t="s">
        <v>2601</v>
      </c>
      <c r="I494" s="12" t="s">
        <v>2601</v>
      </c>
      <c r="J494" s="125"/>
      <c r="K494" s="129"/>
      <c r="L494" s="129"/>
      <c r="M494" s="129"/>
      <c r="N494" s="129"/>
      <c r="O494" s="129"/>
      <c r="P494" s="129"/>
      <c r="Q494" s="129"/>
      <c r="R494" s="129"/>
      <c r="S494" s="129"/>
      <c r="T494" s="129"/>
      <c r="V494" s="129"/>
      <c r="W494" s="129"/>
      <c r="X494" s="129"/>
      <c r="Y494" s="129"/>
      <c r="Z494" s="129"/>
      <c r="AA494" s="129"/>
      <c r="AB494" s="129"/>
      <c r="AC494" s="129"/>
      <c r="AD494" s="130"/>
    </row>
    <row r="495" spans="1:30" ht="15" customHeight="1" thickBot="1" x14ac:dyDescent="0.3">
      <c r="A495" s="82"/>
      <c r="B495" s="82"/>
      <c r="C495" s="82"/>
      <c r="D495" s="82"/>
      <c r="E495" s="19"/>
      <c r="F495" s="82"/>
      <c r="G495" s="89"/>
      <c r="H495" s="82"/>
      <c r="I495" s="82"/>
      <c r="J495" s="125"/>
      <c r="K495" s="129"/>
      <c r="L495" s="129"/>
      <c r="M495" s="129"/>
      <c r="N495" s="129"/>
      <c r="O495" s="129"/>
      <c r="P495" s="129"/>
      <c r="Q495" s="129"/>
      <c r="R495" s="129"/>
      <c r="S495" s="129"/>
      <c r="T495" s="129"/>
      <c r="V495" s="129"/>
      <c r="W495" s="129"/>
      <c r="X495" s="129"/>
      <c r="Y495" s="129"/>
      <c r="Z495" s="129"/>
      <c r="AA495" s="129"/>
      <c r="AB495" s="129"/>
      <c r="AC495" s="129"/>
      <c r="AD495" s="130"/>
    </row>
    <row r="496" spans="1:30" ht="15" customHeight="1" x14ac:dyDescent="0.25">
      <c r="A496" s="84" t="s">
        <v>2666</v>
      </c>
      <c r="B496" s="84" t="s">
        <v>2665</v>
      </c>
      <c r="C496" s="84" t="s">
        <v>2595</v>
      </c>
      <c r="D496" s="84" t="s">
        <v>2594</v>
      </c>
      <c r="E496" s="6" t="s">
        <v>30</v>
      </c>
      <c r="F496" s="84" t="s">
        <v>2667</v>
      </c>
      <c r="G496" s="85" t="s">
        <v>2668</v>
      </c>
      <c r="H496" s="84" t="s">
        <v>2669</v>
      </c>
      <c r="I496" s="84" t="s">
        <v>2670</v>
      </c>
      <c r="J496" s="125"/>
      <c r="K496" s="129"/>
      <c r="L496" s="129"/>
      <c r="M496" s="129"/>
      <c r="N496" s="129"/>
      <c r="O496" s="129"/>
      <c r="P496" s="129"/>
      <c r="Q496" s="129"/>
      <c r="R496" s="129"/>
      <c r="S496" s="129"/>
      <c r="T496" s="129"/>
      <c r="V496" s="129"/>
      <c r="W496" s="129"/>
      <c r="X496" s="129"/>
      <c r="Y496" s="129"/>
      <c r="Z496" s="129"/>
      <c r="AA496" s="129"/>
      <c r="AB496" s="129"/>
      <c r="AC496" s="129"/>
      <c r="AD496" s="130"/>
    </row>
    <row r="497" spans="1:30" ht="15" customHeight="1" x14ac:dyDescent="0.25">
      <c r="A497" s="12" t="s">
        <v>2601</v>
      </c>
      <c r="B497" s="87"/>
      <c r="C497" s="87"/>
      <c r="D497" s="86"/>
      <c r="E497" s="13" t="s">
        <v>41</v>
      </c>
      <c r="F497" s="12" t="s">
        <v>2601</v>
      </c>
      <c r="G497" s="12" t="s">
        <v>2601</v>
      </c>
      <c r="H497" s="12" t="s">
        <v>2601</v>
      </c>
      <c r="I497" s="12" t="s">
        <v>2601</v>
      </c>
      <c r="J497" s="125"/>
      <c r="K497" s="129"/>
      <c r="L497" s="129"/>
      <c r="M497" s="129"/>
      <c r="N497" s="129"/>
      <c r="O497" s="129"/>
      <c r="P497" s="129"/>
      <c r="Q497" s="129"/>
      <c r="R497" s="129"/>
      <c r="S497" s="129"/>
      <c r="T497" s="129"/>
      <c r="V497" s="129"/>
      <c r="W497" s="129"/>
      <c r="X497" s="129"/>
      <c r="Y497" s="129"/>
      <c r="Z497" s="129"/>
      <c r="AA497" s="129"/>
      <c r="AB497" s="129"/>
      <c r="AC497" s="129"/>
      <c r="AD497" s="130"/>
    </row>
    <row r="498" spans="1:30" ht="15" customHeight="1" thickBot="1" x14ac:dyDescent="0.3">
      <c r="A498" s="82"/>
      <c r="B498" s="82"/>
      <c r="C498" s="82"/>
      <c r="D498" s="82"/>
      <c r="E498" s="19"/>
      <c r="F498" s="82"/>
      <c r="G498" s="89"/>
      <c r="H498" s="82"/>
      <c r="I498" s="82"/>
      <c r="J498" s="125"/>
      <c r="K498" s="129"/>
      <c r="L498" s="129"/>
      <c r="M498" s="129"/>
      <c r="N498" s="129"/>
      <c r="O498" s="129"/>
      <c r="P498" s="129"/>
      <c r="Q498" s="129"/>
      <c r="R498" s="129"/>
      <c r="S498" s="129"/>
      <c r="T498" s="129"/>
      <c r="V498" s="129"/>
      <c r="W498" s="129"/>
      <c r="X498" s="129"/>
      <c r="Y498" s="129"/>
      <c r="Z498" s="129"/>
      <c r="AA498" s="129"/>
      <c r="AB498" s="129"/>
      <c r="AC498" s="129"/>
      <c r="AD498" s="130"/>
    </row>
    <row r="499" spans="1:30" ht="15" customHeight="1" x14ac:dyDescent="0.25">
      <c r="A499" s="84" t="s">
        <v>2672</v>
      </c>
      <c r="B499" s="84" t="s">
        <v>2671</v>
      </c>
      <c r="C499" s="84" t="s">
        <v>2595</v>
      </c>
      <c r="D499" s="84" t="s">
        <v>2594</v>
      </c>
      <c r="E499" s="6" t="s">
        <v>30</v>
      </c>
      <c r="F499" s="86" t="s">
        <v>2673</v>
      </c>
      <c r="G499" s="90" t="s">
        <v>2674</v>
      </c>
      <c r="H499" s="86" t="s">
        <v>2675</v>
      </c>
      <c r="I499" s="86" t="s">
        <v>2676</v>
      </c>
      <c r="J499" s="125"/>
      <c r="K499" s="129"/>
      <c r="L499" s="129"/>
      <c r="M499" s="129"/>
      <c r="N499" s="129"/>
      <c r="O499" s="129"/>
      <c r="P499" s="129"/>
      <c r="Q499" s="129"/>
      <c r="R499" s="129"/>
      <c r="S499" s="129"/>
      <c r="T499" s="129"/>
      <c r="V499" s="129"/>
      <c r="W499" s="129"/>
      <c r="X499" s="129"/>
      <c r="Y499" s="129"/>
      <c r="Z499" s="129"/>
      <c r="AA499" s="129"/>
      <c r="AB499" s="129"/>
      <c r="AC499" s="129"/>
      <c r="AD499" s="130"/>
    </row>
    <row r="500" spans="1:30" ht="15" customHeight="1" x14ac:dyDescent="0.25">
      <c r="A500" s="12" t="s">
        <v>2601</v>
      </c>
      <c r="B500" s="87"/>
      <c r="C500" s="87"/>
      <c r="D500" s="86"/>
      <c r="E500" s="13" t="s">
        <v>41</v>
      </c>
      <c r="F500" s="12" t="s">
        <v>2601</v>
      </c>
      <c r="G500" s="12" t="s">
        <v>2601</v>
      </c>
      <c r="H500" s="12" t="s">
        <v>2601</v>
      </c>
      <c r="I500" s="12" t="s">
        <v>2601</v>
      </c>
      <c r="J500" s="125"/>
      <c r="K500" s="129"/>
      <c r="L500" s="129"/>
      <c r="M500" s="129"/>
      <c r="N500" s="129"/>
      <c r="O500" s="129"/>
      <c r="P500" s="129"/>
      <c r="Q500" s="129"/>
      <c r="R500" s="129"/>
      <c r="S500" s="129"/>
      <c r="T500" s="129"/>
      <c r="V500" s="129"/>
      <c r="W500" s="129"/>
      <c r="X500" s="129"/>
      <c r="Y500" s="129"/>
      <c r="Z500" s="129"/>
      <c r="AA500" s="129"/>
      <c r="AB500" s="129"/>
      <c r="AC500" s="129"/>
      <c r="AD500" s="130"/>
    </row>
    <row r="501" spans="1:30" ht="15" customHeight="1" thickBot="1" x14ac:dyDescent="0.3">
      <c r="A501" s="82"/>
      <c r="B501" s="82"/>
      <c r="C501" s="82"/>
      <c r="D501" s="82"/>
      <c r="E501" s="19"/>
      <c r="F501" s="82"/>
      <c r="G501" s="89"/>
      <c r="H501" s="82"/>
      <c r="I501" s="82"/>
      <c r="J501" s="125"/>
      <c r="K501" s="129"/>
      <c r="L501" s="129"/>
      <c r="M501" s="129"/>
      <c r="N501" s="129"/>
      <c r="O501" s="129"/>
      <c r="P501" s="129"/>
      <c r="Q501" s="129"/>
      <c r="R501" s="129"/>
      <c r="S501" s="129"/>
      <c r="T501" s="129"/>
      <c r="V501" s="129"/>
      <c r="W501" s="129"/>
      <c r="X501" s="129"/>
      <c r="Y501" s="129"/>
      <c r="Z501" s="129"/>
      <c r="AA501" s="129"/>
      <c r="AB501" s="129"/>
      <c r="AC501" s="129"/>
      <c r="AD501" s="130"/>
    </row>
    <row r="502" spans="1:30" ht="15" customHeight="1" x14ac:dyDescent="0.25">
      <c r="A502" s="84" t="s">
        <v>2678</v>
      </c>
      <c r="B502" s="84" t="s">
        <v>2677</v>
      </c>
      <c r="C502" s="84" t="s">
        <v>2595</v>
      </c>
      <c r="D502" s="84" t="s">
        <v>2594</v>
      </c>
      <c r="E502" s="6" t="s">
        <v>30</v>
      </c>
      <c r="F502" s="84" t="s">
        <v>2679</v>
      </c>
      <c r="G502" s="85" t="s">
        <v>2680</v>
      </c>
      <c r="H502" s="84" t="s">
        <v>2681</v>
      </c>
      <c r="I502" s="84" t="s">
        <v>2682</v>
      </c>
      <c r="J502" s="125"/>
      <c r="K502" s="129"/>
      <c r="L502" s="129"/>
      <c r="M502" s="129"/>
      <c r="N502" s="129"/>
      <c r="O502" s="129"/>
      <c r="P502" s="129"/>
      <c r="Q502" s="129"/>
      <c r="R502" s="129"/>
      <c r="S502" s="129"/>
      <c r="T502" s="129"/>
      <c r="V502" s="129"/>
      <c r="W502" s="129"/>
      <c r="X502" s="129"/>
      <c r="Y502" s="129"/>
      <c r="Z502" s="129"/>
      <c r="AA502" s="129"/>
      <c r="AB502" s="129"/>
      <c r="AC502" s="129"/>
      <c r="AD502" s="130"/>
    </row>
    <row r="503" spans="1:30" ht="15" customHeight="1" x14ac:dyDescent="0.25">
      <c r="A503" s="12" t="s">
        <v>2601</v>
      </c>
      <c r="B503" s="87"/>
      <c r="C503" s="87"/>
      <c r="D503" s="86"/>
      <c r="E503" s="13" t="s">
        <v>41</v>
      </c>
      <c r="F503" s="12" t="s">
        <v>2601</v>
      </c>
      <c r="G503" s="12" t="s">
        <v>2601</v>
      </c>
      <c r="H503" s="12" t="s">
        <v>2601</v>
      </c>
      <c r="I503" s="12" t="s">
        <v>2601</v>
      </c>
      <c r="J503" s="125"/>
      <c r="K503" s="129"/>
      <c r="L503" s="129"/>
      <c r="M503" s="129"/>
      <c r="N503" s="129"/>
      <c r="O503" s="129"/>
      <c r="P503" s="129"/>
      <c r="Q503" s="129"/>
      <c r="R503" s="129"/>
      <c r="S503" s="129"/>
      <c r="T503" s="129"/>
      <c r="V503" s="129"/>
      <c r="W503" s="129"/>
      <c r="X503" s="129"/>
      <c r="Y503" s="129"/>
      <c r="Z503" s="129"/>
      <c r="AA503" s="129"/>
      <c r="AB503" s="129"/>
      <c r="AC503" s="129"/>
      <c r="AD503" s="130"/>
    </row>
    <row r="504" spans="1:30" ht="15" customHeight="1" thickBot="1" x14ac:dyDescent="0.3">
      <c r="A504" s="82"/>
      <c r="B504" s="82"/>
      <c r="C504" s="82"/>
      <c r="D504" s="82"/>
      <c r="E504" s="19"/>
      <c r="F504" s="82"/>
      <c r="G504" s="89"/>
      <c r="H504" s="82"/>
      <c r="I504" s="82"/>
      <c r="J504" s="125"/>
      <c r="K504" s="129"/>
      <c r="L504" s="129"/>
      <c r="M504" s="129"/>
      <c r="N504" s="129"/>
      <c r="O504" s="129"/>
      <c r="P504" s="129"/>
      <c r="Q504" s="129"/>
      <c r="R504" s="129"/>
      <c r="S504" s="129"/>
      <c r="T504" s="129"/>
      <c r="V504" s="129"/>
      <c r="W504" s="129"/>
      <c r="X504" s="129"/>
      <c r="Y504" s="129"/>
      <c r="Z504" s="129"/>
      <c r="AA504" s="129"/>
      <c r="AB504" s="129"/>
      <c r="AC504" s="129"/>
      <c r="AD504" s="130"/>
    </row>
    <row r="505" spans="1:30" ht="15" customHeight="1" x14ac:dyDescent="0.25">
      <c r="A505" s="84" t="s">
        <v>2684</v>
      </c>
      <c r="B505" s="84" t="s">
        <v>2683</v>
      </c>
      <c r="C505" s="84" t="s">
        <v>2595</v>
      </c>
      <c r="D505" s="84" t="s">
        <v>2594</v>
      </c>
      <c r="E505" s="6" t="s">
        <v>30</v>
      </c>
      <c r="F505" s="84" t="s">
        <v>2685</v>
      </c>
      <c r="G505" s="85" t="s">
        <v>2686</v>
      </c>
      <c r="H505" s="84" t="s">
        <v>2687</v>
      </c>
      <c r="I505" s="84" t="s">
        <v>2688</v>
      </c>
      <c r="J505" s="125"/>
      <c r="K505" s="129"/>
      <c r="L505" s="129"/>
      <c r="M505" s="129"/>
      <c r="N505" s="129"/>
      <c r="O505" s="129"/>
      <c r="P505" s="129"/>
      <c r="Q505" s="129"/>
      <c r="R505" s="129"/>
      <c r="S505" s="129"/>
      <c r="T505" s="129"/>
      <c r="V505" s="129"/>
      <c r="W505" s="129"/>
      <c r="X505" s="129"/>
      <c r="Y505" s="129"/>
      <c r="Z505" s="129"/>
      <c r="AA505" s="129"/>
      <c r="AB505" s="129"/>
      <c r="AC505" s="129"/>
      <c r="AD505" s="130"/>
    </row>
    <row r="506" spans="1:30" ht="15" customHeight="1" x14ac:dyDescent="0.25">
      <c r="A506" s="12" t="s">
        <v>2601</v>
      </c>
      <c r="B506" s="87"/>
      <c r="C506" s="87"/>
      <c r="D506" s="86"/>
      <c r="E506" s="13" t="s">
        <v>41</v>
      </c>
      <c r="F506" s="12" t="s">
        <v>2601</v>
      </c>
      <c r="G506" s="12" t="s">
        <v>2601</v>
      </c>
      <c r="H506" s="12" t="s">
        <v>2601</v>
      </c>
      <c r="I506" s="12" t="s">
        <v>2601</v>
      </c>
      <c r="J506" s="125"/>
      <c r="K506" s="129"/>
      <c r="L506" s="129"/>
      <c r="M506" s="129"/>
      <c r="N506" s="129"/>
      <c r="O506" s="129"/>
      <c r="P506" s="129"/>
      <c r="Q506" s="129"/>
      <c r="R506" s="129"/>
      <c r="S506" s="129"/>
      <c r="T506" s="129"/>
      <c r="V506" s="129"/>
      <c r="W506" s="129"/>
      <c r="X506" s="129"/>
      <c r="Y506" s="129"/>
      <c r="Z506" s="129"/>
      <c r="AA506" s="129"/>
      <c r="AB506" s="129"/>
      <c r="AC506" s="129"/>
      <c r="AD506" s="130"/>
    </row>
    <row r="507" spans="1:30" ht="15" customHeight="1" thickBot="1" x14ac:dyDescent="0.3">
      <c r="A507" s="82"/>
      <c r="B507" s="82"/>
      <c r="C507" s="82"/>
      <c r="D507" s="82"/>
      <c r="E507" s="19"/>
      <c r="F507" s="82"/>
      <c r="G507" s="89"/>
      <c r="H507" s="82"/>
      <c r="I507" s="82"/>
      <c r="J507" s="125"/>
      <c r="K507" s="129"/>
      <c r="L507" s="129"/>
      <c r="M507" s="129"/>
      <c r="N507" s="129"/>
      <c r="O507" s="129"/>
      <c r="P507" s="129"/>
      <c r="Q507" s="129"/>
      <c r="R507" s="129"/>
      <c r="S507" s="129"/>
      <c r="T507" s="129"/>
      <c r="V507" s="129"/>
      <c r="W507" s="129"/>
      <c r="X507" s="129"/>
      <c r="Y507" s="129"/>
      <c r="Z507" s="129"/>
      <c r="AA507" s="129"/>
      <c r="AB507" s="129"/>
      <c r="AC507" s="129"/>
      <c r="AD507" s="130"/>
    </row>
    <row r="508" spans="1:30" ht="15" customHeight="1" x14ac:dyDescent="0.25">
      <c r="A508" s="84" t="s">
        <v>2690</v>
      </c>
      <c r="B508" s="84" t="s">
        <v>2689</v>
      </c>
      <c r="C508" s="84" t="s">
        <v>2595</v>
      </c>
      <c r="D508" s="84" t="s">
        <v>2594</v>
      </c>
      <c r="E508" s="6" t="s">
        <v>30</v>
      </c>
      <c r="F508" s="84" t="s">
        <v>2691</v>
      </c>
      <c r="G508" s="85" t="s">
        <v>2692</v>
      </c>
      <c r="H508" s="84" t="s">
        <v>2693</v>
      </c>
      <c r="I508" s="91" t="s">
        <v>36</v>
      </c>
      <c r="J508" s="125"/>
      <c r="K508" s="129"/>
      <c r="L508" s="129"/>
      <c r="M508" s="129"/>
      <c r="N508" s="129"/>
      <c r="O508" s="129"/>
      <c r="P508" s="129"/>
      <c r="Q508" s="129"/>
      <c r="R508" s="129"/>
      <c r="S508" s="129"/>
      <c r="T508" s="129"/>
      <c r="V508" s="129"/>
      <c r="W508" s="129"/>
      <c r="X508" s="129"/>
      <c r="Y508" s="129"/>
      <c r="Z508" s="129"/>
      <c r="AA508" s="129"/>
      <c r="AB508" s="129"/>
      <c r="AC508" s="129"/>
      <c r="AD508" s="130"/>
    </row>
    <row r="509" spans="1:30" ht="15" customHeight="1" x14ac:dyDescent="0.25">
      <c r="A509" s="12" t="s">
        <v>2601</v>
      </c>
      <c r="B509" s="87"/>
      <c r="C509" s="87"/>
      <c r="D509" s="86"/>
      <c r="E509" s="13" t="s">
        <v>41</v>
      </c>
      <c r="F509" s="12" t="s">
        <v>2601</v>
      </c>
      <c r="G509" s="12" t="s">
        <v>2601</v>
      </c>
      <c r="H509" s="12" t="s">
        <v>2601</v>
      </c>
      <c r="I509" s="93"/>
      <c r="J509" s="125"/>
      <c r="K509" s="129"/>
      <c r="L509" s="129"/>
      <c r="M509" s="129"/>
      <c r="N509" s="129"/>
      <c r="O509" s="129"/>
      <c r="P509" s="129"/>
      <c r="Q509" s="129"/>
      <c r="R509" s="129"/>
      <c r="S509" s="129"/>
      <c r="T509" s="129"/>
      <c r="V509" s="129"/>
      <c r="W509" s="129"/>
      <c r="X509" s="129"/>
      <c r="Y509" s="129"/>
      <c r="Z509" s="129"/>
      <c r="AA509" s="129"/>
      <c r="AB509" s="129"/>
      <c r="AC509" s="129"/>
      <c r="AD509" s="130"/>
    </row>
    <row r="510" spans="1:30" ht="15" customHeight="1" thickBot="1" x14ac:dyDescent="0.3">
      <c r="A510" s="82"/>
      <c r="B510" s="82"/>
      <c r="C510" s="82"/>
      <c r="D510" s="82"/>
      <c r="E510" s="81"/>
      <c r="F510" s="82"/>
      <c r="G510" s="89"/>
      <c r="H510" s="82"/>
      <c r="I510" s="94"/>
      <c r="J510" s="131"/>
      <c r="K510" s="132"/>
      <c r="L510" s="132"/>
      <c r="M510" s="132"/>
      <c r="N510" s="132"/>
      <c r="O510" s="132"/>
      <c r="P510" s="132"/>
      <c r="Q510" s="132"/>
      <c r="R510" s="132"/>
      <c r="S510" s="132"/>
      <c r="T510" s="132"/>
      <c r="U510" s="144"/>
      <c r="V510" s="132"/>
      <c r="W510" s="132"/>
      <c r="X510" s="132"/>
      <c r="Y510" s="132"/>
      <c r="Z510" s="132"/>
      <c r="AA510" s="132"/>
      <c r="AB510" s="132"/>
      <c r="AC510" s="132"/>
      <c r="AD510" s="133"/>
    </row>
  </sheetData>
  <mergeCells count="8">
    <mergeCell ref="M445:M456"/>
    <mergeCell ref="N445:N456"/>
    <mergeCell ref="G445:G456"/>
    <mergeCell ref="H445:H456"/>
    <mergeCell ref="I445:I456"/>
    <mergeCell ref="J445:J456"/>
    <mergeCell ref="K445:K456"/>
    <mergeCell ref="L445:L456"/>
  </mergeCells>
  <pageMargins left="0.7" right="0.7" top="0.75" bottom="0.75" header="0.3" footer="0.3"/>
  <pageSetup scale="2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9"/>
  <dimension ref="A1:R51"/>
  <sheetViews>
    <sheetView zoomScale="75" zoomScaleNormal="75" workbookViewId="0">
      <pane xSplit="2" topLeftCell="C1" activePane="topRight" state="frozen"/>
      <selection pane="topRight" sqref="A1:R2"/>
    </sheetView>
  </sheetViews>
  <sheetFormatPr defaultRowHeight="13.5" x14ac:dyDescent="0.25"/>
  <cols>
    <col min="1" max="1" width="9" style="96"/>
    <col min="2" max="2" width="30.625" style="96" customWidth="1"/>
    <col min="3" max="4" width="9" style="96"/>
    <col min="5" max="5" width="9" style="96" customWidth="1"/>
    <col min="6" max="11" width="9" style="96"/>
    <col min="12" max="12" width="9" style="96" customWidth="1"/>
    <col min="13" max="13" width="11.5" style="96" customWidth="1"/>
    <col min="14" max="16384" width="9" style="96"/>
  </cols>
  <sheetData>
    <row r="1" spans="1:18" x14ac:dyDescent="0.25">
      <c r="A1" s="222"/>
      <c r="B1" s="124"/>
      <c r="C1" s="233" t="s">
        <v>2694</v>
      </c>
      <c r="D1" s="234"/>
      <c r="E1" s="235"/>
      <c r="F1" s="236"/>
      <c r="G1" s="222" t="s">
        <v>2695</v>
      </c>
      <c r="H1" s="223"/>
      <c r="I1" s="223"/>
      <c r="J1" s="223"/>
      <c r="K1" s="223"/>
      <c r="L1" s="223"/>
      <c r="M1" s="223"/>
      <c r="N1" s="223"/>
      <c r="O1" s="223"/>
      <c r="P1" s="223"/>
      <c r="Q1" s="223"/>
      <c r="R1" s="224"/>
    </row>
    <row r="2" spans="1:18" ht="14.25" thickBot="1" x14ac:dyDescent="0.3">
      <c r="A2" s="225" t="s">
        <v>2696</v>
      </c>
      <c r="B2" s="112" t="s">
        <v>2697</v>
      </c>
      <c r="C2" s="225" t="s">
        <v>2698</v>
      </c>
      <c r="D2" s="237" t="s">
        <v>262</v>
      </c>
      <c r="E2" s="238"/>
      <c r="F2" s="112" t="s">
        <v>2699</v>
      </c>
      <c r="G2" s="225" t="s">
        <v>2700</v>
      </c>
      <c r="H2" s="111" t="s">
        <v>2701</v>
      </c>
      <c r="I2" s="111" t="s">
        <v>2702</v>
      </c>
      <c r="J2" s="111" t="s">
        <v>2703</v>
      </c>
      <c r="K2" s="111" t="s">
        <v>2704</v>
      </c>
      <c r="L2" s="111" t="s">
        <v>262</v>
      </c>
      <c r="M2" s="111" t="s">
        <v>2699</v>
      </c>
      <c r="N2" s="111" t="s">
        <v>2705</v>
      </c>
      <c r="O2" s="111" t="s">
        <v>3199</v>
      </c>
      <c r="P2" s="111" t="s">
        <v>3396</v>
      </c>
      <c r="Q2" s="111"/>
      <c r="R2" s="226" t="s">
        <v>1156</v>
      </c>
    </row>
    <row r="3" spans="1:18" ht="14.25" thickBot="1" x14ac:dyDescent="0.3">
      <c r="A3" s="100" t="s">
        <v>2706</v>
      </c>
      <c r="B3" s="102" t="s">
        <v>2596</v>
      </c>
      <c r="C3" s="100" t="s">
        <v>2707</v>
      </c>
      <c r="D3" s="101">
        <v>-1</v>
      </c>
      <c r="E3" s="101" t="s">
        <v>2708</v>
      </c>
      <c r="F3" s="102" t="s">
        <v>2709</v>
      </c>
      <c r="G3" s="100" t="s">
        <v>2710</v>
      </c>
      <c r="H3" s="101">
        <v>5</v>
      </c>
      <c r="I3" s="101" t="s">
        <v>36</v>
      </c>
      <c r="J3" s="101" t="s">
        <v>36</v>
      </c>
      <c r="K3" s="101" t="s">
        <v>36</v>
      </c>
      <c r="L3" s="101" t="s">
        <v>2708</v>
      </c>
      <c r="M3" s="101" t="s">
        <v>2709</v>
      </c>
      <c r="N3" s="101">
        <v>-1</v>
      </c>
      <c r="O3" s="101" t="s">
        <v>36</v>
      </c>
      <c r="P3" s="101" t="s">
        <v>36</v>
      </c>
      <c r="Q3" s="101" t="s">
        <v>2711</v>
      </c>
      <c r="R3" s="210" t="s">
        <v>36</v>
      </c>
    </row>
    <row r="4" spans="1:18" x14ac:dyDescent="0.25">
      <c r="A4" s="100" t="s">
        <v>2712</v>
      </c>
      <c r="B4" s="102" t="s">
        <v>2713</v>
      </c>
      <c r="C4" s="100" t="s">
        <v>2714</v>
      </c>
      <c r="D4" s="101">
        <v>-1</v>
      </c>
      <c r="E4" s="101" t="s">
        <v>2715</v>
      </c>
      <c r="F4" s="102" t="s">
        <v>2716</v>
      </c>
      <c r="G4" s="100" t="s">
        <v>2717</v>
      </c>
      <c r="H4" s="101">
        <v>5</v>
      </c>
      <c r="I4" s="101" t="s">
        <v>36</v>
      </c>
      <c r="J4" s="101" t="s">
        <v>36</v>
      </c>
      <c r="K4" s="101" t="s">
        <v>36</v>
      </c>
      <c r="L4" s="101" t="s">
        <v>2715</v>
      </c>
      <c r="M4" s="101" t="s">
        <v>2716</v>
      </c>
      <c r="N4" s="101">
        <v>-1</v>
      </c>
      <c r="O4" s="101" t="s">
        <v>36</v>
      </c>
      <c r="P4" s="101" t="s">
        <v>36</v>
      </c>
      <c r="Q4" s="101" t="s">
        <v>2718</v>
      </c>
      <c r="R4" s="210" t="s">
        <v>36</v>
      </c>
    </row>
    <row r="5" spans="1:18" s="209" customFormat="1" ht="13.5" customHeight="1" x14ac:dyDescent="0.25">
      <c r="A5" s="104" t="s">
        <v>2719</v>
      </c>
      <c r="B5" s="105" t="s">
        <v>3482</v>
      </c>
      <c r="C5" s="104" t="s">
        <v>3891</v>
      </c>
      <c r="D5" s="213">
        <v>-1</v>
      </c>
      <c r="E5" s="103" t="s">
        <v>3892</v>
      </c>
      <c r="F5" s="105" t="s">
        <v>3893</v>
      </c>
      <c r="G5" s="103" t="s">
        <v>36</v>
      </c>
      <c r="H5" s="213">
        <v>2</v>
      </c>
      <c r="I5" s="103" t="s">
        <v>36</v>
      </c>
      <c r="J5" s="103" t="s">
        <v>36</v>
      </c>
      <c r="K5" s="103" t="s">
        <v>36</v>
      </c>
      <c r="L5" s="103" t="s">
        <v>3892</v>
      </c>
      <c r="M5" s="103" t="s">
        <v>3893</v>
      </c>
      <c r="N5" s="213">
        <v>-1</v>
      </c>
      <c r="O5" s="103" t="s">
        <v>36</v>
      </c>
      <c r="P5" s="103" t="s">
        <v>36</v>
      </c>
      <c r="Q5" s="103" t="s">
        <v>3894</v>
      </c>
      <c r="R5" s="214">
        <v>-1</v>
      </c>
    </row>
    <row r="6" spans="1:18" x14ac:dyDescent="0.25">
      <c r="A6" s="104" t="s">
        <v>2721</v>
      </c>
      <c r="B6" s="105" t="s">
        <v>2722</v>
      </c>
      <c r="C6" s="104" t="s">
        <v>2723</v>
      </c>
      <c r="D6" s="103">
        <v>-1</v>
      </c>
      <c r="E6" s="103" t="s">
        <v>36</v>
      </c>
      <c r="F6" s="105" t="s">
        <v>36</v>
      </c>
      <c r="G6" s="104" t="s">
        <v>2724</v>
      </c>
      <c r="H6" s="103">
        <v>18</v>
      </c>
      <c r="I6" s="103">
        <v>2</v>
      </c>
      <c r="J6" s="103">
        <v>2</v>
      </c>
      <c r="K6" s="103" t="s">
        <v>36</v>
      </c>
      <c r="L6" s="103" t="s">
        <v>36</v>
      </c>
      <c r="M6" s="103" t="s">
        <v>36</v>
      </c>
      <c r="N6" s="103">
        <v>-1</v>
      </c>
      <c r="O6" s="103" t="s">
        <v>36</v>
      </c>
      <c r="P6" s="103" t="s">
        <v>36</v>
      </c>
      <c r="Q6" s="103" t="s">
        <v>2725</v>
      </c>
      <c r="R6" s="211" t="s">
        <v>36</v>
      </c>
    </row>
    <row r="7" spans="1:18" ht="13.5" customHeight="1" x14ac:dyDescent="0.25">
      <c r="A7" s="104" t="s">
        <v>2726</v>
      </c>
      <c r="B7" s="105" t="s">
        <v>2727</v>
      </c>
      <c r="C7" s="104" t="s">
        <v>2728</v>
      </c>
      <c r="D7" s="103">
        <v>-1</v>
      </c>
      <c r="E7" s="103" t="s">
        <v>2729</v>
      </c>
      <c r="F7" s="105" t="s">
        <v>2730</v>
      </c>
      <c r="G7" s="103" t="s">
        <v>36</v>
      </c>
      <c r="H7" s="103" t="s">
        <v>36</v>
      </c>
      <c r="I7" s="103">
        <v>4</v>
      </c>
      <c r="J7" s="103">
        <v>2</v>
      </c>
      <c r="K7" s="103">
        <v>1</v>
      </c>
      <c r="L7" s="103" t="s">
        <v>2729</v>
      </c>
      <c r="M7" s="103" t="s">
        <v>2730</v>
      </c>
      <c r="N7" s="103">
        <v>-1</v>
      </c>
      <c r="O7" s="103" t="s">
        <v>36</v>
      </c>
      <c r="P7" s="103" t="s">
        <v>36</v>
      </c>
      <c r="Q7" s="103" t="s">
        <v>2731</v>
      </c>
      <c r="R7" s="211" t="s">
        <v>36</v>
      </c>
    </row>
    <row r="8" spans="1:18" ht="13.5" customHeight="1" x14ac:dyDescent="0.25">
      <c r="A8" s="104" t="s">
        <v>2732</v>
      </c>
      <c r="B8" s="105" t="s">
        <v>3928</v>
      </c>
      <c r="C8" s="104" t="s">
        <v>2733</v>
      </c>
      <c r="D8" s="103" t="s">
        <v>36</v>
      </c>
      <c r="E8" s="103" t="s">
        <v>36</v>
      </c>
      <c r="F8" s="105" t="s">
        <v>36</v>
      </c>
      <c r="G8" s="103" t="s">
        <v>36</v>
      </c>
      <c r="H8" s="103" t="s">
        <v>36</v>
      </c>
      <c r="I8" s="103" t="s">
        <v>36</v>
      </c>
      <c r="J8" s="103" t="s">
        <v>36</v>
      </c>
      <c r="K8" s="103" t="s">
        <v>36</v>
      </c>
      <c r="L8" s="103" t="s">
        <v>36</v>
      </c>
      <c r="M8" s="103" t="s">
        <v>2733</v>
      </c>
      <c r="N8" s="103">
        <v>-1</v>
      </c>
      <c r="O8" s="103" t="s">
        <v>36</v>
      </c>
      <c r="P8" s="103" t="s">
        <v>36</v>
      </c>
      <c r="Q8" s="103" t="s">
        <v>2734</v>
      </c>
      <c r="R8" s="211" t="s">
        <v>36</v>
      </c>
    </row>
    <row r="9" spans="1:18" ht="13.5" customHeight="1" x14ac:dyDescent="0.25">
      <c r="A9" s="104" t="s">
        <v>2735</v>
      </c>
      <c r="B9" s="105" t="s">
        <v>2736</v>
      </c>
      <c r="C9" s="104" t="s">
        <v>2737</v>
      </c>
      <c r="D9" s="103">
        <v>-1</v>
      </c>
      <c r="E9" s="103" t="s">
        <v>2738</v>
      </c>
      <c r="F9" s="105" t="s">
        <v>2739</v>
      </c>
      <c r="G9" s="103" t="s">
        <v>36</v>
      </c>
      <c r="H9" s="103">
        <v>20</v>
      </c>
      <c r="I9" s="103" t="s">
        <v>36</v>
      </c>
      <c r="J9" s="103" t="s">
        <v>36</v>
      </c>
      <c r="K9" s="103" t="s">
        <v>36</v>
      </c>
      <c r="L9" s="103" t="s">
        <v>2738</v>
      </c>
      <c r="M9" s="103" t="s">
        <v>2739</v>
      </c>
      <c r="N9" s="103">
        <v>-1</v>
      </c>
      <c r="O9" s="103" t="s">
        <v>36</v>
      </c>
      <c r="P9" s="103" t="s">
        <v>36</v>
      </c>
      <c r="Q9" s="103" t="s">
        <v>2740</v>
      </c>
      <c r="R9" s="214">
        <v>-1</v>
      </c>
    </row>
    <row r="10" spans="1:18" x14ac:dyDescent="0.25">
      <c r="A10" s="104" t="s">
        <v>2741</v>
      </c>
      <c r="B10" s="105" t="s">
        <v>2742</v>
      </c>
      <c r="C10" s="104" t="s">
        <v>2743</v>
      </c>
      <c r="D10" s="103">
        <v>-1</v>
      </c>
      <c r="E10" s="103" t="s">
        <v>3902</v>
      </c>
      <c r="F10" s="105" t="s">
        <v>3903</v>
      </c>
      <c r="G10" s="104" t="s">
        <v>2744</v>
      </c>
      <c r="H10" s="103">
        <v>17</v>
      </c>
      <c r="I10" s="103">
        <v>4</v>
      </c>
      <c r="J10" s="103">
        <v>2</v>
      </c>
      <c r="K10" s="103" t="s">
        <v>36</v>
      </c>
      <c r="L10" s="103" t="s">
        <v>2745</v>
      </c>
      <c r="M10" s="103" t="s">
        <v>2746</v>
      </c>
      <c r="N10" s="103">
        <v>-1</v>
      </c>
      <c r="O10" s="103" t="s">
        <v>36</v>
      </c>
      <c r="P10" s="103" t="s">
        <v>36</v>
      </c>
      <c r="Q10" s="103" t="s">
        <v>2747</v>
      </c>
      <c r="R10" s="211" t="s">
        <v>36</v>
      </c>
    </row>
    <row r="11" spans="1:18" ht="13.5" customHeight="1" x14ac:dyDescent="0.25">
      <c r="A11" s="104" t="s">
        <v>3483</v>
      </c>
      <c r="B11" s="105" t="s">
        <v>2748</v>
      </c>
      <c r="C11" s="104" t="s">
        <v>2749</v>
      </c>
      <c r="D11" s="103">
        <v>-1</v>
      </c>
      <c r="E11" s="103" t="s">
        <v>2750</v>
      </c>
      <c r="F11" s="105" t="s">
        <v>2751</v>
      </c>
      <c r="G11" s="103" t="s">
        <v>36</v>
      </c>
      <c r="H11" s="103">
        <v>27</v>
      </c>
      <c r="I11" s="103" t="s">
        <v>36</v>
      </c>
      <c r="J11" s="103" t="s">
        <v>36</v>
      </c>
      <c r="K11" s="103" t="s">
        <v>36</v>
      </c>
      <c r="L11" s="103" t="s">
        <v>2750</v>
      </c>
      <c r="M11" s="103" t="s">
        <v>2751</v>
      </c>
      <c r="N11" s="103">
        <v>-1</v>
      </c>
      <c r="O11" s="103" t="s">
        <v>36</v>
      </c>
      <c r="P11" s="103" t="s">
        <v>36</v>
      </c>
      <c r="Q11" s="103" t="s">
        <v>2752</v>
      </c>
      <c r="R11" s="214">
        <v>-1</v>
      </c>
    </row>
    <row r="12" spans="1:18" x14ac:dyDescent="0.25">
      <c r="A12" s="104" t="s">
        <v>2753</v>
      </c>
      <c r="B12" s="105" t="s">
        <v>2754</v>
      </c>
      <c r="C12" s="104" t="s">
        <v>2755</v>
      </c>
      <c r="D12" s="103">
        <v>-1</v>
      </c>
      <c r="E12" s="103" t="s">
        <v>3904</v>
      </c>
      <c r="F12" s="105" t="s">
        <v>2756</v>
      </c>
      <c r="G12" s="103" t="s">
        <v>36</v>
      </c>
      <c r="H12" s="103">
        <v>7</v>
      </c>
      <c r="I12" s="103">
        <v>1</v>
      </c>
      <c r="J12" s="103">
        <v>1</v>
      </c>
      <c r="K12" s="103" t="s">
        <v>36</v>
      </c>
      <c r="L12" s="103" t="s">
        <v>2757</v>
      </c>
      <c r="M12" s="103" t="s">
        <v>2758</v>
      </c>
      <c r="N12" s="103">
        <v>-1</v>
      </c>
      <c r="O12" s="103" t="s">
        <v>36</v>
      </c>
      <c r="P12" s="103" t="s">
        <v>36</v>
      </c>
      <c r="Q12" s="103" t="s">
        <v>2759</v>
      </c>
      <c r="R12" s="214">
        <v>-1</v>
      </c>
    </row>
    <row r="13" spans="1:18" ht="13.5" customHeight="1" x14ac:dyDescent="0.25">
      <c r="A13" s="104" t="s">
        <v>2760</v>
      </c>
      <c r="B13" s="105" t="s">
        <v>2761</v>
      </c>
      <c r="C13" s="104" t="s">
        <v>2762</v>
      </c>
      <c r="D13" s="103">
        <v>-1</v>
      </c>
      <c r="E13" s="103" t="s">
        <v>3905</v>
      </c>
      <c r="F13" s="105" t="s">
        <v>3906</v>
      </c>
      <c r="G13" s="103" t="s">
        <v>36</v>
      </c>
      <c r="H13" s="103">
        <v>17</v>
      </c>
      <c r="I13" s="103">
        <v>4</v>
      </c>
      <c r="J13" s="103">
        <v>2</v>
      </c>
      <c r="K13" s="103" t="s">
        <v>36</v>
      </c>
      <c r="L13" s="103" t="s">
        <v>2763</v>
      </c>
      <c r="M13" s="103" t="s">
        <v>2764</v>
      </c>
      <c r="N13" s="103">
        <v>-1</v>
      </c>
      <c r="O13" s="103" t="s">
        <v>36</v>
      </c>
      <c r="P13" s="103" t="s">
        <v>36</v>
      </c>
      <c r="Q13" s="103" t="s">
        <v>2765</v>
      </c>
      <c r="R13" s="214">
        <v>-1</v>
      </c>
    </row>
    <row r="14" spans="1:18" ht="13.5" customHeight="1" x14ac:dyDescent="0.25">
      <c r="A14" s="104" t="s">
        <v>2766</v>
      </c>
      <c r="B14" s="105" t="s">
        <v>2767</v>
      </c>
      <c r="C14" s="104" t="s">
        <v>3907</v>
      </c>
      <c r="D14" s="103">
        <v>-1</v>
      </c>
      <c r="E14" s="103" t="s">
        <v>3908</v>
      </c>
      <c r="F14" s="105" t="s">
        <v>2768</v>
      </c>
      <c r="G14" s="104" t="s">
        <v>36</v>
      </c>
      <c r="H14" s="103">
        <v>6</v>
      </c>
      <c r="I14" s="103">
        <v>3</v>
      </c>
      <c r="J14" s="103">
        <v>2</v>
      </c>
      <c r="K14" s="103" t="s">
        <v>36</v>
      </c>
      <c r="L14" s="103" t="s">
        <v>2769</v>
      </c>
      <c r="M14" s="103" t="s">
        <v>2770</v>
      </c>
      <c r="N14" s="103">
        <v>-1</v>
      </c>
      <c r="O14" s="103" t="s">
        <v>36</v>
      </c>
      <c r="P14" s="103" t="s">
        <v>36</v>
      </c>
      <c r="Q14" s="103" t="s">
        <v>2771</v>
      </c>
      <c r="R14" s="214">
        <v>-1</v>
      </c>
    </row>
    <row r="15" spans="1:18" ht="13.5" customHeight="1" x14ac:dyDescent="0.25">
      <c r="A15" s="104" t="s">
        <v>2772</v>
      </c>
      <c r="B15" s="105" t="s">
        <v>2773</v>
      </c>
      <c r="C15" s="104" t="s">
        <v>2774</v>
      </c>
      <c r="D15" s="103">
        <v>-1</v>
      </c>
      <c r="E15" s="103" t="s">
        <v>2775</v>
      </c>
      <c r="F15" s="105" t="s">
        <v>2776</v>
      </c>
      <c r="G15" s="103" t="s">
        <v>2777</v>
      </c>
      <c r="H15" s="103">
        <v>14</v>
      </c>
      <c r="I15" s="103">
        <v>2</v>
      </c>
      <c r="J15" s="103">
        <v>1</v>
      </c>
      <c r="K15" s="103" t="s">
        <v>36</v>
      </c>
      <c r="L15" s="103" t="s">
        <v>2775</v>
      </c>
      <c r="M15" s="103" t="s">
        <v>2776</v>
      </c>
      <c r="N15" s="103">
        <v>-1</v>
      </c>
      <c r="O15" s="103" t="s">
        <v>36</v>
      </c>
      <c r="P15" s="103" t="s">
        <v>36</v>
      </c>
      <c r="Q15" s="103" t="s">
        <v>2778</v>
      </c>
      <c r="R15" s="211" t="s">
        <v>36</v>
      </c>
    </row>
    <row r="16" spans="1:18" s="106" customFormat="1" ht="13.5" customHeight="1" x14ac:dyDescent="0.25">
      <c r="A16" s="104" t="s">
        <v>3895</v>
      </c>
      <c r="B16" s="105" t="s">
        <v>3889</v>
      </c>
      <c r="C16" s="104" t="s">
        <v>3897</v>
      </c>
      <c r="D16" s="103" t="s">
        <v>36</v>
      </c>
      <c r="E16" s="103" t="s">
        <v>36</v>
      </c>
      <c r="F16" s="105" t="s">
        <v>36</v>
      </c>
      <c r="G16" s="103" t="s">
        <v>36</v>
      </c>
      <c r="H16" s="213">
        <v>26</v>
      </c>
      <c r="I16" s="103" t="s">
        <v>36</v>
      </c>
      <c r="J16" s="103" t="s">
        <v>36</v>
      </c>
      <c r="K16" s="103" t="s">
        <v>36</v>
      </c>
      <c r="L16" s="103" t="s">
        <v>36</v>
      </c>
      <c r="M16" s="103" t="s">
        <v>36</v>
      </c>
      <c r="N16" s="103" t="s">
        <v>36</v>
      </c>
      <c r="O16" s="103" t="s">
        <v>36</v>
      </c>
      <c r="P16" s="103" t="s">
        <v>36</v>
      </c>
      <c r="Q16" s="103" t="s">
        <v>36</v>
      </c>
      <c r="R16" s="211" t="s">
        <v>36</v>
      </c>
    </row>
    <row r="17" spans="1:18" ht="13.5" customHeight="1" x14ac:dyDescent="0.25">
      <c r="A17" s="104" t="s">
        <v>3896</v>
      </c>
      <c r="B17" s="105" t="s">
        <v>3890</v>
      </c>
      <c r="C17" s="104" t="s">
        <v>3898</v>
      </c>
      <c r="D17" s="213">
        <v>-1</v>
      </c>
      <c r="E17" s="103" t="s">
        <v>3899</v>
      </c>
      <c r="F17" s="105" t="s">
        <v>3900</v>
      </c>
      <c r="G17" s="103" t="s">
        <v>36</v>
      </c>
      <c r="H17" s="103" t="s">
        <v>36</v>
      </c>
      <c r="I17" s="103" t="s">
        <v>36</v>
      </c>
      <c r="J17" s="213">
        <v>1</v>
      </c>
      <c r="K17" s="103" t="s">
        <v>36</v>
      </c>
      <c r="L17" s="103" t="s">
        <v>3899</v>
      </c>
      <c r="M17" s="103" t="s">
        <v>3900</v>
      </c>
      <c r="N17" s="213">
        <v>-1</v>
      </c>
      <c r="O17" s="103" t="s">
        <v>36</v>
      </c>
      <c r="P17" s="103" t="s">
        <v>36</v>
      </c>
      <c r="Q17" s="103" t="s">
        <v>3901</v>
      </c>
      <c r="R17" s="214">
        <v>-1</v>
      </c>
    </row>
    <row r="18" spans="1:18" ht="13.5" customHeight="1" x14ac:dyDescent="0.25">
      <c r="A18" s="104" t="s">
        <v>2779</v>
      </c>
      <c r="B18" s="105" t="s">
        <v>2780</v>
      </c>
      <c r="C18" s="104" t="s">
        <v>2781</v>
      </c>
      <c r="D18" s="103">
        <v>-1</v>
      </c>
      <c r="E18" s="103" t="s">
        <v>2782</v>
      </c>
      <c r="F18" s="105" t="s">
        <v>2783</v>
      </c>
      <c r="G18" s="103" t="s">
        <v>2784</v>
      </c>
      <c r="H18" s="103">
        <v>30</v>
      </c>
      <c r="I18" s="103">
        <v>3</v>
      </c>
      <c r="J18" s="103">
        <v>2</v>
      </c>
      <c r="K18" s="103" t="s">
        <v>36</v>
      </c>
      <c r="L18" s="103" t="s">
        <v>2782</v>
      </c>
      <c r="M18" s="103" t="s">
        <v>2783</v>
      </c>
      <c r="N18" s="103">
        <v>-1</v>
      </c>
      <c r="O18" s="103" t="s">
        <v>36</v>
      </c>
      <c r="P18" s="103" t="s">
        <v>36</v>
      </c>
      <c r="Q18" s="103" t="s">
        <v>2785</v>
      </c>
      <c r="R18" s="211" t="s">
        <v>36</v>
      </c>
    </row>
    <row r="19" spans="1:18" x14ac:dyDescent="0.25">
      <c r="A19" s="104" t="s">
        <v>2786</v>
      </c>
      <c r="B19" s="105" t="s">
        <v>2787</v>
      </c>
      <c r="C19" s="104" t="s">
        <v>2788</v>
      </c>
      <c r="D19" s="103" t="s">
        <v>36</v>
      </c>
      <c r="E19" s="103" t="s">
        <v>36</v>
      </c>
      <c r="F19" s="105" t="s">
        <v>36</v>
      </c>
      <c r="G19" s="103" t="s">
        <v>2720</v>
      </c>
      <c r="H19" s="103">
        <v>29</v>
      </c>
      <c r="I19" s="103">
        <v>2</v>
      </c>
      <c r="J19" s="103">
        <v>2</v>
      </c>
      <c r="K19" s="103" t="s">
        <v>36</v>
      </c>
      <c r="L19" s="103" t="s">
        <v>36</v>
      </c>
      <c r="M19" s="103" t="s">
        <v>36</v>
      </c>
      <c r="N19" s="103">
        <v>-1</v>
      </c>
      <c r="O19" s="103" t="s">
        <v>36</v>
      </c>
      <c r="P19" s="103" t="s">
        <v>36</v>
      </c>
      <c r="Q19" s="103" t="s">
        <v>36</v>
      </c>
      <c r="R19" s="211" t="s">
        <v>36</v>
      </c>
    </row>
    <row r="20" spans="1:18" ht="13.5" customHeight="1" x14ac:dyDescent="0.25">
      <c r="A20" s="104" t="s">
        <v>2789</v>
      </c>
      <c r="B20" s="105" t="s">
        <v>2790</v>
      </c>
      <c r="C20" s="104" t="s">
        <v>2791</v>
      </c>
      <c r="D20" s="103">
        <v>-1</v>
      </c>
      <c r="E20" s="103" t="s">
        <v>2792</v>
      </c>
      <c r="F20" s="105" t="s">
        <v>2793</v>
      </c>
      <c r="G20" s="103" t="s">
        <v>2794</v>
      </c>
      <c r="H20" s="213">
        <v>24</v>
      </c>
      <c r="I20" s="103">
        <v>3</v>
      </c>
      <c r="J20" s="103">
        <v>2</v>
      </c>
      <c r="K20" s="103" t="s">
        <v>36</v>
      </c>
      <c r="L20" s="103" t="s">
        <v>2792</v>
      </c>
      <c r="M20" s="103" t="s">
        <v>2793</v>
      </c>
      <c r="N20" s="103">
        <v>-1</v>
      </c>
      <c r="O20" s="103" t="s">
        <v>36</v>
      </c>
      <c r="P20" s="103" t="s">
        <v>36</v>
      </c>
      <c r="Q20" s="103" t="s">
        <v>2795</v>
      </c>
      <c r="R20" s="211" t="s">
        <v>36</v>
      </c>
    </row>
    <row r="21" spans="1:18" x14ac:dyDescent="0.25">
      <c r="A21" s="104" t="s">
        <v>2796</v>
      </c>
      <c r="B21" s="105" t="s">
        <v>3926</v>
      </c>
      <c r="C21" s="104" t="s">
        <v>2797</v>
      </c>
      <c r="D21" s="103">
        <v>-1</v>
      </c>
      <c r="E21" s="103" t="s">
        <v>3909</v>
      </c>
      <c r="F21" s="105" t="s">
        <v>3910</v>
      </c>
      <c r="G21" s="104" t="s">
        <v>2798</v>
      </c>
      <c r="H21" s="103">
        <v>32</v>
      </c>
      <c r="I21" s="103">
        <v>3</v>
      </c>
      <c r="J21" s="103">
        <v>2</v>
      </c>
      <c r="K21" s="103" t="s">
        <v>36</v>
      </c>
      <c r="L21" s="103" t="s">
        <v>2799</v>
      </c>
      <c r="M21" s="103" t="s">
        <v>2800</v>
      </c>
      <c r="N21" s="103">
        <v>-1</v>
      </c>
      <c r="O21" s="103" t="s">
        <v>36</v>
      </c>
      <c r="P21" s="103" t="s">
        <v>36</v>
      </c>
      <c r="Q21" s="103" t="s">
        <v>2801</v>
      </c>
      <c r="R21" s="214">
        <v>-1</v>
      </c>
    </row>
    <row r="22" spans="1:18" x14ac:dyDescent="0.25">
      <c r="A22" s="104" t="s">
        <v>2802</v>
      </c>
      <c r="B22" s="105" t="s">
        <v>3925</v>
      </c>
      <c r="C22" s="104" t="s">
        <v>2803</v>
      </c>
      <c r="D22" s="103">
        <v>-1</v>
      </c>
      <c r="E22" s="103" t="s">
        <v>2804</v>
      </c>
      <c r="F22" s="105" t="s">
        <v>2805</v>
      </c>
      <c r="G22" s="103" t="s">
        <v>2806</v>
      </c>
      <c r="H22" s="103">
        <v>14</v>
      </c>
      <c r="I22" s="103">
        <v>12</v>
      </c>
      <c r="J22" s="103">
        <v>2</v>
      </c>
      <c r="K22" s="103" t="s">
        <v>36</v>
      </c>
      <c r="L22" s="103" t="s">
        <v>2804</v>
      </c>
      <c r="M22" s="103" t="s">
        <v>2805</v>
      </c>
      <c r="N22" s="103" t="s">
        <v>36</v>
      </c>
      <c r="O22" s="103">
        <v>-1</v>
      </c>
      <c r="P22" s="103" t="s">
        <v>36</v>
      </c>
      <c r="Q22" s="103" t="s">
        <v>36</v>
      </c>
      <c r="R22" s="211" t="s">
        <v>36</v>
      </c>
    </row>
    <row r="23" spans="1:18" s="106" customFormat="1" ht="13.5" customHeight="1" x14ac:dyDescent="0.25">
      <c r="A23" s="104" t="s">
        <v>2807</v>
      </c>
      <c r="B23" s="105" t="s">
        <v>3927</v>
      </c>
      <c r="C23" s="104" t="s">
        <v>2808</v>
      </c>
      <c r="D23" s="103">
        <v>-1</v>
      </c>
      <c r="E23" s="103" t="s">
        <v>2809</v>
      </c>
      <c r="F23" s="105" t="s">
        <v>2810</v>
      </c>
      <c r="G23" s="103" t="s">
        <v>36</v>
      </c>
      <c r="H23" s="103">
        <v>6</v>
      </c>
      <c r="I23" s="103">
        <v>6</v>
      </c>
      <c r="J23" s="103">
        <v>2</v>
      </c>
      <c r="K23" s="103" t="s">
        <v>36</v>
      </c>
      <c r="L23" s="103" t="s">
        <v>2809</v>
      </c>
      <c r="M23" s="103" t="s">
        <v>2810</v>
      </c>
      <c r="N23" s="103">
        <v>-1</v>
      </c>
      <c r="O23" s="103" t="s">
        <v>36</v>
      </c>
      <c r="P23" s="103" t="s">
        <v>36</v>
      </c>
      <c r="Q23" s="103" t="s">
        <v>2811</v>
      </c>
      <c r="R23" s="211" t="s">
        <v>36</v>
      </c>
    </row>
    <row r="24" spans="1:18" ht="13.5" customHeight="1" x14ac:dyDescent="0.25">
      <c r="A24" s="104" t="s">
        <v>2812</v>
      </c>
      <c r="B24" s="105" t="s">
        <v>2813</v>
      </c>
      <c r="C24" s="104" t="s">
        <v>2814</v>
      </c>
      <c r="D24" s="103">
        <v>-1</v>
      </c>
      <c r="E24" s="103" t="s">
        <v>2815</v>
      </c>
      <c r="F24" s="105" t="s">
        <v>2816</v>
      </c>
      <c r="G24" s="103" t="s">
        <v>36</v>
      </c>
      <c r="H24" s="103" t="s">
        <v>36</v>
      </c>
      <c r="I24" s="103">
        <v>1</v>
      </c>
      <c r="J24" s="103">
        <v>1</v>
      </c>
      <c r="K24" s="103" t="s">
        <v>36</v>
      </c>
      <c r="L24" s="103" t="s">
        <v>2815</v>
      </c>
      <c r="M24" s="103" t="s">
        <v>2816</v>
      </c>
      <c r="N24" s="103">
        <v>-1</v>
      </c>
      <c r="O24" s="103" t="s">
        <v>36</v>
      </c>
      <c r="P24" s="103" t="s">
        <v>36</v>
      </c>
      <c r="Q24" s="103" t="s">
        <v>2817</v>
      </c>
      <c r="R24" s="211" t="s">
        <v>36</v>
      </c>
    </row>
    <row r="25" spans="1:18" ht="13.5" customHeight="1" thickBot="1" x14ac:dyDescent="0.3">
      <c r="A25" s="116" t="s">
        <v>2818</v>
      </c>
      <c r="B25" s="117" t="s">
        <v>2819</v>
      </c>
      <c r="C25" s="116" t="s">
        <v>2820</v>
      </c>
      <c r="D25" s="107">
        <v>-1</v>
      </c>
      <c r="E25" s="107" t="s">
        <v>2821</v>
      </c>
      <c r="F25" s="117" t="s">
        <v>2822</v>
      </c>
      <c r="G25" s="107" t="s">
        <v>36</v>
      </c>
      <c r="H25" s="107">
        <v>2</v>
      </c>
      <c r="I25" s="107" t="s">
        <v>36</v>
      </c>
      <c r="J25" s="107" t="s">
        <v>36</v>
      </c>
      <c r="K25" s="107" t="s">
        <v>36</v>
      </c>
      <c r="L25" s="107" t="s">
        <v>2821</v>
      </c>
      <c r="M25" s="107" t="s">
        <v>2822</v>
      </c>
      <c r="N25" s="107" t="s">
        <v>36</v>
      </c>
      <c r="O25" s="107">
        <v>-1</v>
      </c>
      <c r="P25" s="107" t="s">
        <v>36</v>
      </c>
      <c r="Q25" s="107" t="s">
        <v>36</v>
      </c>
      <c r="R25" s="212" t="s">
        <v>36</v>
      </c>
    </row>
    <row r="26" spans="1:18" ht="13.5" customHeight="1" x14ac:dyDescent="0.25">
      <c r="A26" s="96" t="s">
        <v>3923</v>
      </c>
    </row>
    <row r="42" ht="13.5" customHeight="1" x14ac:dyDescent="0.25"/>
    <row r="51" ht="13.5" customHeight="1" x14ac:dyDescent="0.25"/>
  </sheetData>
  <mergeCells count="2">
    <mergeCell ref="C1:F1"/>
    <mergeCell ref="D2:E2"/>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0"/>
  <dimension ref="A1:AZ60"/>
  <sheetViews>
    <sheetView zoomScale="75" zoomScaleNormal="75" workbookViewId="0">
      <pane xSplit="2" topLeftCell="C1" activePane="topRight" state="frozen"/>
      <selection pane="topRight" sqref="A1:AY2"/>
    </sheetView>
  </sheetViews>
  <sheetFormatPr defaultRowHeight="13.5" x14ac:dyDescent="0.25"/>
  <cols>
    <col min="1" max="1" width="20.75" style="96" customWidth="1"/>
    <col min="2" max="2" width="15.625" style="96" customWidth="1"/>
    <col min="3" max="3" width="30.75" style="96" customWidth="1"/>
    <col min="4" max="5" width="9" style="96"/>
    <col min="6" max="6" width="9" style="96" customWidth="1"/>
    <col min="7" max="44" width="9" style="96"/>
    <col min="45" max="45" width="9" style="96" customWidth="1"/>
    <col min="46" max="16384" width="9" style="96"/>
  </cols>
  <sheetData>
    <row r="1" spans="1:52" x14ac:dyDescent="0.25">
      <c r="A1" s="222"/>
      <c r="B1" s="124"/>
      <c r="C1" s="227"/>
      <c r="D1" s="233" t="s">
        <v>2694</v>
      </c>
      <c r="E1" s="234"/>
      <c r="F1" s="235"/>
      <c r="G1" s="236"/>
      <c r="H1" s="233" t="s">
        <v>2695</v>
      </c>
      <c r="I1" s="235"/>
      <c r="J1" s="235"/>
      <c r="K1" s="235"/>
      <c r="L1" s="235"/>
      <c r="M1" s="235"/>
      <c r="N1" s="235"/>
      <c r="O1" s="235"/>
      <c r="P1" s="235"/>
      <c r="Q1" s="235"/>
      <c r="R1" s="235"/>
      <c r="S1" s="235"/>
      <c r="T1" s="235"/>
      <c r="U1" s="235"/>
      <c r="V1" s="235"/>
      <c r="W1" s="235"/>
      <c r="X1" s="235"/>
      <c r="Y1" s="235"/>
      <c r="Z1" s="235"/>
      <c r="AA1" s="235"/>
      <c r="AB1" s="235"/>
      <c r="AC1" s="235"/>
      <c r="AD1" s="235"/>
      <c r="AE1" s="235"/>
      <c r="AF1" s="235"/>
      <c r="AG1" s="235"/>
      <c r="AH1" s="235"/>
      <c r="AI1" s="235"/>
      <c r="AJ1" s="235"/>
      <c r="AK1" s="235"/>
      <c r="AL1" s="235"/>
      <c r="AM1" s="235"/>
      <c r="AN1" s="235"/>
      <c r="AO1" s="235"/>
      <c r="AP1" s="235"/>
      <c r="AQ1" s="235"/>
      <c r="AR1" s="235"/>
      <c r="AS1" s="235"/>
      <c r="AT1" s="235"/>
      <c r="AU1" s="235"/>
      <c r="AV1" s="235"/>
      <c r="AW1" s="235"/>
      <c r="AX1" s="235"/>
      <c r="AY1" s="236"/>
      <c r="AZ1" s="203"/>
    </row>
    <row r="2" spans="1:52" ht="14.25" thickBot="1" x14ac:dyDescent="0.3">
      <c r="A2" s="225" t="s">
        <v>2823</v>
      </c>
      <c r="B2" s="112" t="s">
        <v>2697</v>
      </c>
      <c r="C2" s="111" t="s">
        <v>3924</v>
      </c>
      <c r="D2" s="225" t="s">
        <v>2698</v>
      </c>
      <c r="E2" s="237" t="s">
        <v>262</v>
      </c>
      <c r="F2" s="238"/>
      <c r="G2" s="112" t="s">
        <v>2699</v>
      </c>
      <c r="H2" s="225" t="s">
        <v>2700</v>
      </c>
      <c r="I2" s="111" t="s">
        <v>2701</v>
      </c>
      <c r="J2" s="111" t="s">
        <v>2824</v>
      </c>
      <c r="K2" s="111" t="s">
        <v>2702</v>
      </c>
      <c r="L2" s="111" t="s">
        <v>2825</v>
      </c>
      <c r="M2" s="111" t="s">
        <v>2826</v>
      </c>
      <c r="N2" s="111" t="s">
        <v>2703</v>
      </c>
      <c r="O2" s="111" t="s">
        <v>2704</v>
      </c>
      <c r="P2" s="111" t="s">
        <v>2827</v>
      </c>
      <c r="Q2" s="111" t="s">
        <v>2828</v>
      </c>
      <c r="R2" s="111" t="s">
        <v>2829</v>
      </c>
      <c r="S2" s="111" t="s">
        <v>2830</v>
      </c>
      <c r="T2" s="111" t="s">
        <v>2831</v>
      </c>
      <c r="U2" s="111" t="s">
        <v>2832</v>
      </c>
      <c r="V2" s="111" t="s">
        <v>2833</v>
      </c>
      <c r="W2" s="111" t="s">
        <v>2834</v>
      </c>
      <c r="X2" s="111" t="s">
        <v>2835</v>
      </c>
      <c r="Y2" s="111" t="s">
        <v>2836</v>
      </c>
      <c r="Z2" s="111" t="s">
        <v>2837</v>
      </c>
      <c r="AA2" s="111" t="s">
        <v>2838</v>
      </c>
      <c r="AB2" s="111" t="s">
        <v>2839</v>
      </c>
      <c r="AC2" s="111" t="s">
        <v>2840</v>
      </c>
      <c r="AD2" s="111" t="s">
        <v>2841</v>
      </c>
      <c r="AE2" s="111" t="s">
        <v>2842</v>
      </c>
      <c r="AF2" s="111" t="s">
        <v>2843</v>
      </c>
      <c r="AG2" s="111" t="s">
        <v>2844</v>
      </c>
      <c r="AH2" s="111" t="s">
        <v>2845</v>
      </c>
      <c r="AI2" s="111" t="s">
        <v>2846</v>
      </c>
      <c r="AJ2" s="111" t="s">
        <v>2847</v>
      </c>
      <c r="AK2" s="111" t="s">
        <v>2848</v>
      </c>
      <c r="AL2" s="111" t="s">
        <v>2849</v>
      </c>
      <c r="AM2" s="111" t="s">
        <v>2850</v>
      </c>
      <c r="AN2" s="111" t="s">
        <v>2851</v>
      </c>
      <c r="AO2" s="111" t="s">
        <v>2852</v>
      </c>
      <c r="AP2" s="111" t="s">
        <v>2853</v>
      </c>
      <c r="AQ2" s="111" t="s">
        <v>2854</v>
      </c>
      <c r="AR2" s="111" t="s">
        <v>2855</v>
      </c>
      <c r="AS2" s="111" t="s">
        <v>262</v>
      </c>
      <c r="AT2" s="111" t="s">
        <v>2699</v>
      </c>
      <c r="AU2" s="111" t="s">
        <v>2705</v>
      </c>
      <c r="AV2" s="111" t="s">
        <v>3199</v>
      </c>
      <c r="AW2" s="111" t="s">
        <v>3396</v>
      </c>
      <c r="AX2" s="228"/>
      <c r="AY2" s="226" t="s">
        <v>1156</v>
      </c>
      <c r="AZ2" s="203"/>
    </row>
    <row r="3" spans="1:52" ht="13.5" customHeight="1" x14ac:dyDescent="0.25">
      <c r="A3" s="126" t="s">
        <v>2856</v>
      </c>
      <c r="B3" s="99" t="s">
        <v>2857</v>
      </c>
      <c r="C3" s="98" t="s">
        <v>2858</v>
      </c>
      <c r="D3" s="97" t="s">
        <v>2859</v>
      </c>
      <c r="E3" s="98">
        <v>-1</v>
      </c>
      <c r="F3" s="98" t="s">
        <v>2860</v>
      </c>
      <c r="G3" s="99" t="s">
        <v>2861</v>
      </c>
      <c r="H3" s="97" t="s">
        <v>2720</v>
      </c>
      <c r="I3" s="98">
        <v>6</v>
      </c>
      <c r="J3" s="98" t="s">
        <v>36</v>
      </c>
      <c r="K3" s="98">
        <v>1</v>
      </c>
      <c r="L3" s="98" t="s">
        <v>36</v>
      </c>
      <c r="M3" s="98" t="s">
        <v>36</v>
      </c>
      <c r="N3" s="98" t="s">
        <v>36</v>
      </c>
      <c r="O3" s="98" t="s">
        <v>36</v>
      </c>
      <c r="P3" s="98" t="s">
        <v>36</v>
      </c>
      <c r="Q3" s="98" t="s">
        <v>36</v>
      </c>
      <c r="R3" s="98" t="s">
        <v>36</v>
      </c>
      <c r="S3" s="98" t="s">
        <v>36</v>
      </c>
      <c r="T3" s="98" t="s">
        <v>36</v>
      </c>
      <c r="U3" s="98" t="s">
        <v>36</v>
      </c>
      <c r="V3" s="98" t="s">
        <v>36</v>
      </c>
      <c r="W3" s="98" t="s">
        <v>36</v>
      </c>
      <c r="X3" s="98" t="s">
        <v>36</v>
      </c>
      <c r="Y3" s="98" t="s">
        <v>36</v>
      </c>
      <c r="Z3" s="98" t="s">
        <v>36</v>
      </c>
      <c r="AA3" s="98" t="s">
        <v>36</v>
      </c>
      <c r="AB3" s="98" t="s">
        <v>36</v>
      </c>
      <c r="AC3" s="98" t="s">
        <v>36</v>
      </c>
      <c r="AD3" s="98" t="s">
        <v>36</v>
      </c>
      <c r="AE3" s="98" t="s">
        <v>36</v>
      </c>
      <c r="AF3" s="98">
        <v>1</v>
      </c>
      <c r="AG3" s="98" t="s">
        <v>36</v>
      </c>
      <c r="AH3" s="98" t="s">
        <v>36</v>
      </c>
      <c r="AI3" s="98" t="s">
        <v>36</v>
      </c>
      <c r="AJ3" s="98" t="s">
        <v>36</v>
      </c>
      <c r="AK3" s="98" t="s">
        <v>36</v>
      </c>
      <c r="AL3" s="98" t="s">
        <v>36</v>
      </c>
      <c r="AM3" s="98" t="s">
        <v>36</v>
      </c>
      <c r="AN3" s="98" t="s">
        <v>36</v>
      </c>
      <c r="AO3" s="98" t="s">
        <v>36</v>
      </c>
      <c r="AP3" s="98" t="s">
        <v>36</v>
      </c>
      <c r="AQ3" s="98" t="s">
        <v>36</v>
      </c>
      <c r="AR3" s="98" t="s">
        <v>36</v>
      </c>
      <c r="AS3" s="98" t="s">
        <v>2860</v>
      </c>
      <c r="AT3" s="98" t="s">
        <v>2861</v>
      </c>
      <c r="AU3" s="98" t="s">
        <v>36</v>
      </c>
      <c r="AV3" s="98" t="s">
        <v>36</v>
      </c>
      <c r="AW3" s="98">
        <v>-1</v>
      </c>
      <c r="AX3" s="201" t="s">
        <v>2862</v>
      </c>
      <c r="AY3" s="99" t="s">
        <v>36</v>
      </c>
      <c r="AZ3" s="202"/>
    </row>
    <row r="4" spans="1:52" x14ac:dyDescent="0.25">
      <c r="A4" s="108" t="s">
        <v>2863</v>
      </c>
      <c r="B4" s="110" t="s">
        <v>2864</v>
      </c>
      <c r="C4" s="109" t="s">
        <v>2865</v>
      </c>
      <c r="D4" s="108" t="s">
        <v>2866</v>
      </c>
      <c r="E4" s="109">
        <v>-1</v>
      </c>
      <c r="F4" s="109" t="s">
        <v>2867</v>
      </c>
      <c r="G4" s="110" t="s">
        <v>2868</v>
      </c>
      <c r="H4" s="108" t="s">
        <v>2869</v>
      </c>
      <c r="I4" s="109">
        <v>6</v>
      </c>
      <c r="J4" s="109" t="s">
        <v>36</v>
      </c>
      <c r="K4" s="109">
        <v>1</v>
      </c>
      <c r="L4" s="109" t="s">
        <v>36</v>
      </c>
      <c r="M4" s="109" t="s">
        <v>36</v>
      </c>
      <c r="N4" s="109" t="s">
        <v>36</v>
      </c>
      <c r="O4" s="109" t="s">
        <v>36</v>
      </c>
      <c r="P4" s="109" t="s">
        <v>36</v>
      </c>
      <c r="Q4" s="109" t="s">
        <v>36</v>
      </c>
      <c r="R4" s="109" t="s">
        <v>36</v>
      </c>
      <c r="S4" s="109" t="s">
        <v>36</v>
      </c>
      <c r="T4" s="109" t="s">
        <v>36</v>
      </c>
      <c r="U4" s="109" t="s">
        <v>36</v>
      </c>
      <c r="V4" s="109" t="s">
        <v>36</v>
      </c>
      <c r="W4" s="109" t="s">
        <v>36</v>
      </c>
      <c r="X4" s="109" t="s">
        <v>36</v>
      </c>
      <c r="Y4" s="109" t="s">
        <v>36</v>
      </c>
      <c r="Z4" s="109" t="s">
        <v>36</v>
      </c>
      <c r="AA4" s="109" t="s">
        <v>36</v>
      </c>
      <c r="AB4" s="109" t="s">
        <v>36</v>
      </c>
      <c r="AC4" s="109" t="s">
        <v>36</v>
      </c>
      <c r="AD4" s="109" t="s">
        <v>36</v>
      </c>
      <c r="AE4" s="109" t="s">
        <v>36</v>
      </c>
      <c r="AF4" s="109">
        <v>1</v>
      </c>
      <c r="AG4" s="109" t="s">
        <v>36</v>
      </c>
      <c r="AH4" s="109" t="s">
        <v>36</v>
      </c>
      <c r="AI4" s="109" t="s">
        <v>36</v>
      </c>
      <c r="AJ4" s="109" t="s">
        <v>36</v>
      </c>
      <c r="AK4" s="109" t="s">
        <v>36</v>
      </c>
      <c r="AL4" s="109" t="s">
        <v>36</v>
      </c>
      <c r="AM4" s="109" t="s">
        <v>36</v>
      </c>
      <c r="AN4" s="109" t="s">
        <v>36</v>
      </c>
      <c r="AO4" s="109" t="s">
        <v>36</v>
      </c>
      <c r="AP4" s="109" t="s">
        <v>36</v>
      </c>
      <c r="AQ4" s="109" t="s">
        <v>36</v>
      </c>
      <c r="AR4" s="109" t="s">
        <v>36</v>
      </c>
      <c r="AS4" s="109" t="s">
        <v>2867</v>
      </c>
      <c r="AT4" s="109" t="s">
        <v>2868</v>
      </c>
      <c r="AU4" s="109" t="s">
        <v>36</v>
      </c>
      <c r="AV4" s="109" t="s">
        <v>36</v>
      </c>
      <c r="AW4" s="109">
        <v>-1</v>
      </c>
      <c r="AX4" s="202" t="s">
        <v>2870</v>
      </c>
      <c r="AY4" s="110" t="s">
        <v>36</v>
      </c>
      <c r="AZ4" s="202"/>
    </row>
    <row r="5" spans="1:52" x14ac:dyDescent="0.25">
      <c r="A5" s="108" t="s">
        <v>2871</v>
      </c>
      <c r="B5" s="110" t="s">
        <v>2872</v>
      </c>
      <c r="C5" s="109" t="s">
        <v>2873</v>
      </c>
      <c r="D5" s="108" t="s">
        <v>2874</v>
      </c>
      <c r="E5" s="109" t="s">
        <v>36</v>
      </c>
      <c r="F5" s="111" t="s">
        <v>36</v>
      </c>
      <c r="G5" s="110" t="s">
        <v>36</v>
      </c>
      <c r="H5" s="108" t="s">
        <v>2869</v>
      </c>
      <c r="I5" s="109">
        <v>2</v>
      </c>
      <c r="J5" s="109" t="s">
        <v>36</v>
      </c>
      <c r="K5" s="109" t="s">
        <v>36</v>
      </c>
      <c r="L5" s="109" t="s">
        <v>36</v>
      </c>
      <c r="M5" s="109" t="s">
        <v>36</v>
      </c>
      <c r="N5" s="109" t="s">
        <v>36</v>
      </c>
      <c r="O5" s="109" t="s">
        <v>36</v>
      </c>
      <c r="P5" s="109" t="s">
        <v>36</v>
      </c>
      <c r="Q5" s="109" t="s">
        <v>36</v>
      </c>
      <c r="R5" s="109" t="s">
        <v>36</v>
      </c>
      <c r="S5" s="109" t="s">
        <v>36</v>
      </c>
      <c r="T5" s="109" t="s">
        <v>36</v>
      </c>
      <c r="U5" s="109">
        <v>1</v>
      </c>
      <c r="V5" s="109" t="s">
        <v>36</v>
      </c>
      <c r="W5" s="109" t="s">
        <v>36</v>
      </c>
      <c r="X5" s="109" t="s">
        <v>36</v>
      </c>
      <c r="Y5" s="109" t="s">
        <v>36</v>
      </c>
      <c r="Z5" s="109" t="s">
        <v>36</v>
      </c>
      <c r="AA5" s="109" t="s">
        <v>36</v>
      </c>
      <c r="AB5" s="109" t="s">
        <v>36</v>
      </c>
      <c r="AC5" s="109" t="s">
        <v>36</v>
      </c>
      <c r="AD5" s="109" t="s">
        <v>36</v>
      </c>
      <c r="AE5" s="109" t="s">
        <v>36</v>
      </c>
      <c r="AF5" s="109" t="s">
        <v>36</v>
      </c>
      <c r="AG5" s="109" t="s">
        <v>36</v>
      </c>
      <c r="AH5" s="109" t="s">
        <v>36</v>
      </c>
      <c r="AI5" s="109" t="s">
        <v>36</v>
      </c>
      <c r="AJ5" s="109" t="s">
        <v>36</v>
      </c>
      <c r="AK5" s="109" t="s">
        <v>36</v>
      </c>
      <c r="AL5" s="109" t="s">
        <v>36</v>
      </c>
      <c r="AM5" s="109" t="s">
        <v>36</v>
      </c>
      <c r="AN5" s="109" t="s">
        <v>36</v>
      </c>
      <c r="AO5" s="109" t="s">
        <v>36</v>
      </c>
      <c r="AP5" s="109" t="s">
        <v>36</v>
      </c>
      <c r="AQ5" s="109" t="s">
        <v>36</v>
      </c>
      <c r="AR5" s="109" t="s">
        <v>36</v>
      </c>
      <c r="AS5" s="109" t="s">
        <v>36</v>
      </c>
      <c r="AT5" s="109" t="s">
        <v>36</v>
      </c>
      <c r="AU5" s="109" t="s">
        <v>36</v>
      </c>
      <c r="AV5" s="109" t="s">
        <v>36</v>
      </c>
      <c r="AW5" s="109" t="s">
        <v>36</v>
      </c>
      <c r="AX5" s="202" t="s">
        <v>36</v>
      </c>
      <c r="AY5" s="215" t="s">
        <v>36</v>
      </c>
      <c r="AZ5" s="202"/>
    </row>
    <row r="6" spans="1:52" x14ac:dyDescent="0.25">
      <c r="A6" s="108" t="s">
        <v>2875</v>
      </c>
      <c r="B6" s="110" t="s">
        <v>2876</v>
      </c>
      <c r="C6" s="109" t="s">
        <v>2877</v>
      </c>
      <c r="D6" s="108" t="s">
        <v>2878</v>
      </c>
      <c r="E6" s="109" t="s">
        <v>36</v>
      </c>
      <c r="F6" s="111" t="s">
        <v>36</v>
      </c>
      <c r="G6" s="110" t="s">
        <v>36</v>
      </c>
      <c r="H6" s="108" t="s">
        <v>36</v>
      </c>
      <c r="I6" s="109">
        <v>2</v>
      </c>
      <c r="J6" s="109" t="s">
        <v>36</v>
      </c>
      <c r="K6" s="109" t="s">
        <v>36</v>
      </c>
      <c r="L6" s="109" t="s">
        <v>36</v>
      </c>
      <c r="M6" s="109" t="s">
        <v>36</v>
      </c>
      <c r="N6" s="109" t="s">
        <v>36</v>
      </c>
      <c r="O6" s="109" t="s">
        <v>36</v>
      </c>
      <c r="P6" s="109" t="s">
        <v>36</v>
      </c>
      <c r="Q6" s="109" t="s">
        <v>36</v>
      </c>
      <c r="R6" s="109" t="s">
        <v>36</v>
      </c>
      <c r="S6" s="109" t="s">
        <v>36</v>
      </c>
      <c r="T6" s="109" t="s">
        <v>36</v>
      </c>
      <c r="U6" s="109" t="s">
        <v>36</v>
      </c>
      <c r="V6" s="109" t="s">
        <v>36</v>
      </c>
      <c r="W6" s="109" t="s">
        <v>36</v>
      </c>
      <c r="X6" s="109" t="s">
        <v>36</v>
      </c>
      <c r="Y6" s="109" t="s">
        <v>36</v>
      </c>
      <c r="Z6" s="109" t="s">
        <v>36</v>
      </c>
      <c r="AA6" s="109" t="s">
        <v>36</v>
      </c>
      <c r="AB6" s="109" t="s">
        <v>36</v>
      </c>
      <c r="AC6" s="109" t="s">
        <v>36</v>
      </c>
      <c r="AD6" s="109" t="s">
        <v>36</v>
      </c>
      <c r="AE6" s="109" t="s">
        <v>36</v>
      </c>
      <c r="AF6" s="109" t="s">
        <v>36</v>
      </c>
      <c r="AG6" s="109" t="s">
        <v>36</v>
      </c>
      <c r="AH6" s="109" t="s">
        <v>36</v>
      </c>
      <c r="AI6" s="109" t="s">
        <v>36</v>
      </c>
      <c r="AJ6" s="109" t="s">
        <v>36</v>
      </c>
      <c r="AK6" s="109" t="s">
        <v>36</v>
      </c>
      <c r="AL6" s="109" t="s">
        <v>36</v>
      </c>
      <c r="AM6" s="109" t="s">
        <v>36</v>
      </c>
      <c r="AN6" s="109" t="s">
        <v>36</v>
      </c>
      <c r="AO6" s="109" t="s">
        <v>36</v>
      </c>
      <c r="AP6" s="109" t="s">
        <v>36</v>
      </c>
      <c r="AQ6" s="109" t="s">
        <v>36</v>
      </c>
      <c r="AR6" s="109" t="s">
        <v>36</v>
      </c>
      <c r="AS6" s="109" t="s">
        <v>36</v>
      </c>
      <c r="AT6" s="109" t="s">
        <v>36</v>
      </c>
      <c r="AU6" s="109" t="s">
        <v>36</v>
      </c>
      <c r="AV6" s="109" t="s">
        <v>36</v>
      </c>
      <c r="AW6" s="109" t="s">
        <v>36</v>
      </c>
      <c r="AX6" s="202" t="s">
        <v>36</v>
      </c>
      <c r="AY6" s="215" t="s">
        <v>36</v>
      </c>
      <c r="AZ6" s="202"/>
    </row>
    <row r="7" spans="1:52" x14ac:dyDescent="0.25">
      <c r="A7" s="108" t="s">
        <v>2879</v>
      </c>
      <c r="B7" s="110" t="s">
        <v>2880</v>
      </c>
      <c r="C7" s="109" t="s">
        <v>2881</v>
      </c>
      <c r="D7" s="108" t="s">
        <v>2882</v>
      </c>
      <c r="E7" s="109">
        <v>-1</v>
      </c>
      <c r="F7" s="109" t="s">
        <v>3200</v>
      </c>
      <c r="G7" s="110" t="s">
        <v>2883</v>
      </c>
      <c r="H7" s="108" t="s">
        <v>36</v>
      </c>
      <c r="I7" s="109">
        <v>30</v>
      </c>
      <c r="J7" s="109" t="s">
        <v>36</v>
      </c>
      <c r="K7" s="109" t="s">
        <v>36</v>
      </c>
      <c r="L7" s="109" t="s">
        <v>36</v>
      </c>
      <c r="M7" s="109" t="s">
        <v>36</v>
      </c>
      <c r="N7" s="109" t="s">
        <v>36</v>
      </c>
      <c r="O7" s="109" t="s">
        <v>36</v>
      </c>
      <c r="P7" s="109" t="s">
        <v>36</v>
      </c>
      <c r="Q7" s="109" t="s">
        <v>36</v>
      </c>
      <c r="R7" s="109" t="s">
        <v>36</v>
      </c>
      <c r="S7" s="109" t="s">
        <v>36</v>
      </c>
      <c r="T7" s="109" t="s">
        <v>36</v>
      </c>
      <c r="U7" s="109" t="s">
        <v>36</v>
      </c>
      <c r="V7" s="109" t="s">
        <v>36</v>
      </c>
      <c r="W7" s="109" t="s">
        <v>36</v>
      </c>
      <c r="X7" s="109" t="s">
        <v>36</v>
      </c>
      <c r="Y7" s="109" t="s">
        <v>36</v>
      </c>
      <c r="Z7" s="109" t="s">
        <v>36</v>
      </c>
      <c r="AA7" s="109" t="s">
        <v>36</v>
      </c>
      <c r="AB7" s="109" t="s">
        <v>36</v>
      </c>
      <c r="AC7" s="109" t="s">
        <v>36</v>
      </c>
      <c r="AD7" s="109" t="s">
        <v>36</v>
      </c>
      <c r="AE7" s="109" t="s">
        <v>36</v>
      </c>
      <c r="AF7" s="109" t="s">
        <v>36</v>
      </c>
      <c r="AG7" s="109" t="s">
        <v>36</v>
      </c>
      <c r="AH7" s="109" t="s">
        <v>36</v>
      </c>
      <c r="AI7" s="109" t="s">
        <v>36</v>
      </c>
      <c r="AJ7" s="109" t="s">
        <v>36</v>
      </c>
      <c r="AK7" s="109" t="s">
        <v>36</v>
      </c>
      <c r="AL7" s="109" t="s">
        <v>36</v>
      </c>
      <c r="AM7" s="109" t="s">
        <v>36</v>
      </c>
      <c r="AN7" s="109" t="s">
        <v>36</v>
      </c>
      <c r="AO7" s="109" t="s">
        <v>36</v>
      </c>
      <c r="AP7" s="109" t="s">
        <v>36</v>
      </c>
      <c r="AQ7" s="109" t="s">
        <v>36</v>
      </c>
      <c r="AR7" s="109" t="s">
        <v>36</v>
      </c>
      <c r="AS7" s="109" t="s">
        <v>2884</v>
      </c>
      <c r="AT7" s="109" t="s">
        <v>2885</v>
      </c>
      <c r="AU7" s="109" t="s">
        <v>36</v>
      </c>
      <c r="AV7" s="109" t="s">
        <v>36</v>
      </c>
      <c r="AW7" s="109" t="s">
        <v>36</v>
      </c>
      <c r="AX7" s="202" t="s">
        <v>36</v>
      </c>
      <c r="AY7" s="110" t="s">
        <v>36</v>
      </c>
      <c r="AZ7" s="202"/>
    </row>
    <row r="8" spans="1:52" x14ac:dyDescent="0.25">
      <c r="A8" s="108" t="s">
        <v>2886</v>
      </c>
      <c r="B8" s="110" t="s">
        <v>2887</v>
      </c>
      <c r="C8" s="109" t="s">
        <v>2888</v>
      </c>
      <c r="D8" s="108" t="s">
        <v>2889</v>
      </c>
      <c r="E8" s="109" t="s">
        <v>36</v>
      </c>
      <c r="F8" s="111" t="s">
        <v>2890</v>
      </c>
      <c r="G8" s="112" t="s">
        <v>2891</v>
      </c>
      <c r="H8" s="109" t="s">
        <v>2892</v>
      </c>
      <c r="I8" s="109">
        <v>8</v>
      </c>
      <c r="J8" s="109" t="s">
        <v>36</v>
      </c>
      <c r="K8" s="109" t="s">
        <v>36</v>
      </c>
      <c r="L8" s="109" t="s">
        <v>36</v>
      </c>
      <c r="M8" s="109" t="s">
        <v>36</v>
      </c>
      <c r="N8" s="109" t="s">
        <v>36</v>
      </c>
      <c r="O8" s="109" t="s">
        <v>36</v>
      </c>
      <c r="P8" s="109" t="s">
        <v>36</v>
      </c>
      <c r="Q8" s="109" t="s">
        <v>36</v>
      </c>
      <c r="R8" s="109" t="s">
        <v>36</v>
      </c>
      <c r="S8" s="109" t="s">
        <v>36</v>
      </c>
      <c r="T8" s="109" t="s">
        <v>36</v>
      </c>
      <c r="U8" s="109" t="s">
        <v>36</v>
      </c>
      <c r="V8" s="109" t="s">
        <v>36</v>
      </c>
      <c r="W8" s="109" t="s">
        <v>36</v>
      </c>
      <c r="X8" s="109" t="s">
        <v>36</v>
      </c>
      <c r="Y8" s="109" t="s">
        <v>36</v>
      </c>
      <c r="Z8" s="109" t="s">
        <v>36</v>
      </c>
      <c r="AA8" s="109" t="s">
        <v>36</v>
      </c>
      <c r="AB8" s="109" t="s">
        <v>36</v>
      </c>
      <c r="AC8" s="109" t="s">
        <v>36</v>
      </c>
      <c r="AD8" s="109" t="s">
        <v>36</v>
      </c>
      <c r="AE8" s="109" t="s">
        <v>36</v>
      </c>
      <c r="AF8" s="109" t="s">
        <v>36</v>
      </c>
      <c r="AG8" s="109" t="s">
        <v>36</v>
      </c>
      <c r="AH8" s="109" t="s">
        <v>36</v>
      </c>
      <c r="AI8" s="109" t="s">
        <v>36</v>
      </c>
      <c r="AJ8" s="109" t="s">
        <v>36</v>
      </c>
      <c r="AK8" s="109" t="s">
        <v>36</v>
      </c>
      <c r="AL8" s="109" t="s">
        <v>36</v>
      </c>
      <c r="AM8" s="109" t="s">
        <v>36</v>
      </c>
      <c r="AN8" s="109" t="s">
        <v>36</v>
      </c>
      <c r="AO8" s="109" t="s">
        <v>36</v>
      </c>
      <c r="AP8" s="109" t="s">
        <v>36</v>
      </c>
      <c r="AQ8" s="109" t="s">
        <v>36</v>
      </c>
      <c r="AR8" s="109" t="s">
        <v>36</v>
      </c>
      <c r="AS8" s="109" t="s">
        <v>36</v>
      </c>
      <c r="AT8" s="109" t="s">
        <v>36</v>
      </c>
      <c r="AU8" s="109" t="s">
        <v>36</v>
      </c>
      <c r="AV8" s="109" t="s">
        <v>36</v>
      </c>
      <c r="AW8" s="109" t="s">
        <v>36</v>
      </c>
      <c r="AX8" s="202" t="s">
        <v>36</v>
      </c>
      <c r="AY8" s="110" t="s">
        <v>36</v>
      </c>
      <c r="AZ8" s="202"/>
    </row>
    <row r="9" spans="1:52" ht="13.5" customHeight="1" x14ac:dyDescent="0.25">
      <c r="A9" s="108" t="s">
        <v>2893</v>
      </c>
      <c r="B9" s="110" t="s">
        <v>2894</v>
      </c>
      <c r="C9" s="109" t="s">
        <v>2895</v>
      </c>
      <c r="D9" s="108" t="s">
        <v>2896</v>
      </c>
      <c r="E9" s="109">
        <v>-1</v>
      </c>
      <c r="F9" s="109" t="s">
        <v>3201</v>
      </c>
      <c r="G9" s="110" t="s">
        <v>3202</v>
      </c>
      <c r="H9" s="109" t="s">
        <v>2794</v>
      </c>
      <c r="I9" s="109">
        <v>50</v>
      </c>
      <c r="J9" s="109">
        <v>4</v>
      </c>
      <c r="K9" s="109" t="s">
        <v>36</v>
      </c>
      <c r="L9" s="109" t="s">
        <v>36</v>
      </c>
      <c r="M9" s="109" t="s">
        <v>36</v>
      </c>
      <c r="N9" s="109" t="s">
        <v>36</v>
      </c>
      <c r="O9" s="109" t="s">
        <v>36</v>
      </c>
      <c r="P9" s="109" t="s">
        <v>36</v>
      </c>
      <c r="Q9" s="109" t="s">
        <v>36</v>
      </c>
      <c r="R9" s="109" t="s">
        <v>36</v>
      </c>
      <c r="S9" s="109" t="s">
        <v>36</v>
      </c>
      <c r="T9" s="109" t="s">
        <v>36</v>
      </c>
      <c r="U9" s="109" t="s">
        <v>36</v>
      </c>
      <c r="V9" s="109" t="s">
        <v>36</v>
      </c>
      <c r="W9" s="109">
        <v>1</v>
      </c>
      <c r="X9" s="109" t="s">
        <v>36</v>
      </c>
      <c r="Y9" s="109" t="s">
        <v>36</v>
      </c>
      <c r="Z9" s="109" t="s">
        <v>36</v>
      </c>
      <c r="AA9" s="109" t="s">
        <v>36</v>
      </c>
      <c r="AB9" s="109" t="s">
        <v>36</v>
      </c>
      <c r="AC9" s="109" t="s">
        <v>36</v>
      </c>
      <c r="AD9" s="109" t="s">
        <v>36</v>
      </c>
      <c r="AE9" s="109" t="s">
        <v>36</v>
      </c>
      <c r="AF9" s="109" t="s">
        <v>36</v>
      </c>
      <c r="AG9" s="109" t="s">
        <v>36</v>
      </c>
      <c r="AH9" s="109" t="s">
        <v>36</v>
      </c>
      <c r="AI9" s="109" t="s">
        <v>36</v>
      </c>
      <c r="AJ9" s="109" t="s">
        <v>36</v>
      </c>
      <c r="AK9" s="109" t="s">
        <v>36</v>
      </c>
      <c r="AL9" s="109" t="s">
        <v>36</v>
      </c>
      <c r="AM9" s="109" t="s">
        <v>36</v>
      </c>
      <c r="AN9" s="109" t="s">
        <v>36</v>
      </c>
      <c r="AO9" s="109" t="s">
        <v>36</v>
      </c>
      <c r="AP9" s="109" t="s">
        <v>36</v>
      </c>
      <c r="AQ9" s="109" t="s">
        <v>36</v>
      </c>
      <c r="AR9" s="109" t="s">
        <v>36</v>
      </c>
      <c r="AS9" s="109" t="s">
        <v>2897</v>
      </c>
      <c r="AT9" s="109" t="s">
        <v>2898</v>
      </c>
      <c r="AU9" s="109" t="s">
        <v>36</v>
      </c>
      <c r="AV9" s="109" t="s">
        <v>36</v>
      </c>
      <c r="AW9" s="109">
        <v>-1</v>
      </c>
      <c r="AX9" s="202" t="s">
        <v>2899</v>
      </c>
      <c r="AY9" s="215">
        <v>-1</v>
      </c>
      <c r="AZ9" s="202"/>
    </row>
    <row r="10" spans="1:52" x14ac:dyDescent="0.25">
      <c r="A10" s="108" t="s">
        <v>2900</v>
      </c>
      <c r="B10" s="110" t="s">
        <v>2901</v>
      </c>
      <c r="C10" s="109" t="s">
        <v>2902</v>
      </c>
      <c r="D10" s="108" t="s">
        <v>2903</v>
      </c>
      <c r="E10" s="109">
        <v>-2</v>
      </c>
      <c r="F10" s="109" t="s">
        <v>2904</v>
      </c>
      <c r="G10" s="110" t="s">
        <v>2905</v>
      </c>
      <c r="H10" s="108" t="s">
        <v>36</v>
      </c>
      <c r="I10" s="109">
        <v>24</v>
      </c>
      <c r="J10" s="109" t="s">
        <v>36</v>
      </c>
      <c r="K10" s="109" t="s">
        <v>36</v>
      </c>
      <c r="L10" s="109" t="s">
        <v>36</v>
      </c>
      <c r="M10" s="109" t="s">
        <v>36</v>
      </c>
      <c r="N10" s="109" t="s">
        <v>36</v>
      </c>
      <c r="O10" s="109" t="s">
        <v>36</v>
      </c>
      <c r="P10" s="109" t="s">
        <v>36</v>
      </c>
      <c r="Q10" s="109" t="s">
        <v>36</v>
      </c>
      <c r="R10" s="109" t="s">
        <v>36</v>
      </c>
      <c r="S10" s="109" t="s">
        <v>36</v>
      </c>
      <c r="T10" s="109" t="s">
        <v>36</v>
      </c>
      <c r="U10" s="109" t="s">
        <v>36</v>
      </c>
      <c r="V10" s="109" t="s">
        <v>36</v>
      </c>
      <c r="W10" s="109" t="s">
        <v>36</v>
      </c>
      <c r="X10" s="109" t="s">
        <v>36</v>
      </c>
      <c r="Y10" s="109" t="s">
        <v>36</v>
      </c>
      <c r="Z10" s="109" t="s">
        <v>36</v>
      </c>
      <c r="AA10" s="109" t="s">
        <v>36</v>
      </c>
      <c r="AB10" s="109" t="s">
        <v>36</v>
      </c>
      <c r="AC10" s="109" t="s">
        <v>36</v>
      </c>
      <c r="AD10" s="109" t="s">
        <v>36</v>
      </c>
      <c r="AE10" s="109" t="s">
        <v>36</v>
      </c>
      <c r="AF10" s="109" t="s">
        <v>36</v>
      </c>
      <c r="AG10" s="109">
        <v>2</v>
      </c>
      <c r="AH10" s="109" t="s">
        <v>36</v>
      </c>
      <c r="AI10" s="109" t="s">
        <v>36</v>
      </c>
      <c r="AJ10" s="109" t="s">
        <v>36</v>
      </c>
      <c r="AK10" s="109" t="s">
        <v>36</v>
      </c>
      <c r="AL10" s="109" t="s">
        <v>36</v>
      </c>
      <c r="AM10" s="109" t="s">
        <v>36</v>
      </c>
      <c r="AN10" s="109" t="s">
        <v>36</v>
      </c>
      <c r="AO10" s="109" t="s">
        <v>36</v>
      </c>
      <c r="AP10" s="109" t="s">
        <v>36</v>
      </c>
      <c r="AQ10" s="109" t="s">
        <v>36</v>
      </c>
      <c r="AR10" s="109" t="s">
        <v>36</v>
      </c>
      <c r="AS10" s="109" t="s">
        <v>2904</v>
      </c>
      <c r="AT10" s="109" t="s">
        <v>2905</v>
      </c>
      <c r="AU10" s="109" t="s">
        <v>36</v>
      </c>
      <c r="AV10" s="109" t="s">
        <v>36</v>
      </c>
      <c r="AW10" s="109" t="s">
        <v>36</v>
      </c>
      <c r="AX10" s="202" t="s">
        <v>36</v>
      </c>
      <c r="AY10" s="215">
        <v>-1</v>
      </c>
      <c r="AZ10" s="202"/>
    </row>
    <row r="11" spans="1:52" ht="13.5" customHeight="1" x14ac:dyDescent="0.25">
      <c r="A11" s="108" t="s">
        <v>2906</v>
      </c>
      <c r="B11" s="110" t="s">
        <v>2907</v>
      </c>
      <c r="C11" s="109" t="s">
        <v>2908</v>
      </c>
      <c r="D11" s="108" t="s">
        <v>2909</v>
      </c>
      <c r="E11" s="109" t="s">
        <v>36</v>
      </c>
      <c r="F11" s="111" t="s">
        <v>2910</v>
      </c>
      <c r="G11" s="112" t="s">
        <v>2911</v>
      </c>
      <c r="H11" s="109" t="s">
        <v>2798</v>
      </c>
      <c r="I11" s="109">
        <v>24</v>
      </c>
      <c r="J11" s="109" t="s">
        <v>36</v>
      </c>
      <c r="K11" s="109" t="s">
        <v>36</v>
      </c>
      <c r="L11" s="109" t="s">
        <v>36</v>
      </c>
      <c r="M11" s="109" t="s">
        <v>36</v>
      </c>
      <c r="N11" s="109" t="s">
        <v>36</v>
      </c>
      <c r="O11" s="109" t="s">
        <v>36</v>
      </c>
      <c r="P11" s="109" t="s">
        <v>36</v>
      </c>
      <c r="Q11" s="109" t="s">
        <v>36</v>
      </c>
      <c r="R11" s="109" t="s">
        <v>36</v>
      </c>
      <c r="S11" s="109" t="s">
        <v>36</v>
      </c>
      <c r="T11" s="109" t="s">
        <v>36</v>
      </c>
      <c r="U11" s="109" t="s">
        <v>36</v>
      </c>
      <c r="V11" s="109" t="s">
        <v>36</v>
      </c>
      <c r="W11" s="109" t="s">
        <v>36</v>
      </c>
      <c r="X11" s="109" t="s">
        <v>36</v>
      </c>
      <c r="Y11" s="109" t="s">
        <v>36</v>
      </c>
      <c r="Z11" s="109" t="s">
        <v>36</v>
      </c>
      <c r="AA11" s="109" t="s">
        <v>36</v>
      </c>
      <c r="AB11" s="109" t="s">
        <v>36</v>
      </c>
      <c r="AC11" s="109" t="s">
        <v>36</v>
      </c>
      <c r="AD11" s="109" t="s">
        <v>36</v>
      </c>
      <c r="AE11" s="109" t="s">
        <v>36</v>
      </c>
      <c r="AF11" s="109" t="s">
        <v>36</v>
      </c>
      <c r="AG11" s="109" t="s">
        <v>36</v>
      </c>
      <c r="AH11" s="109" t="s">
        <v>36</v>
      </c>
      <c r="AI11" s="109" t="s">
        <v>36</v>
      </c>
      <c r="AJ11" s="109" t="s">
        <v>36</v>
      </c>
      <c r="AK11" s="109" t="s">
        <v>36</v>
      </c>
      <c r="AL11" s="109" t="s">
        <v>36</v>
      </c>
      <c r="AM11" s="109" t="s">
        <v>36</v>
      </c>
      <c r="AN11" s="109" t="s">
        <v>36</v>
      </c>
      <c r="AO11" s="109" t="s">
        <v>36</v>
      </c>
      <c r="AP11" s="109" t="s">
        <v>36</v>
      </c>
      <c r="AQ11" s="109" t="s">
        <v>36</v>
      </c>
      <c r="AR11" s="109" t="s">
        <v>36</v>
      </c>
      <c r="AS11" s="109" t="s">
        <v>36</v>
      </c>
      <c r="AT11" s="109" t="s">
        <v>36</v>
      </c>
      <c r="AU11" s="109" t="s">
        <v>36</v>
      </c>
      <c r="AV11" s="109" t="s">
        <v>36</v>
      </c>
      <c r="AW11" s="109" t="s">
        <v>36</v>
      </c>
      <c r="AX11" s="202" t="s">
        <v>36</v>
      </c>
      <c r="AY11" s="110" t="s">
        <v>36</v>
      </c>
      <c r="AZ11" s="202"/>
    </row>
    <row r="12" spans="1:52" x14ac:dyDescent="0.25">
      <c r="A12" s="108" t="s">
        <v>2912</v>
      </c>
      <c r="B12" s="110" t="s">
        <v>2913</v>
      </c>
      <c r="C12" s="109" t="s">
        <v>2914</v>
      </c>
      <c r="D12" s="108" t="s">
        <v>2915</v>
      </c>
      <c r="E12" s="109">
        <v>-1</v>
      </c>
      <c r="F12" s="109" t="s">
        <v>2916</v>
      </c>
      <c r="G12" s="110" t="s">
        <v>2917</v>
      </c>
      <c r="H12" s="108" t="s">
        <v>2918</v>
      </c>
      <c r="I12" s="109">
        <v>5</v>
      </c>
      <c r="J12" s="109" t="s">
        <v>36</v>
      </c>
      <c r="K12" s="109">
        <v>2</v>
      </c>
      <c r="L12" s="109" t="s">
        <v>36</v>
      </c>
      <c r="M12" s="109" t="s">
        <v>36</v>
      </c>
      <c r="N12" s="109" t="s">
        <v>36</v>
      </c>
      <c r="O12" s="109" t="s">
        <v>36</v>
      </c>
      <c r="P12" s="109" t="s">
        <v>36</v>
      </c>
      <c r="Q12" s="109" t="s">
        <v>36</v>
      </c>
      <c r="R12" s="109" t="s">
        <v>36</v>
      </c>
      <c r="S12" s="109">
        <v>1</v>
      </c>
      <c r="T12" s="109" t="s">
        <v>36</v>
      </c>
      <c r="U12" s="109" t="s">
        <v>36</v>
      </c>
      <c r="V12" s="109" t="s">
        <v>36</v>
      </c>
      <c r="W12" s="109" t="s">
        <v>36</v>
      </c>
      <c r="X12" s="109" t="s">
        <v>36</v>
      </c>
      <c r="Y12" s="109" t="s">
        <v>36</v>
      </c>
      <c r="Z12" s="109" t="s">
        <v>36</v>
      </c>
      <c r="AA12" s="109" t="s">
        <v>36</v>
      </c>
      <c r="AB12" s="109" t="s">
        <v>36</v>
      </c>
      <c r="AC12" s="109" t="s">
        <v>36</v>
      </c>
      <c r="AD12" s="109" t="s">
        <v>36</v>
      </c>
      <c r="AE12" s="109" t="s">
        <v>36</v>
      </c>
      <c r="AF12" s="109" t="s">
        <v>36</v>
      </c>
      <c r="AG12" s="109" t="s">
        <v>36</v>
      </c>
      <c r="AH12" s="109">
        <v>1</v>
      </c>
      <c r="AI12" s="109" t="s">
        <v>36</v>
      </c>
      <c r="AJ12" s="109" t="s">
        <v>36</v>
      </c>
      <c r="AK12" s="109" t="s">
        <v>36</v>
      </c>
      <c r="AL12" s="109" t="s">
        <v>36</v>
      </c>
      <c r="AM12" s="109" t="s">
        <v>36</v>
      </c>
      <c r="AN12" s="109" t="s">
        <v>36</v>
      </c>
      <c r="AO12" s="109" t="s">
        <v>36</v>
      </c>
      <c r="AP12" s="109" t="s">
        <v>36</v>
      </c>
      <c r="AQ12" s="109" t="s">
        <v>36</v>
      </c>
      <c r="AR12" s="109" t="s">
        <v>36</v>
      </c>
      <c r="AS12" s="109" t="s">
        <v>2916</v>
      </c>
      <c r="AT12" s="109" t="s">
        <v>2917</v>
      </c>
      <c r="AU12" s="109" t="s">
        <v>36</v>
      </c>
      <c r="AV12" s="109" t="s">
        <v>36</v>
      </c>
      <c r="AW12" s="109" t="s">
        <v>36</v>
      </c>
      <c r="AX12" s="202" t="s">
        <v>36</v>
      </c>
      <c r="AY12" s="110" t="s">
        <v>36</v>
      </c>
      <c r="AZ12" s="202"/>
    </row>
    <row r="13" spans="1:52" x14ac:dyDescent="0.25">
      <c r="A13" s="108" t="s">
        <v>2919</v>
      </c>
      <c r="B13" s="110" t="s">
        <v>2920</v>
      </c>
      <c r="C13" s="109" t="s">
        <v>2921</v>
      </c>
      <c r="D13" s="108" t="s">
        <v>2922</v>
      </c>
      <c r="E13" s="109">
        <v>-1</v>
      </c>
      <c r="F13" s="109" t="s">
        <v>2923</v>
      </c>
      <c r="G13" s="110" t="s">
        <v>2924</v>
      </c>
      <c r="H13" s="108" t="s">
        <v>2720</v>
      </c>
      <c r="I13" s="109">
        <v>2</v>
      </c>
      <c r="J13" s="109" t="s">
        <v>36</v>
      </c>
      <c r="K13" s="109">
        <v>1</v>
      </c>
      <c r="L13" s="109" t="s">
        <v>36</v>
      </c>
      <c r="M13" s="109" t="s">
        <v>36</v>
      </c>
      <c r="N13" s="109" t="s">
        <v>36</v>
      </c>
      <c r="O13" s="109" t="s">
        <v>36</v>
      </c>
      <c r="P13" s="109" t="s">
        <v>36</v>
      </c>
      <c r="Q13" s="109" t="s">
        <v>36</v>
      </c>
      <c r="R13" s="109" t="s">
        <v>36</v>
      </c>
      <c r="S13" s="109" t="s">
        <v>36</v>
      </c>
      <c r="T13" s="109" t="s">
        <v>36</v>
      </c>
      <c r="U13" s="109">
        <v>1</v>
      </c>
      <c r="V13" s="109" t="s">
        <v>36</v>
      </c>
      <c r="W13" s="109" t="s">
        <v>36</v>
      </c>
      <c r="X13" s="109" t="s">
        <v>36</v>
      </c>
      <c r="Y13" s="109" t="s">
        <v>36</v>
      </c>
      <c r="Z13" s="109" t="s">
        <v>36</v>
      </c>
      <c r="AA13" s="109" t="s">
        <v>36</v>
      </c>
      <c r="AB13" s="109" t="s">
        <v>36</v>
      </c>
      <c r="AC13" s="109" t="s">
        <v>36</v>
      </c>
      <c r="AD13" s="109" t="s">
        <v>36</v>
      </c>
      <c r="AE13" s="109" t="s">
        <v>36</v>
      </c>
      <c r="AF13" s="109" t="s">
        <v>36</v>
      </c>
      <c r="AG13" s="109" t="s">
        <v>36</v>
      </c>
      <c r="AH13" s="109">
        <v>28</v>
      </c>
      <c r="AI13" s="109">
        <v>6</v>
      </c>
      <c r="AJ13" s="109" t="s">
        <v>36</v>
      </c>
      <c r="AK13" s="109" t="s">
        <v>36</v>
      </c>
      <c r="AL13" s="109" t="s">
        <v>36</v>
      </c>
      <c r="AM13" s="109" t="s">
        <v>36</v>
      </c>
      <c r="AN13" s="109" t="s">
        <v>36</v>
      </c>
      <c r="AO13" s="109" t="s">
        <v>36</v>
      </c>
      <c r="AP13" s="109" t="s">
        <v>36</v>
      </c>
      <c r="AQ13" s="109" t="s">
        <v>36</v>
      </c>
      <c r="AR13" s="109" t="s">
        <v>36</v>
      </c>
      <c r="AS13" s="109" t="s">
        <v>2923</v>
      </c>
      <c r="AT13" s="109" t="s">
        <v>2924</v>
      </c>
      <c r="AU13" s="109" t="s">
        <v>36</v>
      </c>
      <c r="AV13" s="109" t="s">
        <v>36</v>
      </c>
      <c r="AW13" s="109" t="s">
        <v>36</v>
      </c>
      <c r="AX13" s="202" t="s">
        <v>36</v>
      </c>
      <c r="AY13" s="110" t="s">
        <v>36</v>
      </c>
      <c r="AZ13" s="202"/>
    </row>
    <row r="14" spans="1:52" x14ac:dyDescent="0.25">
      <c r="A14" s="108" t="s">
        <v>2925</v>
      </c>
      <c r="B14" s="110" t="s">
        <v>2926</v>
      </c>
      <c r="C14" s="109" t="s">
        <v>2927</v>
      </c>
      <c r="D14" s="108" t="s">
        <v>2928</v>
      </c>
      <c r="E14" s="109">
        <v>-1</v>
      </c>
      <c r="F14" s="109" t="s">
        <v>3203</v>
      </c>
      <c r="G14" s="110" t="s">
        <v>3204</v>
      </c>
      <c r="H14" s="108" t="s">
        <v>2929</v>
      </c>
      <c r="I14" s="109">
        <v>5</v>
      </c>
      <c r="J14" s="109" t="s">
        <v>36</v>
      </c>
      <c r="K14" s="109">
        <v>1</v>
      </c>
      <c r="L14" s="109" t="s">
        <v>36</v>
      </c>
      <c r="M14" s="109" t="s">
        <v>36</v>
      </c>
      <c r="N14" s="109" t="s">
        <v>36</v>
      </c>
      <c r="O14" s="109" t="s">
        <v>36</v>
      </c>
      <c r="P14" s="109" t="s">
        <v>36</v>
      </c>
      <c r="Q14" s="109" t="s">
        <v>36</v>
      </c>
      <c r="R14" s="109" t="s">
        <v>36</v>
      </c>
      <c r="S14" s="109" t="s">
        <v>36</v>
      </c>
      <c r="T14" s="109" t="s">
        <v>36</v>
      </c>
      <c r="U14" s="109" t="s">
        <v>36</v>
      </c>
      <c r="V14" s="109" t="s">
        <v>36</v>
      </c>
      <c r="W14" s="109" t="s">
        <v>36</v>
      </c>
      <c r="X14" s="109" t="s">
        <v>36</v>
      </c>
      <c r="Y14" s="109" t="s">
        <v>36</v>
      </c>
      <c r="Z14" s="109" t="s">
        <v>36</v>
      </c>
      <c r="AA14" s="109" t="s">
        <v>36</v>
      </c>
      <c r="AB14" s="109" t="s">
        <v>36</v>
      </c>
      <c r="AC14" s="109" t="s">
        <v>36</v>
      </c>
      <c r="AD14" s="109" t="s">
        <v>36</v>
      </c>
      <c r="AE14" s="109" t="s">
        <v>36</v>
      </c>
      <c r="AF14" s="109">
        <v>1</v>
      </c>
      <c r="AG14" s="109" t="s">
        <v>36</v>
      </c>
      <c r="AH14" s="109" t="s">
        <v>36</v>
      </c>
      <c r="AI14" s="109" t="s">
        <v>36</v>
      </c>
      <c r="AJ14" s="109">
        <v>1</v>
      </c>
      <c r="AK14" s="109" t="s">
        <v>36</v>
      </c>
      <c r="AL14" s="109" t="s">
        <v>36</v>
      </c>
      <c r="AM14" s="109" t="s">
        <v>36</v>
      </c>
      <c r="AN14" s="109" t="s">
        <v>36</v>
      </c>
      <c r="AO14" s="109" t="s">
        <v>36</v>
      </c>
      <c r="AP14" s="109" t="s">
        <v>36</v>
      </c>
      <c r="AQ14" s="109" t="s">
        <v>36</v>
      </c>
      <c r="AR14" s="109" t="s">
        <v>36</v>
      </c>
      <c r="AS14" s="109" t="s">
        <v>2930</v>
      </c>
      <c r="AT14" s="109" t="s">
        <v>2931</v>
      </c>
      <c r="AU14" s="109" t="s">
        <v>36</v>
      </c>
      <c r="AV14" s="109" t="s">
        <v>36</v>
      </c>
      <c r="AW14" s="109">
        <v>-1</v>
      </c>
      <c r="AX14" s="202" t="s">
        <v>2932</v>
      </c>
      <c r="AY14" s="110" t="s">
        <v>36</v>
      </c>
      <c r="AZ14" s="202"/>
    </row>
    <row r="15" spans="1:52" x14ac:dyDescent="0.25">
      <c r="A15" s="108" t="s">
        <v>2933</v>
      </c>
      <c r="B15" s="110" t="s">
        <v>2934</v>
      </c>
      <c r="C15" s="109" t="s">
        <v>2935</v>
      </c>
      <c r="D15" s="108" t="s">
        <v>2936</v>
      </c>
      <c r="E15" s="109">
        <v>-1</v>
      </c>
      <c r="F15" s="109" t="s">
        <v>2937</v>
      </c>
      <c r="G15" s="110" t="s">
        <v>2938</v>
      </c>
      <c r="H15" s="108" t="s">
        <v>36</v>
      </c>
      <c r="I15" s="109">
        <v>16</v>
      </c>
      <c r="J15" s="109" t="s">
        <v>36</v>
      </c>
      <c r="K15" s="109">
        <v>2</v>
      </c>
      <c r="L15" s="109" t="s">
        <v>36</v>
      </c>
      <c r="M15" s="109" t="s">
        <v>36</v>
      </c>
      <c r="N15" s="109" t="s">
        <v>36</v>
      </c>
      <c r="O15" s="109" t="s">
        <v>36</v>
      </c>
      <c r="P15" s="109" t="s">
        <v>36</v>
      </c>
      <c r="Q15" s="109" t="s">
        <v>36</v>
      </c>
      <c r="R15" s="109" t="s">
        <v>36</v>
      </c>
      <c r="S15" s="109" t="s">
        <v>36</v>
      </c>
      <c r="T15" s="109" t="s">
        <v>36</v>
      </c>
      <c r="U15" s="109" t="s">
        <v>36</v>
      </c>
      <c r="V15" s="109" t="s">
        <v>36</v>
      </c>
      <c r="W15" s="109" t="s">
        <v>36</v>
      </c>
      <c r="X15" s="109" t="s">
        <v>36</v>
      </c>
      <c r="Y15" s="109" t="s">
        <v>36</v>
      </c>
      <c r="Z15" s="109" t="s">
        <v>36</v>
      </c>
      <c r="AA15" s="109" t="s">
        <v>36</v>
      </c>
      <c r="AB15" s="109" t="s">
        <v>36</v>
      </c>
      <c r="AC15" s="109" t="s">
        <v>36</v>
      </c>
      <c r="AD15" s="109" t="s">
        <v>36</v>
      </c>
      <c r="AE15" s="109" t="s">
        <v>36</v>
      </c>
      <c r="AF15" s="109" t="s">
        <v>36</v>
      </c>
      <c r="AG15" s="109" t="s">
        <v>36</v>
      </c>
      <c r="AH15" s="109" t="s">
        <v>36</v>
      </c>
      <c r="AI15" s="109" t="s">
        <v>36</v>
      </c>
      <c r="AJ15" s="109" t="s">
        <v>36</v>
      </c>
      <c r="AK15" s="109">
        <v>1</v>
      </c>
      <c r="AL15" s="109">
        <v>7</v>
      </c>
      <c r="AM15" s="109" t="s">
        <v>36</v>
      </c>
      <c r="AN15" s="109" t="s">
        <v>36</v>
      </c>
      <c r="AO15" s="109" t="s">
        <v>36</v>
      </c>
      <c r="AP15" s="109" t="s">
        <v>36</v>
      </c>
      <c r="AQ15" s="109" t="s">
        <v>36</v>
      </c>
      <c r="AR15" s="109" t="s">
        <v>36</v>
      </c>
      <c r="AS15" s="109" t="s">
        <v>2937</v>
      </c>
      <c r="AT15" s="109" t="s">
        <v>2938</v>
      </c>
      <c r="AU15" s="109" t="s">
        <v>36</v>
      </c>
      <c r="AV15" s="109" t="s">
        <v>36</v>
      </c>
      <c r="AW15" s="109" t="s">
        <v>36</v>
      </c>
      <c r="AX15" s="202" t="s">
        <v>36</v>
      </c>
      <c r="AY15" s="215">
        <v>-1</v>
      </c>
      <c r="AZ15" s="202"/>
    </row>
    <row r="16" spans="1:52" x14ac:dyDescent="0.25">
      <c r="A16" s="108" t="s">
        <v>2939</v>
      </c>
      <c r="B16" s="110" t="s">
        <v>2940</v>
      </c>
      <c r="C16" s="109" t="s">
        <v>2941</v>
      </c>
      <c r="D16" s="108" t="s">
        <v>2942</v>
      </c>
      <c r="E16" s="109">
        <v>-1</v>
      </c>
      <c r="F16" s="109" t="s">
        <v>3205</v>
      </c>
      <c r="G16" s="110" t="s">
        <v>3206</v>
      </c>
      <c r="H16" s="108" t="s">
        <v>2784</v>
      </c>
      <c r="I16" s="109">
        <v>8</v>
      </c>
      <c r="J16" s="109" t="s">
        <v>36</v>
      </c>
      <c r="K16" s="109">
        <v>4</v>
      </c>
      <c r="L16" s="109" t="s">
        <v>36</v>
      </c>
      <c r="M16" s="109" t="s">
        <v>36</v>
      </c>
      <c r="N16" s="109" t="s">
        <v>36</v>
      </c>
      <c r="O16" s="109" t="s">
        <v>36</v>
      </c>
      <c r="P16" s="109" t="s">
        <v>36</v>
      </c>
      <c r="Q16" s="109" t="s">
        <v>36</v>
      </c>
      <c r="R16" s="109" t="s">
        <v>36</v>
      </c>
      <c r="S16" s="109" t="s">
        <v>36</v>
      </c>
      <c r="T16" s="109" t="s">
        <v>36</v>
      </c>
      <c r="U16" s="109" t="s">
        <v>36</v>
      </c>
      <c r="V16" s="109" t="s">
        <v>36</v>
      </c>
      <c r="W16" s="109" t="s">
        <v>36</v>
      </c>
      <c r="X16" s="109" t="s">
        <v>36</v>
      </c>
      <c r="Y16" s="109" t="s">
        <v>36</v>
      </c>
      <c r="Z16" s="109" t="s">
        <v>36</v>
      </c>
      <c r="AA16" s="109" t="s">
        <v>36</v>
      </c>
      <c r="AB16" s="109" t="s">
        <v>36</v>
      </c>
      <c r="AC16" s="109" t="s">
        <v>36</v>
      </c>
      <c r="AD16" s="109" t="s">
        <v>36</v>
      </c>
      <c r="AE16" s="109" t="s">
        <v>36</v>
      </c>
      <c r="AF16" s="109" t="s">
        <v>36</v>
      </c>
      <c r="AG16" s="109" t="s">
        <v>36</v>
      </c>
      <c r="AH16" s="109" t="s">
        <v>36</v>
      </c>
      <c r="AI16" s="109" t="s">
        <v>36</v>
      </c>
      <c r="AJ16" s="109" t="s">
        <v>36</v>
      </c>
      <c r="AK16" s="109" t="s">
        <v>36</v>
      </c>
      <c r="AL16" s="109" t="s">
        <v>36</v>
      </c>
      <c r="AM16" s="109" t="s">
        <v>36</v>
      </c>
      <c r="AN16" s="109" t="s">
        <v>36</v>
      </c>
      <c r="AO16" s="109" t="s">
        <v>36</v>
      </c>
      <c r="AP16" s="109" t="s">
        <v>36</v>
      </c>
      <c r="AQ16" s="109" t="s">
        <v>36</v>
      </c>
      <c r="AR16" s="109" t="s">
        <v>36</v>
      </c>
      <c r="AS16" s="109" t="s">
        <v>2943</v>
      </c>
      <c r="AT16" s="109" t="s">
        <v>2944</v>
      </c>
      <c r="AU16" s="109" t="s">
        <v>36</v>
      </c>
      <c r="AV16" s="109" t="s">
        <v>36</v>
      </c>
      <c r="AW16" s="109" t="s">
        <v>36</v>
      </c>
      <c r="AX16" s="202" t="s">
        <v>36</v>
      </c>
      <c r="AY16" s="110" t="s">
        <v>36</v>
      </c>
      <c r="AZ16" s="202"/>
    </row>
    <row r="17" spans="1:52" x14ac:dyDescent="0.25">
      <c r="A17" s="108" t="s">
        <v>2945</v>
      </c>
      <c r="B17" s="110" t="s">
        <v>2946</v>
      </c>
      <c r="C17" s="109" t="s">
        <v>2947</v>
      </c>
      <c r="D17" s="108" t="s">
        <v>2948</v>
      </c>
      <c r="E17" s="109">
        <v>-1</v>
      </c>
      <c r="F17" s="109" t="s">
        <v>2949</v>
      </c>
      <c r="G17" s="110" t="s">
        <v>2950</v>
      </c>
      <c r="H17" s="108" t="s">
        <v>2929</v>
      </c>
      <c r="I17" s="109">
        <v>2</v>
      </c>
      <c r="J17" s="109" t="s">
        <v>36</v>
      </c>
      <c r="K17" s="109">
        <v>8</v>
      </c>
      <c r="L17" s="109" t="s">
        <v>36</v>
      </c>
      <c r="M17" s="109" t="s">
        <v>36</v>
      </c>
      <c r="N17" s="109" t="s">
        <v>36</v>
      </c>
      <c r="O17" s="109" t="s">
        <v>36</v>
      </c>
      <c r="P17" s="109" t="s">
        <v>36</v>
      </c>
      <c r="Q17" s="109" t="s">
        <v>36</v>
      </c>
      <c r="R17" s="109" t="s">
        <v>36</v>
      </c>
      <c r="S17" s="109" t="s">
        <v>36</v>
      </c>
      <c r="T17" s="109" t="s">
        <v>36</v>
      </c>
      <c r="U17" s="109">
        <v>1</v>
      </c>
      <c r="V17" s="109" t="s">
        <v>36</v>
      </c>
      <c r="W17" s="109" t="s">
        <v>36</v>
      </c>
      <c r="X17" s="109" t="s">
        <v>36</v>
      </c>
      <c r="Y17" s="109" t="s">
        <v>36</v>
      </c>
      <c r="Z17" s="109" t="s">
        <v>36</v>
      </c>
      <c r="AA17" s="109" t="s">
        <v>36</v>
      </c>
      <c r="AB17" s="109" t="s">
        <v>36</v>
      </c>
      <c r="AC17" s="109" t="s">
        <v>36</v>
      </c>
      <c r="AD17" s="109" t="s">
        <v>36</v>
      </c>
      <c r="AE17" s="109" t="s">
        <v>36</v>
      </c>
      <c r="AF17" s="109" t="s">
        <v>36</v>
      </c>
      <c r="AG17" s="109" t="s">
        <v>36</v>
      </c>
      <c r="AH17" s="109" t="s">
        <v>36</v>
      </c>
      <c r="AI17" s="109" t="s">
        <v>36</v>
      </c>
      <c r="AJ17" s="109" t="s">
        <v>36</v>
      </c>
      <c r="AK17" s="109" t="s">
        <v>36</v>
      </c>
      <c r="AL17" s="109" t="s">
        <v>36</v>
      </c>
      <c r="AM17" s="109" t="s">
        <v>36</v>
      </c>
      <c r="AN17" s="109" t="s">
        <v>36</v>
      </c>
      <c r="AO17" s="109" t="s">
        <v>36</v>
      </c>
      <c r="AP17" s="109" t="s">
        <v>36</v>
      </c>
      <c r="AQ17" s="109" t="s">
        <v>36</v>
      </c>
      <c r="AR17" s="109" t="s">
        <v>36</v>
      </c>
      <c r="AS17" s="109" t="s">
        <v>2949</v>
      </c>
      <c r="AT17" s="109" t="s">
        <v>2950</v>
      </c>
      <c r="AU17" s="109" t="s">
        <v>36</v>
      </c>
      <c r="AV17" s="109" t="s">
        <v>36</v>
      </c>
      <c r="AW17" s="109" t="s">
        <v>36</v>
      </c>
      <c r="AX17" s="202" t="s">
        <v>36</v>
      </c>
      <c r="AY17" s="110" t="s">
        <v>36</v>
      </c>
      <c r="AZ17" s="202"/>
    </row>
    <row r="18" spans="1:52" x14ac:dyDescent="0.25">
      <c r="A18" s="108" t="s">
        <v>2951</v>
      </c>
      <c r="B18" s="110" t="s">
        <v>2952</v>
      </c>
      <c r="C18" s="109" t="s">
        <v>2953</v>
      </c>
      <c r="D18" s="108" t="s">
        <v>2954</v>
      </c>
      <c r="E18" s="109">
        <v>-5</v>
      </c>
      <c r="F18" s="109" t="s">
        <v>2955</v>
      </c>
      <c r="G18" s="110" t="s">
        <v>2956</v>
      </c>
      <c r="H18" s="108" t="s">
        <v>2717</v>
      </c>
      <c r="I18" s="109">
        <v>15</v>
      </c>
      <c r="J18" s="109" t="s">
        <v>36</v>
      </c>
      <c r="K18" s="109">
        <v>9</v>
      </c>
      <c r="L18" s="109" t="s">
        <v>36</v>
      </c>
      <c r="M18" s="109" t="s">
        <v>36</v>
      </c>
      <c r="N18" s="109" t="s">
        <v>36</v>
      </c>
      <c r="O18" s="109" t="s">
        <v>36</v>
      </c>
      <c r="P18" s="109" t="s">
        <v>36</v>
      </c>
      <c r="Q18" s="109" t="s">
        <v>36</v>
      </c>
      <c r="R18" s="109" t="s">
        <v>36</v>
      </c>
      <c r="S18" s="109" t="s">
        <v>36</v>
      </c>
      <c r="T18" s="109" t="s">
        <v>36</v>
      </c>
      <c r="U18" s="109" t="s">
        <v>36</v>
      </c>
      <c r="V18" s="109" t="s">
        <v>36</v>
      </c>
      <c r="W18" s="109" t="s">
        <v>36</v>
      </c>
      <c r="X18" s="109" t="s">
        <v>36</v>
      </c>
      <c r="Y18" s="109" t="s">
        <v>36</v>
      </c>
      <c r="Z18" s="109" t="s">
        <v>36</v>
      </c>
      <c r="AA18" s="109" t="s">
        <v>36</v>
      </c>
      <c r="AB18" s="109" t="s">
        <v>36</v>
      </c>
      <c r="AC18" s="109" t="s">
        <v>36</v>
      </c>
      <c r="AD18" s="109" t="s">
        <v>36</v>
      </c>
      <c r="AE18" s="109" t="s">
        <v>36</v>
      </c>
      <c r="AF18" s="109" t="s">
        <v>36</v>
      </c>
      <c r="AG18" s="109" t="s">
        <v>36</v>
      </c>
      <c r="AH18" s="109" t="s">
        <v>36</v>
      </c>
      <c r="AI18" s="109" t="s">
        <v>36</v>
      </c>
      <c r="AJ18" s="109" t="s">
        <v>36</v>
      </c>
      <c r="AK18" s="109" t="s">
        <v>36</v>
      </c>
      <c r="AL18" s="109" t="s">
        <v>36</v>
      </c>
      <c r="AM18" s="109">
        <v>3</v>
      </c>
      <c r="AN18" s="109" t="s">
        <v>36</v>
      </c>
      <c r="AO18" s="109" t="s">
        <v>36</v>
      </c>
      <c r="AP18" s="109" t="s">
        <v>36</v>
      </c>
      <c r="AQ18" s="109" t="s">
        <v>36</v>
      </c>
      <c r="AR18" s="109" t="s">
        <v>36</v>
      </c>
      <c r="AS18" s="109" t="s">
        <v>2957</v>
      </c>
      <c r="AT18" s="109" t="s">
        <v>2956</v>
      </c>
      <c r="AU18" s="109" t="s">
        <v>36</v>
      </c>
      <c r="AV18" s="109" t="s">
        <v>36</v>
      </c>
      <c r="AW18" s="109" t="s">
        <v>36</v>
      </c>
      <c r="AX18" s="202" t="s">
        <v>36</v>
      </c>
      <c r="AY18" s="215">
        <v>-1</v>
      </c>
      <c r="AZ18" s="202"/>
    </row>
    <row r="19" spans="1:52" x14ac:dyDescent="0.25">
      <c r="A19" s="108" t="s">
        <v>2958</v>
      </c>
      <c r="B19" s="110" t="s">
        <v>2959</v>
      </c>
      <c r="C19" s="109" t="s">
        <v>2960</v>
      </c>
      <c r="D19" s="108" t="s">
        <v>2961</v>
      </c>
      <c r="E19" s="109">
        <v>-1</v>
      </c>
      <c r="F19" s="109" t="s">
        <v>2962</v>
      </c>
      <c r="G19" s="110" t="s">
        <v>2963</v>
      </c>
      <c r="H19" s="108" t="s">
        <v>36</v>
      </c>
      <c r="I19" s="109">
        <v>1</v>
      </c>
      <c r="J19" s="109" t="s">
        <v>36</v>
      </c>
      <c r="K19" s="109">
        <v>5</v>
      </c>
      <c r="L19" s="109">
        <v>2</v>
      </c>
      <c r="M19" s="109" t="s">
        <v>36</v>
      </c>
      <c r="N19" s="109" t="s">
        <v>36</v>
      </c>
      <c r="O19" s="109" t="s">
        <v>36</v>
      </c>
      <c r="P19" s="109" t="s">
        <v>36</v>
      </c>
      <c r="Q19" s="109" t="s">
        <v>36</v>
      </c>
      <c r="R19" s="109" t="s">
        <v>36</v>
      </c>
      <c r="S19" s="109" t="s">
        <v>36</v>
      </c>
      <c r="T19" s="109" t="s">
        <v>36</v>
      </c>
      <c r="U19" s="109" t="s">
        <v>36</v>
      </c>
      <c r="V19" s="109" t="s">
        <v>36</v>
      </c>
      <c r="W19" s="109" t="s">
        <v>36</v>
      </c>
      <c r="X19" s="109" t="s">
        <v>36</v>
      </c>
      <c r="Y19" s="109" t="s">
        <v>36</v>
      </c>
      <c r="Z19" s="109" t="s">
        <v>36</v>
      </c>
      <c r="AA19" s="109" t="s">
        <v>36</v>
      </c>
      <c r="AB19" s="109">
        <v>2</v>
      </c>
      <c r="AC19" s="109" t="s">
        <v>36</v>
      </c>
      <c r="AD19" s="109" t="s">
        <v>36</v>
      </c>
      <c r="AE19" s="109" t="s">
        <v>36</v>
      </c>
      <c r="AF19" s="109" t="s">
        <v>36</v>
      </c>
      <c r="AG19" s="109" t="s">
        <v>36</v>
      </c>
      <c r="AH19" s="109" t="s">
        <v>36</v>
      </c>
      <c r="AI19" s="109" t="s">
        <v>36</v>
      </c>
      <c r="AJ19" s="109" t="s">
        <v>36</v>
      </c>
      <c r="AK19" s="109" t="s">
        <v>36</v>
      </c>
      <c r="AL19" s="109" t="s">
        <v>36</v>
      </c>
      <c r="AM19" s="109" t="s">
        <v>36</v>
      </c>
      <c r="AN19" s="109">
        <v>1</v>
      </c>
      <c r="AO19" s="109" t="s">
        <v>36</v>
      </c>
      <c r="AP19" s="109" t="s">
        <v>36</v>
      </c>
      <c r="AQ19" s="109" t="s">
        <v>36</v>
      </c>
      <c r="AR19" s="109" t="s">
        <v>36</v>
      </c>
      <c r="AS19" s="109" t="s">
        <v>2962</v>
      </c>
      <c r="AT19" s="109" t="s">
        <v>2963</v>
      </c>
      <c r="AU19" s="109" t="s">
        <v>36</v>
      </c>
      <c r="AV19" s="109" t="s">
        <v>36</v>
      </c>
      <c r="AW19" s="109" t="s">
        <v>36</v>
      </c>
      <c r="AX19" s="202" t="s">
        <v>36</v>
      </c>
      <c r="AY19" s="110" t="s">
        <v>36</v>
      </c>
      <c r="AZ19" s="202"/>
    </row>
    <row r="20" spans="1:52" ht="13.5" customHeight="1" x14ac:dyDescent="0.25">
      <c r="A20" s="108" t="s">
        <v>2964</v>
      </c>
      <c r="B20" s="110" t="s">
        <v>2965</v>
      </c>
      <c r="C20" s="109" t="s">
        <v>2966</v>
      </c>
      <c r="D20" s="108" t="s">
        <v>2967</v>
      </c>
      <c r="E20" s="109">
        <v>-1</v>
      </c>
      <c r="F20" s="109" t="s">
        <v>2968</v>
      </c>
      <c r="G20" s="110" t="s">
        <v>2969</v>
      </c>
      <c r="H20" s="109" t="s">
        <v>2929</v>
      </c>
      <c r="I20" s="109">
        <v>58</v>
      </c>
      <c r="J20" s="109" t="s">
        <v>36</v>
      </c>
      <c r="K20" s="109" t="s">
        <v>36</v>
      </c>
      <c r="L20" s="109" t="s">
        <v>36</v>
      </c>
      <c r="M20" s="109" t="s">
        <v>36</v>
      </c>
      <c r="N20" s="109" t="s">
        <v>36</v>
      </c>
      <c r="O20" s="109" t="s">
        <v>36</v>
      </c>
      <c r="P20" s="109" t="s">
        <v>36</v>
      </c>
      <c r="Q20" s="109" t="s">
        <v>36</v>
      </c>
      <c r="R20" s="109" t="s">
        <v>36</v>
      </c>
      <c r="S20" s="109" t="s">
        <v>36</v>
      </c>
      <c r="T20" s="109" t="s">
        <v>36</v>
      </c>
      <c r="U20" s="109" t="s">
        <v>36</v>
      </c>
      <c r="V20" s="109" t="s">
        <v>36</v>
      </c>
      <c r="W20" s="109" t="s">
        <v>36</v>
      </c>
      <c r="X20" s="109" t="s">
        <v>36</v>
      </c>
      <c r="Y20" s="109" t="s">
        <v>36</v>
      </c>
      <c r="Z20" s="109">
        <v>1</v>
      </c>
      <c r="AA20" s="109" t="s">
        <v>36</v>
      </c>
      <c r="AB20" s="109" t="s">
        <v>36</v>
      </c>
      <c r="AC20" s="109" t="s">
        <v>36</v>
      </c>
      <c r="AD20" s="109" t="s">
        <v>36</v>
      </c>
      <c r="AE20" s="109" t="s">
        <v>36</v>
      </c>
      <c r="AF20" s="109" t="s">
        <v>36</v>
      </c>
      <c r="AG20" s="109" t="s">
        <v>36</v>
      </c>
      <c r="AH20" s="109" t="s">
        <v>36</v>
      </c>
      <c r="AI20" s="109" t="s">
        <v>36</v>
      </c>
      <c r="AJ20" s="109" t="s">
        <v>36</v>
      </c>
      <c r="AK20" s="109" t="s">
        <v>36</v>
      </c>
      <c r="AL20" s="109" t="s">
        <v>36</v>
      </c>
      <c r="AM20" s="109" t="s">
        <v>36</v>
      </c>
      <c r="AN20" s="109" t="s">
        <v>36</v>
      </c>
      <c r="AO20" s="109" t="s">
        <v>36</v>
      </c>
      <c r="AP20" s="109" t="s">
        <v>36</v>
      </c>
      <c r="AQ20" s="109" t="s">
        <v>36</v>
      </c>
      <c r="AR20" s="109" t="s">
        <v>36</v>
      </c>
      <c r="AS20" s="109" t="s">
        <v>2968</v>
      </c>
      <c r="AT20" s="109" t="s">
        <v>2969</v>
      </c>
      <c r="AU20" s="109" t="s">
        <v>36</v>
      </c>
      <c r="AV20" s="109" t="s">
        <v>36</v>
      </c>
      <c r="AW20" s="109" t="s">
        <v>36</v>
      </c>
      <c r="AX20" s="202" t="s">
        <v>36</v>
      </c>
      <c r="AY20" s="110" t="s">
        <v>36</v>
      </c>
      <c r="AZ20" s="202"/>
    </row>
    <row r="21" spans="1:52" ht="13.5" customHeight="1" x14ac:dyDescent="0.25">
      <c r="A21" s="108" t="s">
        <v>2970</v>
      </c>
      <c r="B21" s="110" t="s">
        <v>2971</v>
      </c>
      <c r="C21" s="109" t="s">
        <v>2972</v>
      </c>
      <c r="D21" s="108" t="s">
        <v>2973</v>
      </c>
      <c r="E21" s="109" t="s">
        <v>36</v>
      </c>
      <c r="F21" s="111" t="s">
        <v>36</v>
      </c>
      <c r="G21" s="112" t="s">
        <v>36</v>
      </c>
      <c r="H21" s="109" t="s">
        <v>2777</v>
      </c>
      <c r="I21" s="109">
        <v>24</v>
      </c>
      <c r="J21" s="109" t="s">
        <v>36</v>
      </c>
      <c r="K21" s="109" t="s">
        <v>36</v>
      </c>
      <c r="L21" s="109" t="s">
        <v>36</v>
      </c>
      <c r="M21" s="109" t="s">
        <v>36</v>
      </c>
      <c r="N21" s="109" t="s">
        <v>36</v>
      </c>
      <c r="O21" s="109" t="s">
        <v>36</v>
      </c>
      <c r="P21" s="109" t="s">
        <v>36</v>
      </c>
      <c r="Q21" s="109" t="s">
        <v>36</v>
      </c>
      <c r="R21" s="109" t="s">
        <v>36</v>
      </c>
      <c r="S21" s="109" t="s">
        <v>36</v>
      </c>
      <c r="T21" s="109" t="s">
        <v>36</v>
      </c>
      <c r="U21" s="109" t="s">
        <v>36</v>
      </c>
      <c r="V21" s="109" t="s">
        <v>36</v>
      </c>
      <c r="W21" s="109" t="s">
        <v>36</v>
      </c>
      <c r="X21" s="109" t="s">
        <v>36</v>
      </c>
      <c r="Y21" s="109" t="s">
        <v>36</v>
      </c>
      <c r="Z21" s="109" t="s">
        <v>36</v>
      </c>
      <c r="AA21" s="109" t="s">
        <v>36</v>
      </c>
      <c r="AB21" s="109" t="s">
        <v>36</v>
      </c>
      <c r="AC21" s="109" t="s">
        <v>36</v>
      </c>
      <c r="AD21" s="109" t="s">
        <v>36</v>
      </c>
      <c r="AE21" s="109" t="s">
        <v>36</v>
      </c>
      <c r="AF21" s="109" t="s">
        <v>36</v>
      </c>
      <c r="AG21" s="109" t="s">
        <v>36</v>
      </c>
      <c r="AH21" s="109" t="s">
        <v>36</v>
      </c>
      <c r="AI21" s="109" t="s">
        <v>36</v>
      </c>
      <c r="AJ21" s="109" t="s">
        <v>36</v>
      </c>
      <c r="AK21" s="109" t="s">
        <v>36</v>
      </c>
      <c r="AL21" s="109" t="s">
        <v>36</v>
      </c>
      <c r="AM21" s="109" t="s">
        <v>36</v>
      </c>
      <c r="AN21" s="109" t="s">
        <v>36</v>
      </c>
      <c r="AO21" s="109" t="s">
        <v>36</v>
      </c>
      <c r="AP21" s="109" t="s">
        <v>36</v>
      </c>
      <c r="AQ21" s="109" t="s">
        <v>36</v>
      </c>
      <c r="AR21" s="109" t="s">
        <v>36</v>
      </c>
      <c r="AS21" s="109" t="s">
        <v>36</v>
      </c>
      <c r="AT21" s="109" t="s">
        <v>36</v>
      </c>
      <c r="AU21" s="109" t="s">
        <v>36</v>
      </c>
      <c r="AV21" s="109" t="s">
        <v>36</v>
      </c>
      <c r="AW21" s="109" t="s">
        <v>36</v>
      </c>
      <c r="AX21" s="202" t="s">
        <v>36</v>
      </c>
      <c r="AY21" s="215" t="s">
        <v>36</v>
      </c>
      <c r="AZ21" s="202"/>
    </row>
    <row r="22" spans="1:52" x14ac:dyDescent="0.25">
      <c r="A22" s="108" t="s">
        <v>2974</v>
      </c>
      <c r="B22" s="110" t="s">
        <v>2975</v>
      </c>
      <c r="C22" s="109" t="s">
        <v>2976</v>
      </c>
      <c r="D22" s="108" t="s">
        <v>2977</v>
      </c>
      <c r="E22" s="109">
        <v>-1</v>
      </c>
      <c r="F22" s="109" t="s">
        <v>2978</v>
      </c>
      <c r="G22" s="110" t="s">
        <v>2979</v>
      </c>
      <c r="H22" s="108" t="s">
        <v>36</v>
      </c>
      <c r="I22" s="109">
        <v>1</v>
      </c>
      <c r="J22" s="109" t="s">
        <v>36</v>
      </c>
      <c r="K22" s="109">
        <v>6</v>
      </c>
      <c r="L22" s="109">
        <v>1</v>
      </c>
      <c r="M22" s="109" t="s">
        <v>36</v>
      </c>
      <c r="N22" s="109" t="s">
        <v>36</v>
      </c>
      <c r="O22" s="109" t="s">
        <v>36</v>
      </c>
      <c r="P22" s="109" t="s">
        <v>36</v>
      </c>
      <c r="Q22" s="109" t="s">
        <v>36</v>
      </c>
      <c r="R22" s="109" t="s">
        <v>36</v>
      </c>
      <c r="S22" s="109" t="s">
        <v>36</v>
      </c>
      <c r="T22" s="109" t="s">
        <v>36</v>
      </c>
      <c r="U22" s="109" t="s">
        <v>36</v>
      </c>
      <c r="V22" s="109" t="s">
        <v>36</v>
      </c>
      <c r="W22" s="109" t="s">
        <v>36</v>
      </c>
      <c r="X22" s="109" t="s">
        <v>36</v>
      </c>
      <c r="Y22" s="109" t="s">
        <v>36</v>
      </c>
      <c r="Z22" s="109" t="s">
        <v>36</v>
      </c>
      <c r="AA22" s="109" t="s">
        <v>36</v>
      </c>
      <c r="AB22" s="109">
        <v>4</v>
      </c>
      <c r="AC22" s="109" t="s">
        <v>36</v>
      </c>
      <c r="AD22" s="109" t="s">
        <v>36</v>
      </c>
      <c r="AE22" s="109" t="s">
        <v>36</v>
      </c>
      <c r="AF22" s="109" t="s">
        <v>36</v>
      </c>
      <c r="AG22" s="109" t="s">
        <v>36</v>
      </c>
      <c r="AH22" s="109" t="s">
        <v>36</v>
      </c>
      <c r="AI22" s="109" t="s">
        <v>36</v>
      </c>
      <c r="AJ22" s="109">
        <v>1</v>
      </c>
      <c r="AK22" s="109" t="s">
        <v>36</v>
      </c>
      <c r="AL22" s="109" t="s">
        <v>36</v>
      </c>
      <c r="AM22" s="109" t="s">
        <v>36</v>
      </c>
      <c r="AN22" s="109" t="s">
        <v>36</v>
      </c>
      <c r="AO22" s="109" t="s">
        <v>36</v>
      </c>
      <c r="AP22" s="109" t="s">
        <v>36</v>
      </c>
      <c r="AQ22" s="109" t="s">
        <v>36</v>
      </c>
      <c r="AR22" s="109" t="s">
        <v>36</v>
      </c>
      <c r="AS22" s="109" t="s">
        <v>2978</v>
      </c>
      <c r="AT22" s="109" t="s">
        <v>2979</v>
      </c>
      <c r="AU22" s="109" t="s">
        <v>36</v>
      </c>
      <c r="AV22" s="109" t="s">
        <v>36</v>
      </c>
      <c r="AW22" s="109" t="s">
        <v>36</v>
      </c>
      <c r="AX22" s="202" t="s">
        <v>36</v>
      </c>
      <c r="AY22" s="215">
        <v>-1</v>
      </c>
      <c r="AZ22" s="202"/>
    </row>
    <row r="23" spans="1:52" x14ac:dyDescent="0.25">
      <c r="A23" s="108" t="s">
        <v>2980</v>
      </c>
      <c r="B23" s="110" t="s">
        <v>2981</v>
      </c>
      <c r="C23" s="109" t="s">
        <v>2982</v>
      </c>
      <c r="D23" s="108" t="s">
        <v>2983</v>
      </c>
      <c r="E23" s="109">
        <v>-1</v>
      </c>
      <c r="F23" s="109" t="s">
        <v>2984</v>
      </c>
      <c r="G23" s="110" t="s">
        <v>2985</v>
      </c>
      <c r="H23" s="108" t="s">
        <v>2986</v>
      </c>
      <c r="I23" s="109">
        <v>46</v>
      </c>
      <c r="J23" s="109" t="s">
        <v>36</v>
      </c>
      <c r="K23" s="109" t="s">
        <v>36</v>
      </c>
      <c r="L23" s="109" t="s">
        <v>36</v>
      </c>
      <c r="M23" s="109">
        <v>4</v>
      </c>
      <c r="N23" s="109" t="s">
        <v>36</v>
      </c>
      <c r="O23" s="109" t="s">
        <v>36</v>
      </c>
      <c r="P23" s="109" t="s">
        <v>36</v>
      </c>
      <c r="Q23" s="109" t="s">
        <v>36</v>
      </c>
      <c r="R23" s="109" t="s">
        <v>36</v>
      </c>
      <c r="S23" s="109" t="s">
        <v>36</v>
      </c>
      <c r="T23" s="109" t="s">
        <v>36</v>
      </c>
      <c r="U23" s="109" t="s">
        <v>36</v>
      </c>
      <c r="V23" s="109" t="s">
        <v>36</v>
      </c>
      <c r="W23" s="109">
        <v>1</v>
      </c>
      <c r="X23" s="109" t="s">
        <v>36</v>
      </c>
      <c r="Y23" s="109" t="s">
        <v>36</v>
      </c>
      <c r="Z23" s="109" t="s">
        <v>36</v>
      </c>
      <c r="AA23" s="109" t="s">
        <v>36</v>
      </c>
      <c r="AB23" s="109" t="s">
        <v>36</v>
      </c>
      <c r="AC23" s="109" t="s">
        <v>36</v>
      </c>
      <c r="AD23" s="109" t="s">
        <v>36</v>
      </c>
      <c r="AE23" s="109" t="s">
        <v>36</v>
      </c>
      <c r="AF23" s="109" t="s">
        <v>36</v>
      </c>
      <c r="AG23" s="109" t="s">
        <v>36</v>
      </c>
      <c r="AH23" s="109" t="s">
        <v>36</v>
      </c>
      <c r="AI23" s="109">
        <v>1</v>
      </c>
      <c r="AJ23" s="109" t="s">
        <v>36</v>
      </c>
      <c r="AK23" s="109" t="s">
        <v>36</v>
      </c>
      <c r="AL23" s="109" t="s">
        <v>36</v>
      </c>
      <c r="AM23" s="109" t="s">
        <v>36</v>
      </c>
      <c r="AN23" s="109" t="s">
        <v>36</v>
      </c>
      <c r="AO23" s="109">
        <v>1</v>
      </c>
      <c r="AP23" s="109" t="s">
        <v>36</v>
      </c>
      <c r="AQ23" s="109" t="s">
        <v>36</v>
      </c>
      <c r="AR23" s="109" t="s">
        <v>36</v>
      </c>
      <c r="AS23" s="109" t="s">
        <v>2984</v>
      </c>
      <c r="AT23" s="109" t="s">
        <v>2985</v>
      </c>
      <c r="AU23" s="109" t="s">
        <v>36</v>
      </c>
      <c r="AV23" s="109" t="s">
        <v>36</v>
      </c>
      <c r="AW23" s="109">
        <v>-1</v>
      </c>
      <c r="AX23" s="202" t="s">
        <v>2987</v>
      </c>
      <c r="AY23" s="215">
        <v>-1</v>
      </c>
      <c r="AZ23" s="202"/>
    </row>
    <row r="24" spans="1:52" x14ac:dyDescent="0.25">
      <c r="A24" s="108" t="s">
        <v>2988</v>
      </c>
      <c r="B24" s="110" t="s">
        <v>2989</v>
      </c>
      <c r="C24" s="109" t="s">
        <v>2990</v>
      </c>
      <c r="D24" s="108" t="s">
        <v>2991</v>
      </c>
      <c r="E24" s="109">
        <v>-1</v>
      </c>
      <c r="F24" s="109" t="s">
        <v>2992</v>
      </c>
      <c r="G24" s="110" t="s">
        <v>2993</v>
      </c>
      <c r="H24" s="108" t="s">
        <v>36</v>
      </c>
      <c r="I24" s="109">
        <v>1</v>
      </c>
      <c r="J24" s="109" t="s">
        <v>36</v>
      </c>
      <c r="K24" s="109">
        <v>8</v>
      </c>
      <c r="L24" s="109">
        <v>2</v>
      </c>
      <c r="M24" s="109" t="s">
        <v>36</v>
      </c>
      <c r="N24" s="109" t="s">
        <v>36</v>
      </c>
      <c r="O24" s="109" t="s">
        <v>36</v>
      </c>
      <c r="P24" s="109" t="s">
        <v>36</v>
      </c>
      <c r="Q24" s="109" t="s">
        <v>36</v>
      </c>
      <c r="R24" s="109" t="s">
        <v>36</v>
      </c>
      <c r="S24" s="109" t="s">
        <v>36</v>
      </c>
      <c r="T24" s="109" t="s">
        <v>36</v>
      </c>
      <c r="U24" s="109" t="s">
        <v>36</v>
      </c>
      <c r="V24" s="109" t="s">
        <v>36</v>
      </c>
      <c r="W24" s="109" t="s">
        <v>36</v>
      </c>
      <c r="X24" s="109" t="s">
        <v>36</v>
      </c>
      <c r="Y24" s="109" t="s">
        <v>36</v>
      </c>
      <c r="Z24" s="109" t="s">
        <v>36</v>
      </c>
      <c r="AA24" s="109" t="s">
        <v>36</v>
      </c>
      <c r="AB24" s="109">
        <v>8</v>
      </c>
      <c r="AC24" s="109" t="s">
        <v>36</v>
      </c>
      <c r="AD24" s="109" t="s">
        <v>36</v>
      </c>
      <c r="AE24" s="109" t="s">
        <v>36</v>
      </c>
      <c r="AF24" s="109" t="s">
        <v>36</v>
      </c>
      <c r="AG24" s="109" t="s">
        <v>36</v>
      </c>
      <c r="AH24" s="109" t="s">
        <v>36</v>
      </c>
      <c r="AI24" s="109" t="s">
        <v>36</v>
      </c>
      <c r="AJ24" s="109">
        <v>1</v>
      </c>
      <c r="AK24" s="109" t="s">
        <v>36</v>
      </c>
      <c r="AL24" s="109" t="s">
        <v>36</v>
      </c>
      <c r="AM24" s="109" t="s">
        <v>36</v>
      </c>
      <c r="AN24" s="109" t="s">
        <v>36</v>
      </c>
      <c r="AO24" s="109" t="s">
        <v>36</v>
      </c>
      <c r="AP24" s="109" t="s">
        <v>36</v>
      </c>
      <c r="AQ24" s="109" t="s">
        <v>36</v>
      </c>
      <c r="AR24" s="109" t="s">
        <v>36</v>
      </c>
      <c r="AS24" s="109" t="s">
        <v>2992</v>
      </c>
      <c r="AT24" s="109" t="s">
        <v>2993</v>
      </c>
      <c r="AU24" s="109" t="s">
        <v>36</v>
      </c>
      <c r="AV24" s="109" t="s">
        <v>36</v>
      </c>
      <c r="AW24" s="109" t="s">
        <v>36</v>
      </c>
      <c r="AX24" s="202" t="s">
        <v>36</v>
      </c>
      <c r="AY24" s="110" t="s">
        <v>36</v>
      </c>
      <c r="AZ24" s="202"/>
    </row>
    <row r="25" spans="1:52" ht="14.25" thickBot="1" x14ac:dyDescent="0.3">
      <c r="A25" s="113" t="s">
        <v>2994</v>
      </c>
      <c r="B25" s="115" t="s">
        <v>2995</v>
      </c>
      <c r="C25" s="114" t="s">
        <v>2996</v>
      </c>
      <c r="D25" s="113" t="s">
        <v>2997</v>
      </c>
      <c r="E25" s="114">
        <v>-1</v>
      </c>
      <c r="F25" s="114" t="s">
        <v>2998</v>
      </c>
      <c r="G25" s="115" t="s">
        <v>2999</v>
      </c>
      <c r="H25" s="113" t="s">
        <v>36</v>
      </c>
      <c r="I25" s="114">
        <v>1</v>
      </c>
      <c r="J25" s="114" t="s">
        <v>36</v>
      </c>
      <c r="K25" s="114">
        <v>7</v>
      </c>
      <c r="L25" s="114">
        <v>1</v>
      </c>
      <c r="M25" s="114" t="s">
        <v>36</v>
      </c>
      <c r="N25" s="114" t="s">
        <v>36</v>
      </c>
      <c r="O25" s="114" t="s">
        <v>36</v>
      </c>
      <c r="P25" s="114" t="s">
        <v>36</v>
      </c>
      <c r="Q25" s="114" t="s">
        <v>36</v>
      </c>
      <c r="R25" s="114" t="s">
        <v>36</v>
      </c>
      <c r="S25" s="114" t="s">
        <v>36</v>
      </c>
      <c r="T25" s="114" t="s">
        <v>36</v>
      </c>
      <c r="U25" s="114" t="s">
        <v>36</v>
      </c>
      <c r="V25" s="114" t="s">
        <v>36</v>
      </c>
      <c r="W25" s="114" t="s">
        <v>36</v>
      </c>
      <c r="X25" s="114" t="s">
        <v>36</v>
      </c>
      <c r="Y25" s="114" t="s">
        <v>36</v>
      </c>
      <c r="Z25" s="114" t="s">
        <v>36</v>
      </c>
      <c r="AA25" s="114" t="s">
        <v>36</v>
      </c>
      <c r="AB25" s="114">
        <v>6</v>
      </c>
      <c r="AC25" s="114" t="s">
        <v>36</v>
      </c>
      <c r="AD25" s="114" t="s">
        <v>36</v>
      </c>
      <c r="AE25" s="114" t="s">
        <v>36</v>
      </c>
      <c r="AF25" s="114" t="s">
        <v>36</v>
      </c>
      <c r="AG25" s="114" t="s">
        <v>36</v>
      </c>
      <c r="AH25" s="114" t="s">
        <v>36</v>
      </c>
      <c r="AI25" s="114" t="s">
        <v>36</v>
      </c>
      <c r="AJ25" s="114" t="s">
        <v>36</v>
      </c>
      <c r="AK25" s="114" t="s">
        <v>36</v>
      </c>
      <c r="AL25" s="114" t="s">
        <v>36</v>
      </c>
      <c r="AM25" s="114" t="s">
        <v>36</v>
      </c>
      <c r="AN25" s="114" t="s">
        <v>36</v>
      </c>
      <c r="AO25" s="114" t="s">
        <v>36</v>
      </c>
      <c r="AP25" s="114" t="s">
        <v>36</v>
      </c>
      <c r="AQ25" s="114" t="s">
        <v>36</v>
      </c>
      <c r="AR25" s="114" t="s">
        <v>36</v>
      </c>
      <c r="AS25" s="114" t="s">
        <v>2998</v>
      </c>
      <c r="AT25" s="114" t="s">
        <v>2999</v>
      </c>
      <c r="AU25" s="114" t="s">
        <v>36</v>
      </c>
      <c r="AV25" s="114" t="s">
        <v>36</v>
      </c>
      <c r="AW25" s="114" t="s">
        <v>36</v>
      </c>
      <c r="AX25" s="114" t="s">
        <v>36</v>
      </c>
      <c r="AY25" s="115" t="s">
        <v>36</v>
      </c>
      <c r="AZ25" s="202"/>
    </row>
    <row r="26" spans="1:52" x14ac:dyDescent="0.25">
      <c r="A26" s="126" t="s">
        <v>3000</v>
      </c>
      <c r="B26" s="99" t="s">
        <v>3001</v>
      </c>
      <c r="C26" s="98" t="s">
        <v>3002</v>
      </c>
      <c r="D26" s="97" t="s">
        <v>3003</v>
      </c>
      <c r="E26" s="98">
        <v>-1</v>
      </c>
      <c r="F26" s="98" t="s">
        <v>3004</v>
      </c>
      <c r="G26" s="99" t="s">
        <v>3005</v>
      </c>
      <c r="H26" s="97" t="s">
        <v>2929</v>
      </c>
      <c r="I26" s="98">
        <v>4</v>
      </c>
      <c r="J26" s="98" t="s">
        <v>36</v>
      </c>
      <c r="K26" s="98">
        <v>1</v>
      </c>
      <c r="L26" s="98" t="s">
        <v>36</v>
      </c>
      <c r="M26" s="98" t="s">
        <v>36</v>
      </c>
      <c r="N26" s="98" t="s">
        <v>36</v>
      </c>
      <c r="O26" s="98" t="s">
        <v>36</v>
      </c>
      <c r="P26" s="98" t="s">
        <v>36</v>
      </c>
      <c r="Q26" s="98" t="s">
        <v>36</v>
      </c>
      <c r="R26" s="98" t="s">
        <v>36</v>
      </c>
      <c r="S26" s="98" t="s">
        <v>36</v>
      </c>
      <c r="T26" s="98" t="s">
        <v>36</v>
      </c>
      <c r="U26" s="98" t="s">
        <v>36</v>
      </c>
      <c r="V26" s="98" t="s">
        <v>36</v>
      </c>
      <c r="W26" s="98" t="s">
        <v>36</v>
      </c>
      <c r="X26" s="98" t="s">
        <v>36</v>
      </c>
      <c r="Y26" s="98" t="s">
        <v>36</v>
      </c>
      <c r="Z26" s="98" t="s">
        <v>36</v>
      </c>
      <c r="AA26" s="98" t="s">
        <v>36</v>
      </c>
      <c r="AB26" s="98" t="s">
        <v>36</v>
      </c>
      <c r="AC26" s="98" t="s">
        <v>36</v>
      </c>
      <c r="AD26" s="98" t="s">
        <v>36</v>
      </c>
      <c r="AE26" s="98" t="s">
        <v>36</v>
      </c>
      <c r="AF26" s="98">
        <v>1</v>
      </c>
      <c r="AG26" s="98" t="s">
        <v>36</v>
      </c>
      <c r="AH26" s="98" t="s">
        <v>36</v>
      </c>
      <c r="AI26" s="98" t="s">
        <v>36</v>
      </c>
      <c r="AJ26" s="98" t="s">
        <v>36</v>
      </c>
      <c r="AK26" s="98" t="s">
        <v>36</v>
      </c>
      <c r="AL26" s="98" t="s">
        <v>36</v>
      </c>
      <c r="AM26" s="98" t="s">
        <v>36</v>
      </c>
      <c r="AN26" s="98" t="s">
        <v>36</v>
      </c>
      <c r="AO26" s="98" t="s">
        <v>36</v>
      </c>
      <c r="AP26" s="98" t="s">
        <v>36</v>
      </c>
      <c r="AQ26" s="98" t="s">
        <v>36</v>
      </c>
      <c r="AR26" s="98" t="s">
        <v>36</v>
      </c>
      <c r="AS26" s="98" t="s">
        <v>3004</v>
      </c>
      <c r="AT26" s="98" t="s">
        <v>3005</v>
      </c>
      <c r="AU26" s="98" t="s">
        <v>36</v>
      </c>
      <c r="AV26" s="98" t="s">
        <v>36</v>
      </c>
      <c r="AW26" s="98">
        <v>-1</v>
      </c>
      <c r="AX26" s="201" t="s">
        <v>3006</v>
      </c>
      <c r="AY26" s="99" t="s">
        <v>36</v>
      </c>
      <c r="AZ26" s="202"/>
    </row>
    <row r="27" spans="1:52" x14ac:dyDescent="0.25">
      <c r="A27" s="108" t="s">
        <v>3007</v>
      </c>
      <c r="B27" s="110" t="s">
        <v>3008</v>
      </c>
      <c r="C27" s="109" t="s">
        <v>3009</v>
      </c>
      <c r="D27" s="108" t="s">
        <v>3010</v>
      </c>
      <c r="E27" s="109">
        <v>-1</v>
      </c>
      <c r="F27" s="109" t="s">
        <v>3207</v>
      </c>
      <c r="G27" s="110" t="s">
        <v>3208</v>
      </c>
      <c r="H27" s="108" t="s">
        <v>2717</v>
      </c>
      <c r="I27" s="109">
        <v>3</v>
      </c>
      <c r="J27" s="109" t="s">
        <v>36</v>
      </c>
      <c r="K27" s="109">
        <v>2</v>
      </c>
      <c r="L27" s="109" t="s">
        <v>36</v>
      </c>
      <c r="M27" s="109" t="s">
        <v>36</v>
      </c>
      <c r="N27" s="109" t="s">
        <v>36</v>
      </c>
      <c r="O27" s="109" t="s">
        <v>36</v>
      </c>
      <c r="P27" s="109" t="s">
        <v>36</v>
      </c>
      <c r="Q27" s="109" t="s">
        <v>36</v>
      </c>
      <c r="R27" s="109" t="s">
        <v>36</v>
      </c>
      <c r="S27" s="109" t="s">
        <v>36</v>
      </c>
      <c r="T27" s="109" t="s">
        <v>36</v>
      </c>
      <c r="U27" s="109" t="s">
        <v>36</v>
      </c>
      <c r="V27" s="109" t="s">
        <v>36</v>
      </c>
      <c r="W27" s="109" t="s">
        <v>36</v>
      </c>
      <c r="X27" s="109" t="s">
        <v>36</v>
      </c>
      <c r="Y27" s="109" t="s">
        <v>36</v>
      </c>
      <c r="Z27" s="109" t="s">
        <v>36</v>
      </c>
      <c r="AA27" s="109" t="s">
        <v>36</v>
      </c>
      <c r="AB27" s="109" t="s">
        <v>36</v>
      </c>
      <c r="AC27" s="109" t="s">
        <v>36</v>
      </c>
      <c r="AD27" s="109" t="s">
        <v>36</v>
      </c>
      <c r="AE27" s="109" t="s">
        <v>36</v>
      </c>
      <c r="AF27" s="109">
        <v>1</v>
      </c>
      <c r="AG27" s="109" t="s">
        <v>36</v>
      </c>
      <c r="AH27" s="109" t="s">
        <v>36</v>
      </c>
      <c r="AI27" s="109" t="s">
        <v>36</v>
      </c>
      <c r="AJ27" s="109" t="s">
        <v>36</v>
      </c>
      <c r="AK27" s="109" t="s">
        <v>36</v>
      </c>
      <c r="AL27" s="109" t="s">
        <v>36</v>
      </c>
      <c r="AM27" s="109" t="s">
        <v>36</v>
      </c>
      <c r="AN27" s="109" t="s">
        <v>36</v>
      </c>
      <c r="AO27" s="109" t="s">
        <v>36</v>
      </c>
      <c r="AP27" s="109" t="s">
        <v>36</v>
      </c>
      <c r="AQ27" s="109" t="s">
        <v>36</v>
      </c>
      <c r="AR27" s="109" t="s">
        <v>36</v>
      </c>
      <c r="AS27" s="109" t="s">
        <v>3011</v>
      </c>
      <c r="AT27" s="109" t="s">
        <v>3012</v>
      </c>
      <c r="AU27" s="109" t="s">
        <v>36</v>
      </c>
      <c r="AV27" s="109" t="s">
        <v>36</v>
      </c>
      <c r="AW27" s="109">
        <v>-1</v>
      </c>
      <c r="AX27" s="202" t="s">
        <v>3013</v>
      </c>
      <c r="AY27" s="110" t="s">
        <v>36</v>
      </c>
      <c r="AZ27" s="202"/>
    </row>
    <row r="28" spans="1:52" x14ac:dyDescent="0.25">
      <c r="A28" s="108" t="s">
        <v>3014</v>
      </c>
      <c r="B28" s="110" t="s">
        <v>3015</v>
      </c>
      <c r="C28" s="109" t="s">
        <v>3016</v>
      </c>
      <c r="D28" s="108" t="s">
        <v>3017</v>
      </c>
      <c r="E28" s="109">
        <v>-1</v>
      </c>
      <c r="F28" s="109" t="s">
        <v>3209</v>
      </c>
      <c r="G28" s="110" t="s">
        <v>3210</v>
      </c>
      <c r="H28" s="108" t="s">
        <v>3018</v>
      </c>
      <c r="I28" s="109">
        <v>6</v>
      </c>
      <c r="J28" s="109" t="s">
        <v>36</v>
      </c>
      <c r="K28" s="109">
        <v>1</v>
      </c>
      <c r="L28" s="109" t="s">
        <v>36</v>
      </c>
      <c r="M28" s="109" t="s">
        <v>36</v>
      </c>
      <c r="N28" s="109" t="s">
        <v>36</v>
      </c>
      <c r="O28" s="109" t="s">
        <v>36</v>
      </c>
      <c r="P28" s="109" t="s">
        <v>36</v>
      </c>
      <c r="Q28" s="109" t="s">
        <v>36</v>
      </c>
      <c r="R28" s="109" t="s">
        <v>36</v>
      </c>
      <c r="S28" s="109" t="s">
        <v>36</v>
      </c>
      <c r="T28" s="109" t="s">
        <v>36</v>
      </c>
      <c r="U28" s="109" t="s">
        <v>36</v>
      </c>
      <c r="V28" s="109" t="s">
        <v>36</v>
      </c>
      <c r="W28" s="109" t="s">
        <v>36</v>
      </c>
      <c r="X28" s="109" t="s">
        <v>36</v>
      </c>
      <c r="Y28" s="109" t="s">
        <v>36</v>
      </c>
      <c r="Z28" s="109" t="s">
        <v>36</v>
      </c>
      <c r="AA28" s="109" t="s">
        <v>36</v>
      </c>
      <c r="AB28" s="109" t="s">
        <v>36</v>
      </c>
      <c r="AC28" s="109" t="s">
        <v>36</v>
      </c>
      <c r="AD28" s="109" t="s">
        <v>36</v>
      </c>
      <c r="AE28" s="109" t="s">
        <v>36</v>
      </c>
      <c r="AF28" s="109">
        <v>1</v>
      </c>
      <c r="AG28" s="109" t="s">
        <v>36</v>
      </c>
      <c r="AH28" s="109" t="s">
        <v>36</v>
      </c>
      <c r="AI28" s="109" t="s">
        <v>36</v>
      </c>
      <c r="AJ28" s="109" t="s">
        <v>36</v>
      </c>
      <c r="AK28" s="109" t="s">
        <v>36</v>
      </c>
      <c r="AL28" s="109" t="s">
        <v>36</v>
      </c>
      <c r="AM28" s="109" t="s">
        <v>36</v>
      </c>
      <c r="AN28" s="109" t="s">
        <v>36</v>
      </c>
      <c r="AO28" s="109" t="s">
        <v>36</v>
      </c>
      <c r="AP28" s="109" t="s">
        <v>36</v>
      </c>
      <c r="AQ28" s="109" t="s">
        <v>36</v>
      </c>
      <c r="AR28" s="109" t="s">
        <v>36</v>
      </c>
      <c r="AS28" s="109" t="s">
        <v>3019</v>
      </c>
      <c r="AT28" s="109" t="s">
        <v>3020</v>
      </c>
      <c r="AU28" s="109" t="s">
        <v>36</v>
      </c>
      <c r="AV28" s="109" t="s">
        <v>36</v>
      </c>
      <c r="AW28" s="109">
        <v>-1</v>
      </c>
      <c r="AX28" s="202" t="s">
        <v>3021</v>
      </c>
      <c r="AY28" s="215">
        <v>-1</v>
      </c>
      <c r="AZ28" s="202"/>
    </row>
    <row r="29" spans="1:52" ht="13.5" customHeight="1" x14ac:dyDescent="0.25">
      <c r="A29" s="108" t="s">
        <v>3022</v>
      </c>
      <c r="B29" s="110" t="s">
        <v>3023</v>
      </c>
      <c r="C29" s="109" t="s">
        <v>3024</v>
      </c>
      <c r="D29" s="108" t="s">
        <v>3025</v>
      </c>
      <c r="E29" s="109">
        <v>-1</v>
      </c>
      <c r="F29" s="109" t="s">
        <v>3026</v>
      </c>
      <c r="G29" s="110" t="s">
        <v>3027</v>
      </c>
      <c r="H29" s="109" t="s">
        <v>2744</v>
      </c>
      <c r="I29" s="109">
        <v>54</v>
      </c>
      <c r="J29" s="109" t="s">
        <v>36</v>
      </c>
      <c r="K29" s="109" t="s">
        <v>36</v>
      </c>
      <c r="L29" s="109" t="s">
        <v>36</v>
      </c>
      <c r="M29" s="109" t="s">
        <v>36</v>
      </c>
      <c r="N29" s="109" t="s">
        <v>36</v>
      </c>
      <c r="O29" s="109" t="s">
        <v>36</v>
      </c>
      <c r="P29" s="109" t="s">
        <v>36</v>
      </c>
      <c r="Q29" s="109" t="s">
        <v>36</v>
      </c>
      <c r="R29" s="109" t="s">
        <v>36</v>
      </c>
      <c r="S29" s="109" t="s">
        <v>36</v>
      </c>
      <c r="T29" s="109" t="s">
        <v>36</v>
      </c>
      <c r="U29" s="109" t="s">
        <v>36</v>
      </c>
      <c r="V29" s="109" t="s">
        <v>36</v>
      </c>
      <c r="W29" s="109">
        <v>2</v>
      </c>
      <c r="X29" s="109" t="s">
        <v>36</v>
      </c>
      <c r="Y29" s="109" t="s">
        <v>36</v>
      </c>
      <c r="Z29" s="109" t="s">
        <v>36</v>
      </c>
      <c r="AA29" s="109" t="s">
        <v>36</v>
      </c>
      <c r="AB29" s="109" t="s">
        <v>36</v>
      </c>
      <c r="AC29" s="109" t="s">
        <v>36</v>
      </c>
      <c r="AD29" s="109" t="s">
        <v>36</v>
      </c>
      <c r="AE29" s="109" t="s">
        <v>36</v>
      </c>
      <c r="AF29" s="109" t="s">
        <v>36</v>
      </c>
      <c r="AG29" s="109" t="s">
        <v>36</v>
      </c>
      <c r="AH29" s="109" t="s">
        <v>36</v>
      </c>
      <c r="AI29" s="109" t="s">
        <v>36</v>
      </c>
      <c r="AJ29" s="109" t="s">
        <v>36</v>
      </c>
      <c r="AK29" s="109" t="s">
        <v>36</v>
      </c>
      <c r="AL29" s="109" t="s">
        <v>36</v>
      </c>
      <c r="AM29" s="109" t="s">
        <v>36</v>
      </c>
      <c r="AN29" s="109" t="s">
        <v>36</v>
      </c>
      <c r="AO29" s="109" t="s">
        <v>36</v>
      </c>
      <c r="AP29" s="109" t="s">
        <v>36</v>
      </c>
      <c r="AQ29" s="109" t="s">
        <v>36</v>
      </c>
      <c r="AR29" s="109" t="s">
        <v>36</v>
      </c>
      <c r="AS29" s="109" t="s">
        <v>3026</v>
      </c>
      <c r="AT29" s="109" t="s">
        <v>3027</v>
      </c>
      <c r="AU29" s="109" t="s">
        <v>36</v>
      </c>
      <c r="AV29" s="109" t="s">
        <v>36</v>
      </c>
      <c r="AW29" s="109">
        <v>-1</v>
      </c>
      <c r="AX29" s="202" t="s">
        <v>3028</v>
      </c>
      <c r="AY29" s="110" t="s">
        <v>36</v>
      </c>
      <c r="AZ29" s="202"/>
    </row>
    <row r="30" spans="1:52" x14ac:dyDescent="0.25">
      <c r="A30" s="108" t="s">
        <v>3029</v>
      </c>
      <c r="B30" s="110" t="s">
        <v>3030</v>
      </c>
      <c r="C30" s="109" t="s">
        <v>3031</v>
      </c>
      <c r="D30" s="108" t="s">
        <v>3032</v>
      </c>
      <c r="E30" s="109">
        <v>-1</v>
      </c>
      <c r="F30" s="109" t="s">
        <v>3033</v>
      </c>
      <c r="G30" s="110" t="s">
        <v>3034</v>
      </c>
      <c r="H30" s="108" t="s">
        <v>36</v>
      </c>
      <c r="I30" s="109">
        <v>30</v>
      </c>
      <c r="J30" s="109" t="s">
        <v>36</v>
      </c>
      <c r="K30" s="109" t="s">
        <v>36</v>
      </c>
      <c r="L30" s="109" t="s">
        <v>36</v>
      </c>
      <c r="M30" s="109" t="s">
        <v>36</v>
      </c>
      <c r="N30" s="109" t="s">
        <v>36</v>
      </c>
      <c r="O30" s="109" t="s">
        <v>36</v>
      </c>
      <c r="P30" s="109" t="s">
        <v>36</v>
      </c>
      <c r="Q30" s="109" t="s">
        <v>36</v>
      </c>
      <c r="R30" s="109" t="s">
        <v>36</v>
      </c>
      <c r="S30" s="109" t="s">
        <v>36</v>
      </c>
      <c r="T30" s="109" t="s">
        <v>36</v>
      </c>
      <c r="U30" s="109" t="s">
        <v>36</v>
      </c>
      <c r="V30" s="109" t="s">
        <v>36</v>
      </c>
      <c r="W30" s="109" t="s">
        <v>36</v>
      </c>
      <c r="X30" s="109" t="s">
        <v>36</v>
      </c>
      <c r="Y30" s="109" t="s">
        <v>36</v>
      </c>
      <c r="Z30" s="109" t="s">
        <v>36</v>
      </c>
      <c r="AA30" s="109" t="s">
        <v>36</v>
      </c>
      <c r="AB30" s="109" t="s">
        <v>36</v>
      </c>
      <c r="AC30" s="109" t="s">
        <v>36</v>
      </c>
      <c r="AD30" s="109" t="s">
        <v>36</v>
      </c>
      <c r="AE30" s="109" t="s">
        <v>36</v>
      </c>
      <c r="AF30" s="109" t="s">
        <v>36</v>
      </c>
      <c r="AG30" s="109" t="s">
        <v>36</v>
      </c>
      <c r="AH30" s="109" t="s">
        <v>36</v>
      </c>
      <c r="AI30" s="109" t="s">
        <v>36</v>
      </c>
      <c r="AJ30" s="109" t="s">
        <v>36</v>
      </c>
      <c r="AK30" s="109" t="s">
        <v>36</v>
      </c>
      <c r="AL30" s="109" t="s">
        <v>36</v>
      </c>
      <c r="AM30" s="109" t="s">
        <v>36</v>
      </c>
      <c r="AN30" s="109" t="s">
        <v>36</v>
      </c>
      <c r="AO30" s="109" t="s">
        <v>36</v>
      </c>
      <c r="AP30" s="109" t="s">
        <v>36</v>
      </c>
      <c r="AQ30" s="109" t="s">
        <v>36</v>
      </c>
      <c r="AR30" s="109" t="s">
        <v>36</v>
      </c>
      <c r="AS30" s="109" t="s">
        <v>3033</v>
      </c>
      <c r="AT30" s="109" t="s">
        <v>3034</v>
      </c>
      <c r="AU30" s="109" t="s">
        <v>36</v>
      </c>
      <c r="AV30" s="109" t="s">
        <v>36</v>
      </c>
      <c r="AW30" s="109" t="s">
        <v>36</v>
      </c>
      <c r="AX30" s="202" t="s">
        <v>36</v>
      </c>
      <c r="AY30" s="110" t="s">
        <v>36</v>
      </c>
      <c r="AZ30" s="202"/>
    </row>
    <row r="31" spans="1:52" x14ac:dyDescent="0.25">
      <c r="A31" s="108" t="s">
        <v>3035</v>
      </c>
      <c r="B31" s="110" t="s">
        <v>3036</v>
      </c>
      <c r="C31" s="109" t="s">
        <v>3037</v>
      </c>
      <c r="D31" s="108" t="s">
        <v>3038</v>
      </c>
      <c r="E31" s="109">
        <v>-1</v>
      </c>
      <c r="F31" s="109" t="s">
        <v>3039</v>
      </c>
      <c r="G31" s="110" t="s">
        <v>3040</v>
      </c>
      <c r="H31" s="108" t="s">
        <v>2744</v>
      </c>
      <c r="I31" s="109">
        <v>3</v>
      </c>
      <c r="J31" s="109" t="s">
        <v>36</v>
      </c>
      <c r="K31" s="109">
        <v>1</v>
      </c>
      <c r="L31" s="109" t="s">
        <v>36</v>
      </c>
      <c r="M31" s="109" t="s">
        <v>36</v>
      </c>
      <c r="N31" s="109" t="s">
        <v>36</v>
      </c>
      <c r="O31" s="109" t="s">
        <v>36</v>
      </c>
      <c r="P31" s="109" t="s">
        <v>36</v>
      </c>
      <c r="Q31" s="109" t="s">
        <v>36</v>
      </c>
      <c r="R31" s="109" t="s">
        <v>36</v>
      </c>
      <c r="S31" s="109">
        <v>1</v>
      </c>
      <c r="T31" s="109" t="s">
        <v>36</v>
      </c>
      <c r="U31" s="109" t="s">
        <v>36</v>
      </c>
      <c r="V31" s="109" t="s">
        <v>36</v>
      </c>
      <c r="W31" s="109" t="s">
        <v>36</v>
      </c>
      <c r="X31" s="109" t="s">
        <v>36</v>
      </c>
      <c r="Y31" s="109" t="s">
        <v>36</v>
      </c>
      <c r="Z31" s="109" t="s">
        <v>36</v>
      </c>
      <c r="AA31" s="109" t="s">
        <v>36</v>
      </c>
      <c r="AB31" s="109" t="s">
        <v>36</v>
      </c>
      <c r="AC31" s="109" t="s">
        <v>36</v>
      </c>
      <c r="AD31" s="109" t="s">
        <v>36</v>
      </c>
      <c r="AE31" s="109" t="s">
        <v>36</v>
      </c>
      <c r="AF31" s="109" t="s">
        <v>36</v>
      </c>
      <c r="AG31" s="109" t="s">
        <v>36</v>
      </c>
      <c r="AH31" s="109">
        <v>2</v>
      </c>
      <c r="AI31" s="109" t="s">
        <v>36</v>
      </c>
      <c r="AJ31" s="109" t="s">
        <v>36</v>
      </c>
      <c r="AK31" s="109" t="s">
        <v>36</v>
      </c>
      <c r="AL31" s="109" t="s">
        <v>36</v>
      </c>
      <c r="AM31" s="109" t="s">
        <v>36</v>
      </c>
      <c r="AN31" s="109" t="s">
        <v>36</v>
      </c>
      <c r="AO31" s="109" t="s">
        <v>36</v>
      </c>
      <c r="AP31" s="109" t="s">
        <v>36</v>
      </c>
      <c r="AQ31" s="109" t="s">
        <v>36</v>
      </c>
      <c r="AR31" s="109" t="s">
        <v>36</v>
      </c>
      <c r="AS31" s="109" t="s">
        <v>3039</v>
      </c>
      <c r="AT31" s="109" t="s">
        <v>3040</v>
      </c>
      <c r="AU31" s="109" t="s">
        <v>36</v>
      </c>
      <c r="AV31" s="109" t="s">
        <v>36</v>
      </c>
      <c r="AW31" s="109" t="s">
        <v>36</v>
      </c>
      <c r="AX31" s="202" t="s">
        <v>36</v>
      </c>
      <c r="AY31" s="110" t="s">
        <v>36</v>
      </c>
      <c r="AZ31" s="202"/>
    </row>
    <row r="32" spans="1:52" x14ac:dyDescent="0.25">
      <c r="A32" s="108" t="s">
        <v>3041</v>
      </c>
      <c r="B32" s="110" t="s">
        <v>3042</v>
      </c>
      <c r="C32" s="109" t="s">
        <v>3043</v>
      </c>
      <c r="D32" s="108" t="s">
        <v>3044</v>
      </c>
      <c r="E32" s="109">
        <v>-1</v>
      </c>
      <c r="F32" s="109" t="s">
        <v>3211</v>
      </c>
      <c r="G32" s="110" t="s">
        <v>3212</v>
      </c>
      <c r="H32" s="108" t="s">
        <v>2784</v>
      </c>
      <c r="I32" s="109">
        <v>3</v>
      </c>
      <c r="J32" s="109" t="s">
        <v>36</v>
      </c>
      <c r="K32" s="109">
        <v>1</v>
      </c>
      <c r="L32" s="109" t="s">
        <v>36</v>
      </c>
      <c r="M32" s="109" t="s">
        <v>36</v>
      </c>
      <c r="N32" s="109" t="s">
        <v>36</v>
      </c>
      <c r="O32" s="109" t="s">
        <v>36</v>
      </c>
      <c r="P32" s="109" t="s">
        <v>36</v>
      </c>
      <c r="Q32" s="109" t="s">
        <v>36</v>
      </c>
      <c r="R32" s="109" t="s">
        <v>36</v>
      </c>
      <c r="S32" s="109">
        <v>1</v>
      </c>
      <c r="T32" s="109" t="s">
        <v>36</v>
      </c>
      <c r="U32" s="109" t="s">
        <v>36</v>
      </c>
      <c r="V32" s="109" t="s">
        <v>36</v>
      </c>
      <c r="W32" s="109" t="s">
        <v>36</v>
      </c>
      <c r="X32" s="109" t="s">
        <v>36</v>
      </c>
      <c r="Y32" s="109" t="s">
        <v>36</v>
      </c>
      <c r="Z32" s="109" t="s">
        <v>36</v>
      </c>
      <c r="AA32" s="109" t="s">
        <v>36</v>
      </c>
      <c r="AB32" s="109" t="s">
        <v>36</v>
      </c>
      <c r="AC32" s="109" t="s">
        <v>36</v>
      </c>
      <c r="AD32" s="109" t="s">
        <v>36</v>
      </c>
      <c r="AE32" s="109" t="s">
        <v>36</v>
      </c>
      <c r="AF32" s="109" t="s">
        <v>36</v>
      </c>
      <c r="AG32" s="109" t="s">
        <v>36</v>
      </c>
      <c r="AH32" s="109">
        <v>2</v>
      </c>
      <c r="AI32" s="109" t="s">
        <v>36</v>
      </c>
      <c r="AJ32" s="109" t="s">
        <v>36</v>
      </c>
      <c r="AK32" s="109" t="s">
        <v>36</v>
      </c>
      <c r="AL32" s="109" t="s">
        <v>36</v>
      </c>
      <c r="AM32" s="109" t="s">
        <v>36</v>
      </c>
      <c r="AN32" s="109" t="s">
        <v>36</v>
      </c>
      <c r="AO32" s="109" t="s">
        <v>36</v>
      </c>
      <c r="AP32" s="109" t="s">
        <v>36</v>
      </c>
      <c r="AQ32" s="109" t="s">
        <v>36</v>
      </c>
      <c r="AR32" s="109" t="s">
        <v>36</v>
      </c>
      <c r="AS32" s="109" t="s">
        <v>3045</v>
      </c>
      <c r="AT32" s="109" t="s">
        <v>3046</v>
      </c>
      <c r="AU32" s="109" t="s">
        <v>36</v>
      </c>
      <c r="AV32" s="109" t="s">
        <v>36</v>
      </c>
      <c r="AW32" s="109" t="s">
        <v>36</v>
      </c>
      <c r="AX32" s="202" t="s">
        <v>36</v>
      </c>
      <c r="AY32" s="110" t="s">
        <v>36</v>
      </c>
      <c r="AZ32" s="202"/>
    </row>
    <row r="33" spans="1:52" ht="13.5" customHeight="1" x14ac:dyDescent="0.25">
      <c r="A33" s="108" t="s">
        <v>3047</v>
      </c>
      <c r="B33" s="110" t="s">
        <v>3048</v>
      </c>
      <c r="C33" s="109" t="s">
        <v>3049</v>
      </c>
      <c r="D33" s="108" t="s">
        <v>3050</v>
      </c>
      <c r="E33" s="109">
        <v>-1</v>
      </c>
      <c r="F33" s="109" t="s">
        <v>3213</v>
      </c>
      <c r="G33" s="110" t="s">
        <v>3214</v>
      </c>
      <c r="H33" s="109" t="s">
        <v>3051</v>
      </c>
      <c r="I33" s="109">
        <v>57</v>
      </c>
      <c r="J33" s="109" t="s">
        <v>36</v>
      </c>
      <c r="K33" s="109" t="s">
        <v>36</v>
      </c>
      <c r="L33" s="109" t="s">
        <v>36</v>
      </c>
      <c r="M33" s="109" t="s">
        <v>36</v>
      </c>
      <c r="N33" s="109" t="s">
        <v>36</v>
      </c>
      <c r="O33" s="109" t="s">
        <v>36</v>
      </c>
      <c r="P33" s="109" t="s">
        <v>36</v>
      </c>
      <c r="Q33" s="109" t="s">
        <v>36</v>
      </c>
      <c r="R33" s="109" t="s">
        <v>36</v>
      </c>
      <c r="S33" s="109" t="s">
        <v>36</v>
      </c>
      <c r="T33" s="109" t="s">
        <v>36</v>
      </c>
      <c r="U33" s="109" t="s">
        <v>36</v>
      </c>
      <c r="V33" s="109" t="s">
        <v>36</v>
      </c>
      <c r="W33" s="109" t="s">
        <v>36</v>
      </c>
      <c r="X33" s="109" t="s">
        <v>36</v>
      </c>
      <c r="Y33" s="109" t="s">
        <v>36</v>
      </c>
      <c r="Z33" s="109">
        <v>1</v>
      </c>
      <c r="AA33" s="109" t="s">
        <v>36</v>
      </c>
      <c r="AB33" s="109" t="s">
        <v>36</v>
      </c>
      <c r="AC33" s="109" t="s">
        <v>36</v>
      </c>
      <c r="AD33" s="109" t="s">
        <v>36</v>
      </c>
      <c r="AE33" s="109" t="s">
        <v>36</v>
      </c>
      <c r="AF33" s="109" t="s">
        <v>36</v>
      </c>
      <c r="AG33" s="109" t="s">
        <v>36</v>
      </c>
      <c r="AH33" s="109" t="s">
        <v>36</v>
      </c>
      <c r="AI33" s="109" t="s">
        <v>36</v>
      </c>
      <c r="AJ33" s="109" t="s">
        <v>36</v>
      </c>
      <c r="AK33" s="109" t="s">
        <v>36</v>
      </c>
      <c r="AL33" s="109" t="s">
        <v>36</v>
      </c>
      <c r="AM33" s="109" t="s">
        <v>36</v>
      </c>
      <c r="AN33" s="109" t="s">
        <v>36</v>
      </c>
      <c r="AO33" s="109" t="s">
        <v>36</v>
      </c>
      <c r="AP33" s="109" t="s">
        <v>36</v>
      </c>
      <c r="AQ33" s="109" t="s">
        <v>36</v>
      </c>
      <c r="AR33" s="109" t="s">
        <v>36</v>
      </c>
      <c r="AS33" s="109" t="s">
        <v>3052</v>
      </c>
      <c r="AT33" s="109" t="s">
        <v>3053</v>
      </c>
      <c r="AU33" s="109" t="s">
        <v>36</v>
      </c>
      <c r="AV33" s="109" t="s">
        <v>36</v>
      </c>
      <c r="AW33" s="109" t="s">
        <v>36</v>
      </c>
      <c r="AX33" s="202" t="s">
        <v>36</v>
      </c>
      <c r="AY33" s="110" t="s">
        <v>36</v>
      </c>
      <c r="AZ33" s="202"/>
    </row>
    <row r="34" spans="1:52" x14ac:dyDescent="0.25">
      <c r="A34" s="108" t="s">
        <v>3054</v>
      </c>
      <c r="B34" s="110" t="s">
        <v>3055</v>
      </c>
      <c r="C34" s="109" t="s">
        <v>3056</v>
      </c>
      <c r="D34" s="108" t="s">
        <v>3057</v>
      </c>
      <c r="E34" s="109">
        <v>-1</v>
      </c>
      <c r="F34" s="109" t="s">
        <v>3215</v>
      </c>
      <c r="G34" s="110" t="s">
        <v>3216</v>
      </c>
      <c r="H34" s="108" t="s">
        <v>3058</v>
      </c>
      <c r="I34" s="109">
        <v>7</v>
      </c>
      <c r="J34" s="109" t="s">
        <v>36</v>
      </c>
      <c r="K34" s="109">
        <v>2</v>
      </c>
      <c r="L34" s="109" t="s">
        <v>36</v>
      </c>
      <c r="M34" s="109" t="s">
        <v>36</v>
      </c>
      <c r="N34" s="109" t="s">
        <v>36</v>
      </c>
      <c r="O34" s="109" t="s">
        <v>36</v>
      </c>
      <c r="P34" s="109" t="s">
        <v>36</v>
      </c>
      <c r="Q34" s="109" t="s">
        <v>36</v>
      </c>
      <c r="R34" s="109" t="s">
        <v>36</v>
      </c>
      <c r="S34" s="109" t="s">
        <v>36</v>
      </c>
      <c r="T34" s="109" t="s">
        <v>36</v>
      </c>
      <c r="U34" s="109" t="s">
        <v>36</v>
      </c>
      <c r="V34" s="109" t="s">
        <v>36</v>
      </c>
      <c r="W34" s="109" t="s">
        <v>36</v>
      </c>
      <c r="X34" s="109" t="s">
        <v>36</v>
      </c>
      <c r="Y34" s="109" t="s">
        <v>36</v>
      </c>
      <c r="Z34" s="109" t="s">
        <v>36</v>
      </c>
      <c r="AA34" s="109" t="s">
        <v>36</v>
      </c>
      <c r="AB34" s="109" t="s">
        <v>36</v>
      </c>
      <c r="AC34" s="109" t="s">
        <v>36</v>
      </c>
      <c r="AD34" s="109" t="s">
        <v>36</v>
      </c>
      <c r="AE34" s="109" t="s">
        <v>36</v>
      </c>
      <c r="AF34" s="109" t="s">
        <v>36</v>
      </c>
      <c r="AG34" s="109" t="s">
        <v>36</v>
      </c>
      <c r="AH34" s="109" t="s">
        <v>36</v>
      </c>
      <c r="AI34" s="109" t="s">
        <v>36</v>
      </c>
      <c r="AJ34" s="109" t="s">
        <v>36</v>
      </c>
      <c r="AK34" s="109" t="s">
        <v>36</v>
      </c>
      <c r="AL34" s="109">
        <v>12</v>
      </c>
      <c r="AM34" s="109" t="s">
        <v>36</v>
      </c>
      <c r="AN34" s="109" t="s">
        <v>36</v>
      </c>
      <c r="AO34" s="109" t="s">
        <v>36</v>
      </c>
      <c r="AP34" s="109">
        <v>2</v>
      </c>
      <c r="AQ34" s="109" t="s">
        <v>36</v>
      </c>
      <c r="AR34" s="109" t="s">
        <v>36</v>
      </c>
      <c r="AS34" s="109" t="s">
        <v>3059</v>
      </c>
      <c r="AT34" s="109" t="s">
        <v>3060</v>
      </c>
      <c r="AU34" s="109" t="s">
        <v>36</v>
      </c>
      <c r="AV34" s="109" t="s">
        <v>36</v>
      </c>
      <c r="AW34" s="109" t="s">
        <v>36</v>
      </c>
      <c r="AX34" s="202" t="s">
        <v>36</v>
      </c>
      <c r="AY34" s="110" t="s">
        <v>36</v>
      </c>
      <c r="AZ34" s="202"/>
    </row>
    <row r="35" spans="1:52" ht="13.5" customHeight="1" x14ac:dyDescent="0.25">
      <c r="A35" s="108" t="s">
        <v>3061</v>
      </c>
      <c r="B35" s="110" t="s">
        <v>3062</v>
      </c>
      <c r="C35" s="109" t="s">
        <v>3063</v>
      </c>
      <c r="D35" s="108" t="s">
        <v>3064</v>
      </c>
      <c r="E35" s="109">
        <v>-1</v>
      </c>
      <c r="F35" s="109" t="s">
        <v>3217</v>
      </c>
      <c r="G35" s="110" t="s">
        <v>3218</v>
      </c>
      <c r="H35" s="108" t="s">
        <v>3065</v>
      </c>
      <c r="I35" s="109">
        <v>9</v>
      </c>
      <c r="J35" s="109" t="s">
        <v>36</v>
      </c>
      <c r="K35" s="109">
        <v>4</v>
      </c>
      <c r="L35" s="109" t="s">
        <v>36</v>
      </c>
      <c r="M35" s="109" t="s">
        <v>36</v>
      </c>
      <c r="N35" s="109" t="s">
        <v>36</v>
      </c>
      <c r="O35" s="109" t="s">
        <v>36</v>
      </c>
      <c r="P35" s="109" t="s">
        <v>36</v>
      </c>
      <c r="Q35" s="109" t="s">
        <v>36</v>
      </c>
      <c r="R35" s="109" t="s">
        <v>36</v>
      </c>
      <c r="S35" s="109" t="s">
        <v>36</v>
      </c>
      <c r="T35" s="109" t="s">
        <v>36</v>
      </c>
      <c r="U35" s="109" t="s">
        <v>36</v>
      </c>
      <c r="V35" s="109" t="s">
        <v>36</v>
      </c>
      <c r="W35" s="109" t="s">
        <v>36</v>
      </c>
      <c r="X35" s="109" t="s">
        <v>36</v>
      </c>
      <c r="Y35" s="109" t="s">
        <v>36</v>
      </c>
      <c r="Z35" s="109" t="s">
        <v>36</v>
      </c>
      <c r="AA35" s="109" t="s">
        <v>36</v>
      </c>
      <c r="AB35" s="109" t="s">
        <v>36</v>
      </c>
      <c r="AC35" s="109" t="s">
        <v>36</v>
      </c>
      <c r="AD35" s="109" t="s">
        <v>36</v>
      </c>
      <c r="AE35" s="109" t="s">
        <v>36</v>
      </c>
      <c r="AF35" s="109" t="s">
        <v>36</v>
      </c>
      <c r="AG35" s="109" t="s">
        <v>36</v>
      </c>
      <c r="AH35" s="109" t="s">
        <v>36</v>
      </c>
      <c r="AI35" s="109" t="s">
        <v>36</v>
      </c>
      <c r="AJ35" s="109" t="s">
        <v>36</v>
      </c>
      <c r="AK35" s="109" t="s">
        <v>36</v>
      </c>
      <c r="AL35" s="109" t="s">
        <v>36</v>
      </c>
      <c r="AM35" s="109" t="s">
        <v>36</v>
      </c>
      <c r="AN35" s="109" t="s">
        <v>36</v>
      </c>
      <c r="AO35" s="109" t="s">
        <v>36</v>
      </c>
      <c r="AP35" s="109" t="s">
        <v>36</v>
      </c>
      <c r="AQ35" s="109" t="s">
        <v>36</v>
      </c>
      <c r="AR35" s="109" t="s">
        <v>36</v>
      </c>
      <c r="AS35" s="109" t="s">
        <v>3066</v>
      </c>
      <c r="AT35" s="109" t="s">
        <v>3067</v>
      </c>
      <c r="AU35" s="109" t="s">
        <v>36</v>
      </c>
      <c r="AV35" s="109" t="s">
        <v>36</v>
      </c>
      <c r="AW35" s="109" t="s">
        <v>36</v>
      </c>
      <c r="AX35" s="202" t="s">
        <v>36</v>
      </c>
      <c r="AY35" s="110" t="s">
        <v>36</v>
      </c>
      <c r="AZ35" s="202"/>
    </row>
    <row r="36" spans="1:52" x14ac:dyDescent="0.25">
      <c r="A36" s="108" t="s">
        <v>3068</v>
      </c>
      <c r="B36" s="110" t="s">
        <v>3069</v>
      </c>
      <c r="C36" s="109" t="s">
        <v>3070</v>
      </c>
      <c r="D36" s="108" t="s">
        <v>3071</v>
      </c>
      <c r="E36" s="109">
        <v>-1</v>
      </c>
      <c r="F36" s="109" t="s">
        <v>3219</v>
      </c>
      <c r="G36" s="110" t="s">
        <v>3220</v>
      </c>
      <c r="H36" s="108" t="s">
        <v>3072</v>
      </c>
      <c r="I36" s="109">
        <v>4</v>
      </c>
      <c r="J36" s="109" t="s">
        <v>36</v>
      </c>
      <c r="K36" s="109">
        <v>2</v>
      </c>
      <c r="L36" s="109" t="s">
        <v>36</v>
      </c>
      <c r="M36" s="109" t="s">
        <v>36</v>
      </c>
      <c r="N36" s="109" t="s">
        <v>36</v>
      </c>
      <c r="O36" s="109" t="s">
        <v>36</v>
      </c>
      <c r="P36" s="109" t="s">
        <v>36</v>
      </c>
      <c r="Q36" s="109" t="s">
        <v>36</v>
      </c>
      <c r="R36" s="109" t="s">
        <v>36</v>
      </c>
      <c r="S36" s="109" t="s">
        <v>36</v>
      </c>
      <c r="T36" s="109" t="s">
        <v>36</v>
      </c>
      <c r="U36" s="109" t="s">
        <v>36</v>
      </c>
      <c r="V36" s="109" t="s">
        <v>36</v>
      </c>
      <c r="W36" s="109" t="s">
        <v>36</v>
      </c>
      <c r="X36" s="109" t="s">
        <v>36</v>
      </c>
      <c r="Y36" s="109" t="s">
        <v>36</v>
      </c>
      <c r="Z36" s="109" t="s">
        <v>36</v>
      </c>
      <c r="AA36" s="109" t="s">
        <v>36</v>
      </c>
      <c r="AB36" s="109" t="s">
        <v>36</v>
      </c>
      <c r="AC36" s="109" t="s">
        <v>36</v>
      </c>
      <c r="AD36" s="109" t="s">
        <v>36</v>
      </c>
      <c r="AE36" s="109" t="s">
        <v>36</v>
      </c>
      <c r="AF36" s="109" t="s">
        <v>36</v>
      </c>
      <c r="AG36" s="109" t="s">
        <v>36</v>
      </c>
      <c r="AH36" s="109" t="s">
        <v>36</v>
      </c>
      <c r="AI36" s="109" t="s">
        <v>36</v>
      </c>
      <c r="AJ36" s="109" t="s">
        <v>36</v>
      </c>
      <c r="AK36" s="109" t="s">
        <v>36</v>
      </c>
      <c r="AL36" s="109" t="s">
        <v>36</v>
      </c>
      <c r="AM36" s="109" t="s">
        <v>36</v>
      </c>
      <c r="AN36" s="109" t="s">
        <v>36</v>
      </c>
      <c r="AO36" s="109" t="s">
        <v>36</v>
      </c>
      <c r="AP36" s="109" t="s">
        <v>36</v>
      </c>
      <c r="AQ36" s="109" t="s">
        <v>36</v>
      </c>
      <c r="AR36" s="109" t="s">
        <v>36</v>
      </c>
      <c r="AS36" s="109" t="s">
        <v>3073</v>
      </c>
      <c r="AT36" s="109" t="s">
        <v>3074</v>
      </c>
      <c r="AU36" s="109" t="s">
        <v>36</v>
      </c>
      <c r="AV36" s="109" t="s">
        <v>36</v>
      </c>
      <c r="AW36" s="109" t="s">
        <v>36</v>
      </c>
      <c r="AX36" s="202" t="s">
        <v>36</v>
      </c>
      <c r="AY36" s="110" t="s">
        <v>36</v>
      </c>
      <c r="AZ36" s="202"/>
    </row>
    <row r="37" spans="1:52" x14ac:dyDescent="0.25">
      <c r="A37" s="108" t="s">
        <v>3075</v>
      </c>
      <c r="B37" s="110" t="s">
        <v>3076</v>
      </c>
      <c r="C37" s="109" t="s">
        <v>3077</v>
      </c>
      <c r="D37" s="108" t="s">
        <v>3078</v>
      </c>
      <c r="E37" s="109">
        <v>-2</v>
      </c>
      <c r="F37" s="109" t="s">
        <v>3079</v>
      </c>
      <c r="G37" s="110" t="s">
        <v>3080</v>
      </c>
      <c r="H37" s="108" t="s">
        <v>2777</v>
      </c>
      <c r="I37" s="109">
        <v>3</v>
      </c>
      <c r="J37" s="109" t="s">
        <v>36</v>
      </c>
      <c r="K37" s="109">
        <v>4</v>
      </c>
      <c r="L37" s="109" t="s">
        <v>36</v>
      </c>
      <c r="M37" s="109" t="s">
        <v>36</v>
      </c>
      <c r="N37" s="109" t="s">
        <v>36</v>
      </c>
      <c r="O37" s="109" t="s">
        <v>36</v>
      </c>
      <c r="P37" s="109" t="s">
        <v>36</v>
      </c>
      <c r="Q37" s="109" t="s">
        <v>36</v>
      </c>
      <c r="R37" s="109" t="s">
        <v>36</v>
      </c>
      <c r="S37" s="109" t="s">
        <v>36</v>
      </c>
      <c r="T37" s="109" t="s">
        <v>36</v>
      </c>
      <c r="U37" s="109">
        <v>1</v>
      </c>
      <c r="V37" s="109" t="s">
        <v>36</v>
      </c>
      <c r="W37" s="109" t="s">
        <v>36</v>
      </c>
      <c r="X37" s="109" t="s">
        <v>36</v>
      </c>
      <c r="Y37" s="109" t="s">
        <v>36</v>
      </c>
      <c r="Z37" s="109" t="s">
        <v>36</v>
      </c>
      <c r="AA37" s="109" t="s">
        <v>36</v>
      </c>
      <c r="AB37" s="109" t="s">
        <v>36</v>
      </c>
      <c r="AC37" s="109" t="s">
        <v>36</v>
      </c>
      <c r="AD37" s="109" t="s">
        <v>36</v>
      </c>
      <c r="AE37" s="109" t="s">
        <v>36</v>
      </c>
      <c r="AF37" s="109" t="s">
        <v>36</v>
      </c>
      <c r="AG37" s="109" t="s">
        <v>36</v>
      </c>
      <c r="AH37" s="109" t="s">
        <v>36</v>
      </c>
      <c r="AI37" s="109" t="s">
        <v>36</v>
      </c>
      <c r="AJ37" s="109" t="s">
        <v>36</v>
      </c>
      <c r="AK37" s="109" t="s">
        <v>36</v>
      </c>
      <c r="AL37" s="109" t="s">
        <v>36</v>
      </c>
      <c r="AM37" s="109" t="s">
        <v>36</v>
      </c>
      <c r="AN37" s="109" t="s">
        <v>36</v>
      </c>
      <c r="AO37" s="109" t="s">
        <v>36</v>
      </c>
      <c r="AP37" s="109" t="s">
        <v>36</v>
      </c>
      <c r="AQ37" s="109" t="s">
        <v>36</v>
      </c>
      <c r="AR37" s="109" t="s">
        <v>36</v>
      </c>
      <c r="AS37" s="109" t="s">
        <v>3079</v>
      </c>
      <c r="AT37" s="109" t="s">
        <v>3080</v>
      </c>
      <c r="AU37" s="109" t="s">
        <v>36</v>
      </c>
      <c r="AV37" s="109" t="s">
        <v>36</v>
      </c>
      <c r="AW37" s="109" t="s">
        <v>36</v>
      </c>
      <c r="AX37" s="202" t="s">
        <v>36</v>
      </c>
      <c r="AY37" s="110" t="s">
        <v>36</v>
      </c>
      <c r="AZ37" s="202"/>
    </row>
    <row r="38" spans="1:52" x14ac:dyDescent="0.25">
      <c r="A38" s="108" t="s">
        <v>3081</v>
      </c>
      <c r="B38" s="110" t="s">
        <v>3082</v>
      </c>
      <c r="C38" s="109" t="s">
        <v>3083</v>
      </c>
      <c r="D38" s="108" t="s">
        <v>3084</v>
      </c>
      <c r="E38" s="109">
        <v>-1</v>
      </c>
      <c r="F38" s="111" t="s">
        <v>3085</v>
      </c>
      <c r="G38" s="112" t="s">
        <v>2777</v>
      </c>
      <c r="H38" s="108" t="s">
        <v>3065</v>
      </c>
      <c r="I38" s="109">
        <v>44</v>
      </c>
      <c r="J38" s="109" t="s">
        <v>36</v>
      </c>
      <c r="K38" s="109">
        <v>4</v>
      </c>
      <c r="L38" s="109" t="s">
        <v>36</v>
      </c>
      <c r="M38" s="109" t="s">
        <v>36</v>
      </c>
      <c r="N38" s="109" t="s">
        <v>36</v>
      </c>
      <c r="O38" s="109" t="s">
        <v>36</v>
      </c>
      <c r="P38" s="109" t="s">
        <v>36</v>
      </c>
      <c r="Q38" s="109" t="s">
        <v>36</v>
      </c>
      <c r="R38" s="109" t="s">
        <v>36</v>
      </c>
      <c r="S38" s="109" t="s">
        <v>36</v>
      </c>
      <c r="T38" s="109" t="s">
        <v>36</v>
      </c>
      <c r="U38" s="109" t="s">
        <v>36</v>
      </c>
      <c r="V38" s="109" t="s">
        <v>36</v>
      </c>
      <c r="W38" s="109">
        <v>2</v>
      </c>
      <c r="X38" s="109" t="s">
        <v>36</v>
      </c>
      <c r="Y38" s="109" t="s">
        <v>36</v>
      </c>
      <c r="Z38" s="109" t="s">
        <v>36</v>
      </c>
      <c r="AA38" s="109" t="s">
        <v>36</v>
      </c>
      <c r="AB38" s="109" t="s">
        <v>36</v>
      </c>
      <c r="AC38" s="109" t="s">
        <v>36</v>
      </c>
      <c r="AD38" s="109" t="s">
        <v>36</v>
      </c>
      <c r="AE38" s="109" t="s">
        <v>36</v>
      </c>
      <c r="AF38" s="109" t="s">
        <v>36</v>
      </c>
      <c r="AG38" s="109" t="s">
        <v>36</v>
      </c>
      <c r="AH38" s="109" t="s">
        <v>36</v>
      </c>
      <c r="AI38" s="109">
        <v>1</v>
      </c>
      <c r="AJ38" s="109" t="s">
        <v>36</v>
      </c>
      <c r="AK38" s="109" t="s">
        <v>36</v>
      </c>
      <c r="AL38" s="109" t="s">
        <v>36</v>
      </c>
      <c r="AM38" s="109" t="s">
        <v>36</v>
      </c>
      <c r="AN38" s="109" t="s">
        <v>36</v>
      </c>
      <c r="AO38" s="109" t="s">
        <v>36</v>
      </c>
      <c r="AP38" s="109" t="s">
        <v>36</v>
      </c>
      <c r="AQ38" s="109" t="s">
        <v>36</v>
      </c>
      <c r="AR38" s="109" t="s">
        <v>36</v>
      </c>
      <c r="AS38" s="109" t="s">
        <v>3086</v>
      </c>
      <c r="AT38" s="109" t="s">
        <v>3087</v>
      </c>
      <c r="AU38" s="109" t="s">
        <v>36</v>
      </c>
      <c r="AV38" s="109" t="s">
        <v>36</v>
      </c>
      <c r="AW38" s="109">
        <v>-1</v>
      </c>
      <c r="AX38" s="202" t="s">
        <v>3088</v>
      </c>
      <c r="AY38" s="215">
        <v>-1</v>
      </c>
      <c r="AZ38" s="202"/>
    </row>
    <row r="39" spans="1:52" x14ac:dyDescent="0.25">
      <c r="A39" s="108" t="s">
        <v>3380</v>
      </c>
      <c r="B39" s="110" t="s">
        <v>3089</v>
      </c>
      <c r="C39" s="109" t="s">
        <v>3090</v>
      </c>
      <c r="D39" s="108" t="s">
        <v>3091</v>
      </c>
      <c r="E39" s="109">
        <v>-1</v>
      </c>
      <c r="F39" s="109" t="s">
        <v>3092</v>
      </c>
      <c r="G39" s="110" t="s">
        <v>3093</v>
      </c>
      <c r="H39" s="108" t="s">
        <v>2794</v>
      </c>
      <c r="I39" s="109">
        <v>1</v>
      </c>
      <c r="J39" s="109" t="s">
        <v>36</v>
      </c>
      <c r="K39" s="109" t="s">
        <v>36</v>
      </c>
      <c r="L39" s="109" t="s">
        <v>36</v>
      </c>
      <c r="M39" s="109" t="s">
        <v>36</v>
      </c>
      <c r="N39" s="109" t="s">
        <v>36</v>
      </c>
      <c r="O39" s="109" t="s">
        <v>36</v>
      </c>
      <c r="P39" s="109" t="s">
        <v>36</v>
      </c>
      <c r="Q39" s="109" t="s">
        <v>36</v>
      </c>
      <c r="R39" s="109" t="s">
        <v>36</v>
      </c>
      <c r="S39" s="109" t="s">
        <v>36</v>
      </c>
      <c r="T39" s="109" t="s">
        <v>36</v>
      </c>
      <c r="U39" s="109" t="s">
        <v>36</v>
      </c>
      <c r="V39" s="109" t="s">
        <v>36</v>
      </c>
      <c r="W39" s="109" t="s">
        <v>36</v>
      </c>
      <c r="X39" s="109" t="s">
        <v>36</v>
      </c>
      <c r="Y39" s="109" t="s">
        <v>36</v>
      </c>
      <c r="Z39" s="109" t="s">
        <v>36</v>
      </c>
      <c r="AA39" s="109" t="s">
        <v>36</v>
      </c>
      <c r="AB39" s="109" t="s">
        <v>36</v>
      </c>
      <c r="AC39" s="109" t="s">
        <v>36</v>
      </c>
      <c r="AD39" s="109" t="s">
        <v>36</v>
      </c>
      <c r="AE39" s="109" t="s">
        <v>36</v>
      </c>
      <c r="AF39" s="109" t="s">
        <v>36</v>
      </c>
      <c r="AG39" s="109" t="s">
        <v>36</v>
      </c>
      <c r="AH39" s="109" t="s">
        <v>36</v>
      </c>
      <c r="AI39" s="109" t="s">
        <v>36</v>
      </c>
      <c r="AJ39" s="109" t="s">
        <v>36</v>
      </c>
      <c r="AK39" s="109" t="s">
        <v>36</v>
      </c>
      <c r="AL39" s="109" t="s">
        <v>36</v>
      </c>
      <c r="AM39" s="109" t="s">
        <v>36</v>
      </c>
      <c r="AN39" s="109" t="s">
        <v>36</v>
      </c>
      <c r="AO39" s="109" t="s">
        <v>36</v>
      </c>
      <c r="AP39" s="109" t="s">
        <v>36</v>
      </c>
      <c r="AQ39" s="109" t="s">
        <v>36</v>
      </c>
      <c r="AR39" s="109" t="s">
        <v>36</v>
      </c>
      <c r="AS39" s="109" t="s">
        <v>3092</v>
      </c>
      <c r="AT39" s="109" t="s">
        <v>3093</v>
      </c>
      <c r="AU39" s="109" t="s">
        <v>36</v>
      </c>
      <c r="AV39" s="109" t="s">
        <v>36</v>
      </c>
      <c r="AW39" s="109" t="s">
        <v>36</v>
      </c>
      <c r="AX39" s="202" t="s">
        <v>36</v>
      </c>
      <c r="AY39" s="110" t="s">
        <v>36</v>
      </c>
      <c r="AZ39" s="202"/>
    </row>
    <row r="40" spans="1:52" x14ac:dyDescent="0.25">
      <c r="A40" s="108" t="s">
        <v>3381</v>
      </c>
      <c r="B40" s="110" t="s">
        <v>3094</v>
      </c>
      <c r="C40" s="109" t="s">
        <v>3095</v>
      </c>
      <c r="D40" s="108" t="s">
        <v>3096</v>
      </c>
      <c r="E40" s="109">
        <v>-1</v>
      </c>
      <c r="F40" s="109" t="s">
        <v>3097</v>
      </c>
      <c r="G40" s="110" t="s">
        <v>3098</v>
      </c>
      <c r="H40" s="108" t="s">
        <v>36</v>
      </c>
      <c r="I40" s="109">
        <v>1</v>
      </c>
      <c r="J40" s="109" t="s">
        <v>36</v>
      </c>
      <c r="K40" s="109">
        <v>2</v>
      </c>
      <c r="L40" s="109" t="s">
        <v>36</v>
      </c>
      <c r="M40" s="109" t="s">
        <v>36</v>
      </c>
      <c r="N40" s="109" t="s">
        <v>36</v>
      </c>
      <c r="O40" s="109" t="s">
        <v>36</v>
      </c>
      <c r="P40" s="109" t="s">
        <v>36</v>
      </c>
      <c r="Q40" s="109" t="s">
        <v>36</v>
      </c>
      <c r="R40" s="109" t="s">
        <v>36</v>
      </c>
      <c r="S40" s="109" t="s">
        <v>36</v>
      </c>
      <c r="T40" s="109" t="s">
        <v>36</v>
      </c>
      <c r="U40" s="109" t="s">
        <v>36</v>
      </c>
      <c r="V40" s="109" t="s">
        <v>36</v>
      </c>
      <c r="W40" s="109" t="s">
        <v>36</v>
      </c>
      <c r="X40" s="109" t="s">
        <v>36</v>
      </c>
      <c r="Y40" s="109" t="s">
        <v>36</v>
      </c>
      <c r="Z40" s="109" t="s">
        <v>36</v>
      </c>
      <c r="AA40" s="109" t="s">
        <v>36</v>
      </c>
      <c r="AB40" s="109" t="s">
        <v>36</v>
      </c>
      <c r="AC40" s="109" t="s">
        <v>36</v>
      </c>
      <c r="AD40" s="109" t="s">
        <v>36</v>
      </c>
      <c r="AE40" s="109" t="s">
        <v>36</v>
      </c>
      <c r="AF40" s="109" t="s">
        <v>36</v>
      </c>
      <c r="AG40" s="109" t="s">
        <v>36</v>
      </c>
      <c r="AH40" s="109" t="s">
        <v>36</v>
      </c>
      <c r="AI40" s="109" t="s">
        <v>36</v>
      </c>
      <c r="AJ40" s="109" t="s">
        <v>36</v>
      </c>
      <c r="AK40" s="109" t="s">
        <v>36</v>
      </c>
      <c r="AL40" s="109" t="s">
        <v>36</v>
      </c>
      <c r="AM40" s="109">
        <v>1</v>
      </c>
      <c r="AN40" s="109" t="s">
        <v>36</v>
      </c>
      <c r="AO40" s="109" t="s">
        <v>36</v>
      </c>
      <c r="AP40" s="109" t="s">
        <v>36</v>
      </c>
      <c r="AQ40" s="109" t="s">
        <v>36</v>
      </c>
      <c r="AR40" s="109" t="s">
        <v>36</v>
      </c>
      <c r="AS40" s="109" t="s">
        <v>3097</v>
      </c>
      <c r="AT40" s="109" t="s">
        <v>3098</v>
      </c>
      <c r="AU40" s="109" t="s">
        <v>36</v>
      </c>
      <c r="AV40" s="109" t="s">
        <v>36</v>
      </c>
      <c r="AW40" s="109" t="s">
        <v>36</v>
      </c>
      <c r="AX40" s="202" t="s">
        <v>36</v>
      </c>
      <c r="AY40" s="110" t="s">
        <v>36</v>
      </c>
      <c r="AZ40" s="202"/>
    </row>
    <row r="41" spans="1:52" x14ac:dyDescent="0.25">
      <c r="A41" s="108" t="s">
        <v>3382</v>
      </c>
      <c r="B41" s="110" t="s">
        <v>3099</v>
      </c>
      <c r="C41" s="109" t="s">
        <v>3100</v>
      </c>
      <c r="D41" s="108" t="s">
        <v>3101</v>
      </c>
      <c r="E41" s="109">
        <v>-1</v>
      </c>
      <c r="F41" s="109" t="s">
        <v>3102</v>
      </c>
      <c r="G41" s="110" t="s">
        <v>3103</v>
      </c>
      <c r="H41" s="108" t="s">
        <v>2929</v>
      </c>
      <c r="I41" s="109">
        <v>2</v>
      </c>
      <c r="J41" s="109" t="s">
        <v>36</v>
      </c>
      <c r="K41" s="109" t="s">
        <v>36</v>
      </c>
      <c r="L41" s="109" t="s">
        <v>36</v>
      </c>
      <c r="M41" s="109" t="s">
        <v>36</v>
      </c>
      <c r="N41" s="109" t="s">
        <v>36</v>
      </c>
      <c r="O41" s="109" t="s">
        <v>36</v>
      </c>
      <c r="P41" s="109" t="s">
        <v>36</v>
      </c>
      <c r="Q41" s="109" t="s">
        <v>36</v>
      </c>
      <c r="R41" s="109" t="s">
        <v>36</v>
      </c>
      <c r="S41" s="109" t="s">
        <v>36</v>
      </c>
      <c r="T41" s="109" t="s">
        <v>36</v>
      </c>
      <c r="U41" s="109" t="s">
        <v>36</v>
      </c>
      <c r="V41" s="109" t="s">
        <v>36</v>
      </c>
      <c r="W41" s="109" t="s">
        <v>36</v>
      </c>
      <c r="X41" s="109" t="s">
        <v>36</v>
      </c>
      <c r="Y41" s="109" t="s">
        <v>36</v>
      </c>
      <c r="Z41" s="109" t="s">
        <v>36</v>
      </c>
      <c r="AA41" s="109" t="s">
        <v>36</v>
      </c>
      <c r="AB41" s="109" t="s">
        <v>36</v>
      </c>
      <c r="AC41" s="109" t="s">
        <v>36</v>
      </c>
      <c r="AD41" s="109" t="s">
        <v>36</v>
      </c>
      <c r="AE41" s="109" t="s">
        <v>36</v>
      </c>
      <c r="AF41" s="109" t="s">
        <v>36</v>
      </c>
      <c r="AG41" s="109" t="s">
        <v>36</v>
      </c>
      <c r="AH41" s="109" t="s">
        <v>36</v>
      </c>
      <c r="AI41" s="109" t="s">
        <v>36</v>
      </c>
      <c r="AJ41" s="109" t="s">
        <v>36</v>
      </c>
      <c r="AK41" s="109" t="s">
        <v>36</v>
      </c>
      <c r="AL41" s="109" t="s">
        <v>36</v>
      </c>
      <c r="AM41" s="109" t="s">
        <v>36</v>
      </c>
      <c r="AN41" s="109" t="s">
        <v>36</v>
      </c>
      <c r="AO41" s="109" t="s">
        <v>36</v>
      </c>
      <c r="AP41" s="109" t="s">
        <v>36</v>
      </c>
      <c r="AQ41" s="109" t="s">
        <v>36</v>
      </c>
      <c r="AR41" s="109" t="s">
        <v>36</v>
      </c>
      <c r="AS41" s="109" t="s">
        <v>3102</v>
      </c>
      <c r="AT41" s="109" t="s">
        <v>3103</v>
      </c>
      <c r="AU41" s="109" t="s">
        <v>36</v>
      </c>
      <c r="AV41" s="109" t="s">
        <v>36</v>
      </c>
      <c r="AW41" s="109" t="s">
        <v>36</v>
      </c>
      <c r="AX41" s="202" t="s">
        <v>36</v>
      </c>
      <c r="AY41" s="215">
        <v>-1</v>
      </c>
      <c r="AZ41" s="202"/>
    </row>
    <row r="42" spans="1:52" ht="13.5" customHeight="1" x14ac:dyDescent="0.25">
      <c r="A42" s="108" t="s">
        <v>3383</v>
      </c>
      <c r="B42" s="110" t="s">
        <v>3104</v>
      </c>
      <c r="C42" s="109" t="s">
        <v>3105</v>
      </c>
      <c r="D42" s="108" t="s">
        <v>3106</v>
      </c>
      <c r="E42" s="109">
        <v>-1</v>
      </c>
      <c r="F42" s="109" t="s">
        <v>3107</v>
      </c>
      <c r="G42" s="110" t="s">
        <v>3108</v>
      </c>
      <c r="H42" s="109" t="s">
        <v>2929</v>
      </c>
      <c r="I42" s="109">
        <v>23</v>
      </c>
      <c r="J42" s="109" t="s">
        <v>36</v>
      </c>
      <c r="K42" s="109" t="s">
        <v>36</v>
      </c>
      <c r="L42" s="109" t="s">
        <v>36</v>
      </c>
      <c r="M42" s="109" t="s">
        <v>36</v>
      </c>
      <c r="N42" s="109" t="s">
        <v>36</v>
      </c>
      <c r="O42" s="109" t="s">
        <v>36</v>
      </c>
      <c r="P42" s="109" t="s">
        <v>36</v>
      </c>
      <c r="Q42" s="109" t="s">
        <v>36</v>
      </c>
      <c r="R42" s="109" t="s">
        <v>36</v>
      </c>
      <c r="S42" s="109" t="s">
        <v>36</v>
      </c>
      <c r="T42" s="109" t="s">
        <v>36</v>
      </c>
      <c r="U42" s="109" t="s">
        <v>36</v>
      </c>
      <c r="V42" s="109">
        <v>1</v>
      </c>
      <c r="W42" s="109" t="s">
        <v>36</v>
      </c>
      <c r="X42" s="109" t="s">
        <v>36</v>
      </c>
      <c r="Y42" s="109" t="s">
        <v>36</v>
      </c>
      <c r="Z42" s="109" t="s">
        <v>36</v>
      </c>
      <c r="AA42" s="109" t="s">
        <v>36</v>
      </c>
      <c r="AB42" s="109" t="s">
        <v>36</v>
      </c>
      <c r="AC42" s="109" t="s">
        <v>36</v>
      </c>
      <c r="AD42" s="109" t="s">
        <v>36</v>
      </c>
      <c r="AE42" s="109" t="s">
        <v>36</v>
      </c>
      <c r="AF42" s="109" t="s">
        <v>36</v>
      </c>
      <c r="AG42" s="109" t="s">
        <v>36</v>
      </c>
      <c r="AH42" s="109" t="s">
        <v>36</v>
      </c>
      <c r="AI42" s="109" t="s">
        <v>36</v>
      </c>
      <c r="AJ42" s="109" t="s">
        <v>36</v>
      </c>
      <c r="AK42" s="109" t="s">
        <v>36</v>
      </c>
      <c r="AL42" s="109" t="s">
        <v>36</v>
      </c>
      <c r="AM42" s="109" t="s">
        <v>36</v>
      </c>
      <c r="AN42" s="109" t="s">
        <v>36</v>
      </c>
      <c r="AO42" s="109" t="s">
        <v>36</v>
      </c>
      <c r="AP42" s="109" t="s">
        <v>36</v>
      </c>
      <c r="AQ42" s="109" t="s">
        <v>36</v>
      </c>
      <c r="AR42" s="109" t="s">
        <v>36</v>
      </c>
      <c r="AS42" s="109" t="s">
        <v>3107</v>
      </c>
      <c r="AT42" s="109" t="s">
        <v>3108</v>
      </c>
      <c r="AU42" s="109" t="s">
        <v>36</v>
      </c>
      <c r="AV42" s="109" t="s">
        <v>36</v>
      </c>
      <c r="AW42" s="109" t="s">
        <v>36</v>
      </c>
      <c r="AX42" s="202" t="s">
        <v>36</v>
      </c>
      <c r="AY42" s="215">
        <v>-1</v>
      </c>
      <c r="AZ42" s="202"/>
    </row>
    <row r="43" spans="1:52" x14ac:dyDescent="0.25">
      <c r="A43" s="108" t="s">
        <v>3384</v>
      </c>
      <c r="B43" s="110" t="s">
        <v>3109</v>
      </c>
      <c r="C43" s="109" t="s">
        <v>3110</v>
      </c>
      <c r="D43" s="108" t="s">
        <v>3111</v>
      </c>
      <c r="E43" s="109">
        <v>-1</v>
      </c>
      <c r="F43" s="109" t="s">
        <v>3112</v>
      </c>
      <c r="G43" s="110" t="s">
        <v>3113</v>
      </c>
      <c r="H43" s="108" t="s">
        <v>36</v>
      </c>
      <c r="I43" s="109">
        <v>1</v>
      </c>
      <c r="J43" s="109" t="s">
        <v>36</v>
      </c>
      <c r="K43" s="109" t="s">
        <v>36</v>
      </c>
      <c r="L43" s="109" t="s">
        <v>36</v>
      </c>
      <c r="M43" s="109" t="s">
        <v>36</v>
      </c>
      <c r="N43" s="109" t="s">
        <v>36</v>
      </c>
      <c r="O43" s="109" t="s">
        <v>36</v>
      </c>
      <c r="P43" s="109" t="s">
        <v>36</v>
      </c>
      <c r="Q43" s="109" t="s">
        <v>36</v>
      </c>
      <c r="R43" s="109" t="s">
        <v>36</v>
      </c>
      <c r="S43" s="109" t="s">
        <v>36</v>
      </c>
      <c r="T43" s="109" t="s">
        <v>36</v>
      </c>
      <c r="U43" s="109" t="s">
        <v>36</v>
      </c>
      <c r="V43" s="109" t="s">
        <v>36</v>
      </c>
      <c r="W43" s="109" t="s">
        <v>36</v>
      </c>
      <c r="X43" s="109" t="s">
        <v>36</v>
      </c>
      <c r="Y43" s="109">
        <v>1</v>
      </c>
      <c r="Z43" s="109" t="s">
        <v>36</v>
      </c>
      <c r="AA43" s="109" t="s">
        <v>36</v>
      </c>
      <c r="AB43" s="109" t="s">
        <v>36</v>
      </c>
      <c r="AC43" s="109" t="s">
        <v>36</v>
      </c>
      <c r="AD43" s="109">
        <v>3</v>
      </c>
      <c r="AE43" s="109" t="s">
        <v>36</v>
      </c>
      <c r="AF43" s="109" t="s">
        <v>36</v>
      </c>
      <c r="AG43" s="109" t="s">
        <v>36</v>
      </c>
      <c r="AH43" s="109" t="s">
        <v>36</v>
      </c>
      <c r="AI43" s="109" t="s">
        <v>36</v>
      </c>
      <c r="AJ43" s="109" t="s">
        <v>36</v>
      </c>
      <c r="AK43" s="109" t="s">
        <v>36</v>
      </c>
      <c r="AL43" s="109" t="s">
        <v>36</v>
      </c>
      <c r="AM43" s="109" t="s">
        <v>36</v>
      </c>
      <c r="AN43" s="109" t="s">
        <v>36</v>
      </c>
      <c r="AO43" s="109" t="s">
        <v>36</v>
      </c>
      <c r="AP43" s="109">
        <v>9</v>
      </c>
      <c r="AQ43" s="109" t="s">
        <v>36</v>
      </c>
      <c r="AR43" s="109" t="s">
        <v>36</v>
      </c>
      <c r="AS43" s="109" t="s">
        <v>3112</v>
      </c>
      <c r="AT43" s="109" t="s">
        <v>3113</v>
      </c>
      <c r="AU43" s="109" t="s">
        <v>36</v>
      </c>
      <c r="AV43" s="109" t="s">
        <v>36</v>
      </c>
      <c r="AW43" s="109" t="s">
        <v>36</v>
      </c>
      <c r="AX43" s="202" t="s">
        <v>36</v>
      </c>
      <c r="AY43" s="110" t="s">
        <v>36</v>
      </c>
      <c r="AZ43" s="202"/>
    </row>
    <row r="44" spans="1:52" x14ac:dyDescent="0.25">
      <c r="A44" s="108" t="s">
        <v>3385</v>
      </c>
      <c r="B44" s="110" t="s">
        <v>3114</v>
      </c>
      <c r="C44" s="109" t="s">
        <v>3115</v>
      </c>
      <c r="D44" s="108" t="s">
        <v>3116</v>
      </c>
      <c r="E44" s="109">
        <v>-1</v>
      </c>
      <c r="F44" s="109" t="s">
        <v>3117</v>
      </c>
      <c r="G44" s="110" t="s">
        <v>3118</v>
      </c>
      <c r="H44" s="108" t="s">
        <v>3018</v>
      </c>
      <c r="I44" s="109">
        <v>1</v>
      </c>
      <c r="J44" s="109" t="s">
        <v>36</v>
      </c>
      <c r="K44" s="109" t="s">
        <v>36</v>
      </c>
      <c r="L44" s="109" t="s">
        <v>36</v>
      </c>
      <c r="M44" s="109" t="s">
        <v>36</v>
      </c>
      <c r="N44" s="109" t="s">
        <v>36</v>
      </c>
      <c r="O44" s="109" t="s">
        <v>36</v>
      </c>
      <c r="P44" s="109" t="s">
        <v>36</v>
      </c>
      <c r="Q44" s="109" t="s">
        <v>36</v>
      </c>
      <c r="R44" s="109" t="s">
        <v>36</v>
      </c>
      <c r="S44" s="109" t="s">
        <v>36</v>
      </c>
      <c r="T44" s="109" t="s">
        <v>36</v>
      </c>
      <c r="U44" s="109" t="s">
        <v>36</v>
      </c>
      <c r="V44" s="109" t="s">
        <v>36</v>
      </c>
      <c r="W44" s="109">
        <v>8</v>
      </c>
      <c r="X44" s="109" t="s">
        <v>36</v>
      </c>
      <c r="Y44" s="109" t="s">
        <v>36</v>
      </c>
      <c r="Z44" s="109" t="s">
        <v>36</v>
      </c>
      <c r="AA44" s="109" t="s">
        <v>36</v>
      </c>
      <c r="AB44" s="109" t="s">
        <v>36</v>
      </c>
      <c r="AC44" s="109" t="s">
        <v>36</v>
      </c>
      <c r="AD44" s="109">
        <v>1</v>
      </c>
      <c r="AE44" s="109" t="s">
        <v>36</v>
      </c>
      <c r="AF44" s="109" t="s">
        <v>36</v>
      </c>
      <c r="AG44" s="109" t="s">
        <v>36</v>
      </c>
      <c r="AH44" s="109" t="s">
        <v>36</v>
      </c>
      <c r="AI44" s="109" t="s">
        <v>36</v>
      </c>
      <c r="AJ44" s="109">
        <v>5</v>
      </c>
      <c r="AK44" s="109" t="s">
        <v>36</v>
      </c>
      <c r="AL44" s="109" t="s">
        <v>36</v>
      </c>
      <c r="AM44" s="109" t="s">
        <v>36</v>
      </c>
      <c r="AN44" s="109" t="s">
        <v>36</v>
      </c>
      <c r="AO44" s="109" t="s">
        <v>36</v>
      </c>
      <c r="AP44" s="109" t="s">
        <v>36</v>
      </c>
      <c r="AQ44" s="109" t="s">
        <v>36</v>
      </c>
      <c r="AR44" s="109" t="s">
        <v>36</v>
      </c>
      <c r="AS44" s="109" t="s">
        <v>3117</v>
      </c>
      <c r="AT44" s="109" t="s">
        <v>3118</v>
      </c>
      <c r="AU44" s="109" t="s">
        <v>36</v>
      </c>
      <c r="AV44" s="109" t="s">
        <v>36</v>
      </c>
      <c r="AW44" s="109" t="s">
        <v>36</v>
      </c>
      <c r="AX44" s="202" t="s">
        <v>36</v>
      </c>
      <c r="AY44" s="110" t="s">
        <v>36</v>
      </c>
      <c r="AZ44" s="202"/>
    </row>
    <row r="45" spans="1:52" x14ac:dyDescent="0.25">
      <c r="A45" s="108" t="s">
        <v>3386</v>
      </c>
      <c r="B45" s="110" t="s">
        <v>3119</v>
      </c>
      <c r="C45" s="109" t="s">
        <v>3120</v>
      </c>
      <c r="D45" s="108" t="s">
        <v>3121</v>
      </c>
      <c r="E45" s="109" t="s">
        <v>36</v>
      </c>
      <c r="F45" s="109" t="s">
        <v>36</v>
      </c>
      <c r="G45" s="110" t="s">
        <v>36</v>
      </c>
      <c r="H45" s="109" t="s">
        <v>2784</v>
      </c>
      <c r="I45" s="109">
        <v>1</v>
      </c>
      <c r="J45" s="109" t="s">
        <v>36</v>
      </c>
      <c r="K45" s="109" t="s">
        <v>36</v>
      </c>
      <c r="L45" s="109" t="s">
        <v>36</v>
      </c>
      <c r="M45" s="109" t="s">
        <v>36</v>
      </c>
      <c r="N45" s="109" t="s">
        <v>36</v>
      </c>
      <c r="O45" s="109" t="s">
        <v>36</v>
      </c>
      <c r="P45" s="109" t="s">
        <v>36</v>
      </c>
      <c r="Q45" s="109" t="s">
        <v>36</v>
      </c>
      <c r="R45" s="109" t="s">
        <v>36</v>
      </c>
      <c r="S45" s="109" t="s">
        <v>36</v>
      </c>
      <c r="T45" s="109" t="s">
        <v>36</v>
      </c>
      <c r="U45" s="109" t="s">
        <v>36</v>
      </c>
      <c r="V45" s="109" t="s">
        <v>36</v>
      </c>
      <c r="W45" s="109" t="s">
        <v>36</v>
      </c>
      <c r="X45" s="109" t="s">
        <v>36</v>
      </c>
      <c r="Y45" s="109" t="s">
        <v>36</v>
      </c>
      <c r="Z45" s="109" t="s">
        <v>36</v>
      </c>
      <c r="AA45" s="109" t="s">
        <v>36</v>
      </c>
      <c r="AB45" s="109" t="s">
        <v>36</v>
      </c>
      <c r="AC45" s="109" t="s">
        <v>36</v>
      </c>
      <c r="AD45" s="109" t="s">
        <v>36</v>
      </c>
      <c r="AE45" s="109" t="s">
        <v>36</v>
      </c>
      <c r="AF45" s="109" t="s">
        <v>36</v>
      </c>
      <c r="AG45" s="109" t="s">
        <v>36</v>
      </c>
      <c r="AH45" s="109" t="s">
        <v>36</v>
      </c>
      <c r="AI45" s="109" t="s">
        <v>36</v>
      </c>
      <c r="AJ45" s="109" t="s">
        <v>36</v>
      </c>
      <c r="AK45" s="109" t="s">
        <v>36</v>
      </c>
      <c r="AL45" s="109" t="s">
        <v>36</v>
      </c>
      <c r="AM45" s="109" t="s">
        <v>36</v>
      </c>
      <c r="AN45" s="109" t="s">
        <v>36</v>
      </c>
      <c r="AO45" s="109" t="s">
        <v>36</v>
      </c>
      <c r="AP45" s="109" t="s">
        <v>36</v>
      </c>
      <c r="AQ45" s="109" t="s">
        <v>36</v>
      </c>
      <c r="AR45" s="109" t="s">
        <v>36</v>
      </c>
      <c r="AS45" s="109" t="s">
        <v>36</v>
      </c>
      <c r="AT45" s="109" t="s">
        <v>36</v>
      </c>
      <c r="AU45" s="109" t="s">
        <v>36</v>
      </c>
      <c r="AV45" s="109" t="s">
        <v>36</v>
      </c>
      <c r="AW45" s="109" t="s">
        <v>36</v>
      </c>
      <c r="AX45" s="202" t="s">
        <v>36</v>
      </c>
      <c r="AY45" s="110" t="s">
        <v>36</v>
      </c>
      <c r="AZ45" s="202"/>
    </row>
    <row r="46" spans="1:52" x14ac:dyDescent="0.25">
      <c r="A46" s="108" t="s">
        <v>3387</v>
      </c>
      <c r="B46" s="110" t="s">
        <v>3122</v>
      </c>
      <c r="C46" s="109" t="s">
        <v>3123</v>
      </c>
      <c r="D46" s="108" t="s">
        <v>3124</v>
      </c>
      <c r="E46" s="109" t="s">
        <v>36</v>
      </c>
      <c r="F46" s="109" t="s">
        <v>36</v>
      </c>
      <c r="G46" s="110" t="s">
        <v>36</v>
      </c>
      <c r="H46" s="109" t="s">
        <v>36</v>
      </c>
      <c r="I46" s="109">
        <v>2</v>
      </c>
      <c r="J46" s="109" t="s">
        <v>36</v>
      </c>
      <c r="K46" s="109">
        <v>1</v>
      </c>
      <c r="L46" s="109" t="s">
        <v>36</v>
      </c>
      <c r="M46" s="109" t="s">
        <v>36</v>
      </c>
      <c r="N46" s="109" t="s">
        <v>36</v>
      </c>
      <c r="O46" s="109" t="s">
        <v>36</v>
      </c>
      <c r="P46" s="109" t="s">
        <v>36</v>
      </c>
      <c r="Q46" s="109" t="s">
        <v>36</v>
      </c>
      <c r="R46" s="109" t="s">
        <v>36</v>
      </c>
      <c r="S46" s="109" t="s">
        <v>36</v>
      </c>
      <c r="T46" s="109" t="s">
        <v>36</v>
      </c>
      <c r="U46" s="109" t="s">
        <v>36</v>
      </c>
      <c r="V46" s="109" t="s">
        <v>36</v>
      </c>
      <c r="W46" s="109" t="s">
        <v>36</v>
      </c>
      <c r="X46" s="109" t="s">
        <v>36</v>
      </c>
      <c r="Y46" s="109" t="s">
        <v>36</v>
      </c>
      <c r="Z46" s="109" t="s">
        <v>36</v>
      </c>
      <c r="AA46" s="109" t="s">
        <v>36</v>
      </c>
      <c r="AB46" s="109" t="s">
        <v>36</v>
      </c>
      <c r="AC46" s="109" t="s">
        <v>36</v>
      </c>
      <c r="AD46" s="109" t="s">
        <v>36</v>
      </c>
      <c r="AE46" s="109" t="s">
        <v>36</v>
      </c>
      <c r="AF46" s="109" t="s">
        <v>36</v>
      </c>
      <c r="AG46" s="109" t="s">
        <v>36</v>
      </c>
      <c r="AH46" s="109" t="s">
        <v>36</v>
      </c>
      <c r="AI46" s="109" t="s">
        <v>36</v>
      </c>
      <c r="AJ46" s="109" t="s">
        <v>36</v>
      </c>
      <c r="AK46" s="109" t="s">
        <v>36</v>
      </c>
      <c r="AL46" s="109" t="s">
        <v>36</v>
      </c>
      <c r="AM46" s="109" t="s">
        <v>36</v>
      </c>
      <c r="AN46" s="109" t="s">
        <v>36</v>
      </c>
      <c r="AO46" s="109" t="s">
        <v>36</v>
      </c>
      <c r="AP46" s="109" t="s">
        <v>36</v>
      </c>
      <c r="AQ46" s="109" t="s">
        <v>36</v>
      </c>
      <c r="AR46" s="109" t="s">
        <v>36</v>
      </c>
      <c r="AS46" s="109" t="s">
        <v>36</v>
      </c>
      <c r="AT46" s="109" t="s">
        <v>36</v>
      </c>
      <c r="AU46" s="109" t="s">
        <v>36</v>
      </c>
      <c r="AV46" s="109" t="s">
        <v>36</v>
      </c>
      <c r="AW46" s="109" t="s">
        <v>36</v>
      </c>
      <c r="AX46" s="202" t="s">
        <v>36</v>
      </c>
      <c r="AY46" s="215" t="s">
        <v>36</v>
      </c>
      <c r="AZ46" s="202"/>
    </row>
    <row r="47" spans="1:52" x14ac:dyDescent="0.25">
      <c r="A47" s="108" t="s">
        <v>3388</v>
      </c>
      <c r="B47" s="110" t="s">
        <v>3125</v>
      </c>
      <c r="C47" s="109" t="s">
        <v>3126</v>
      </c>
      <c r="D47" s="108" t="s">
        <v>3127</v>
      </c>
      <c r="E47" s="109" t="s">
        <v>36</v>
      </c>
      <c r="F47" s="109" t="s">
        <v>36</v>
      </c>
      <c r="G47" s="110" t="s">
        <v>36</v>
      </c>
      <c r="H47" s="109" t="s">
        <v>36</v>
      </c>
      <c r="I47" s="109">
        <v>1</v>
      </c>
      <c r="J47" s="109" t="s">
        <v>36</v>
      </c>
      <c r="K47" s="109">
        <v>2</v>
      </c>
      <c r="L47" s="109" t="s">
        <v>36</v>
      </c>
      <c r="M47" s="109" t="s">
        <v>36</v>
      </c>
      <c r="N47" s="109" t="s">
        <v>36</v>
      </c>
      <c r="O47" s="109" t="s">
        <v>36</v>
      </c>
      <c r="P47" s="109" t="s">
        <v>36</v>
      </c>
      <c r="Q47" s="109" t="s">
        <v>36</v>
      </c>
      <c r="R47" s="109" t="s">
        <v>36</v>
      </c>
      <c r="S47" s="109" t="s">
        <v>36</v>
      </c>
      <c r="T47" s="109" t="s">
        <v>36</v>
      </c>
      <c r="U47" s="109" t="s">
        <v>36</v>
      </c>
      <c r="V47" s="109" t="s">
        <v>36</v>
      </c>
      <c r="W47" s="109" t="s">
        <v>36</v>
      </c>
      <c r="X47" s="109" t="s">
        <v>36</v>
      </c>
      <c r="Y47" s="109" t="s">
        <v>36</v>
      </c>
      <c r="Z47" s="109" t="s">
        <v>36</v>
      </c>
      <c r="AA47" s="109" t="s">
        <v>36</v>
      </c>
      <c r="AB47" s="109" t="s">
        <v>36</v>
      </c>
      <c r="AC47" s="109" t="s">
        <v>36</v>
      </c>
      <c r="AD47" s="109" t="s">
        <v>36</v>
      </c>
      <c r="AE47" s="109" t="s">
        <v>36</v>
      </c>
      <c r="AF47" s="109" t="s">
        <v>36</v>
      </c>
      <c r="AG47" s="109" t="s">
        <v>36</v>
      </c>
      <c r="AH47" s="109" t="s">
        <v>36</v>
      </c>
      <c r="AI47" s="109" t="s">
        <v>36</v>
      </c>
      <c r="AJ47" s="109" t="s">
        <v>36</v>
      </c>
      <c r="AK47" s="109" t="s">
        <v>36</v>
      </c>
      <c r="AL47" s="109" t="s">
        <v>36</v>
      </c>
      <c r="AM47" s="109" t="s">
        <v>36</v>
      </c>
      <c r="AN47" s="109" t="s">
        <v>36</v>
      </c>
      <c r="AO47" s="109" t="s">
        <v>36</v>
      </c>
      <c r="AP47" s="109" t="s">
        <v>36</v>
      </c>
      <c r="AQ47" s="109" t="s">
        <v>36</v>
      </c>
      <c r="AR47" s="109" t="s">
        <v>36</v>
      </c>
      <c r="AS47" s="109" t="s">
        <v>36</v>
      </c>
      <c r="AT47" s="109" t="s">
        <v>36</v>
      </c>
      <c r="AU47" s="109" t="s">
        <v>36</v>
      </c>
      <c r="AV47" s="109" t="s">
        <v>36</v>
      </c>
      <c r="AW47" s="109" t="s">
        <v>36</v>
      </c>
      <c r="AX47" s="202" t="s">
        <v>36</v>
      </c>
      <c r="AY47" s="110" t="s">
        <v>36</v>
      </c>
      <c r="AZ47" s="202"/>
    </row>
    <row r="48" spans="1:52" x14ac:dyDescent="0.25">
      <c r="A48" s="108" t="s">
        <v>3389</v>
      </c>
      <c r="B48" s="110" t="s">
        <v>3128</v>
      </c>
      <c r="C48" s="109" t="s">
        <v>3129</v>
      </c>
      <c r="D48" s="108" t="s">
        <v>3130</v>
      </c>
      <c r="E48" s="109" t="s">
        <v>36</v>
      </c>
      <c r="F48" s="109" t="s">
        <v>36</v>
      </c>
      <c r="G48" s="110" t="s">
        <v>36</v>
      </c>
      <c r="H48" s="109" t="s">
        <v>36</v>
      </c>
      <c r="I48" s="109">
        <v>4</v>
      </c>
      <c r="J48" s="109" t="s">
        <v>36</v>
      </c>
      <c r="K48" s="109" t="s">
        <v>36</v>
      </c>
      <c r="L48" s="109" t="s">
        <v>36</v>
      </c>
      <c r="M48" s="109" t="s">
        <v>36</v>
      </c>
      <c r="N48" s="109" t="s">
        <v>36</v>
      </c>
      <c r="O48" s="109" t="s">
        <v>36</v>
      </c>
      <c r="P48" s="109" t="s">
        <v>36</v>
      </c>
      <c r="Q48" s="109" t="s">
        <v>36</v>
      </c>
      <c r="R48" s="109" t="s">
        <v>36</v>
      </c>
      <c r="S48" s="109" t="s">
        <v>36</v>
      </c>
      <c r="T48" s="109" t="s">
        <v>36</v>
      </c>
      <c r="U48" s="109" t="s">
        <v>36</v>
      </c>
      <c r="V48" s="109" t="s">
        <v>36</v>
      </c>
      <c r="W48" s="109" t="s">
        <v>36</v>
      </c>
      <c r="X48" s="109" t="s">
        <v>36</v>
      </c>
      <c r="Y48" s="109" t="s">
        <v>36</v>
      </c>
      <c r="Z48" s="109" t="s">
        <v>36</v>
      </c>
      <c r="AA48" s="109" t="s">
        <v>36</v>
      </c>
      <c r="AB48" s="109" t="s">
        <v>36</v>
      </c>
      <c r="AC48" s="109" t="s">
        <v>36</v>
      </c>
      <c r="AD48" s="109" t="s">
        <v>36</v>
      </c>
      <c r="AE48" s="109" t="s">
        <v>36</v>
      </c>
      <c r="AF48" s="109" t="s">
        <v>36</v>
      </c>
      <c r="AG48" s="109" t="s">
        <v>36</v>
      </c>
      <c r="AH48" s="109" t="s">
        <v>36</v>
      </c>
      <c r="AI48" s="109" t="s">
        <v>36</v>
      </c>
      <c r="AJ48" s="109" t="s">
        <v>36</v>
      </c>
      <c r="AK48" s="109" t="s">
        <v>36</v>
      </c>
      <c r="AL48" s="109" t="s">
        <v>36</v>
      </c>
      <c r="AM48" s="109" t="s">
        <v>36</v>
      </c>
      <c r="AN48" s="109" t="s">
        <v>36</v>
      </c>
      <c r="AO48" s="109" t="s">
        <v>36</v>
      </c>
      <c r="AP48" s="109" t="s">
        <v>36</v>
      </c>
      <c r="AQ48" s="109" t="s">
        <v>36</v>
      </c>
      <c r="AR48" s="109" t="s">
        <v>36</v>
      </c>
      <c r="AS48" s="109" t="s">
        <v>36</v>
      </c>
      <c r="AT48" s="109" t="s">
        <v>36</v>
      </c>
      <c r="AU48" s="109" t="s">
        <v>36</v>
      </c>
      <c r="AV48" s="109" t="s">
        <v>36</v>
      </c>
      <c r="AW48" s="109" t="s">
        <v>36</v>
      </c>
      <c r="AX48" s="202" t="s">
        <v>36</v>
      </c>
      <c r="AY48" s="110" t="s">
        <v>36</v>
      </c>
      <c r="AZ48" s="202"/>
    </row>
    <row r="49" spans="1:52" x14ac:dyDescent="0.25">
      <c r="A49" s="108" t="s">
        <v>3390</v>
      </c>
      <c r="B49" s="110" t="s">
        <v>3131</v>
      </c>
      <c r="C49" s="109" t="s">
        <v>3132</v>
      </c>
      <c r="D49" s="108" t="s">
        <v>3133</v>
      </c>
      <c r="E49" s="109" t="s">
        <v>36</v>
      </c>
      <c r="F49" s="111" t="s">
        <v>3134</v>
      </c>
      <c r="G49" s="112" t="s">
        <v>2929</v>
      </c>
      <c r="H49" s="109" t="s">
        <v>3135</v>
      </c>
      <c r="I49" s="109">
        <v>4</v>
      </c>
      <c r="J49" s="109" t="s">
        <v>36</v>
      </c>
      <c r="K49" s="109" t="s">
        <v>36</v>
      </c>
      <c r="L49" s="109" t="s">
        <v>36</v>
      </c>
      <c r="M49" s="109" t="s">
        <v>36</v>
      </c>
      <c r="N49" s="109" t="s">
        <v>36</v>
      </c>
      <c r="O49" s="109" t="s">
        <v>36</v>
      </c>
      <c r="P49" s="109" t="s">
        <v>36</v>
      </c>
      <c r="Q49" s="109" t="s">
        <v>36</v>
      </c>
      <c r="R49" s="109" t="s">
        <v>36</v>
      </c>
      <c r="S49" s="109" t="s">
        <v>36</v>
      </c>
      <c r="T49" s="109" t="s">
        <v>36</v>
      </c>
      <c r="U49" s="109" t="s">
        <v>36</v>
      </c>
      <c r="V49" s="109" t="s">
        <v>36</v>
      </c>
      <c r="W49" s="109" t="s">
        <v>36</v>
      </c>
      <c r="X49" s="109" t="s">
        <v>36</v>
      </c>
      <c r="Y49" s="109" t="s">
        <v>36</v>
      </c>
      <c r="Z49" s="109" t="s">
        <v>36</v>
      </c>
      <c r="AA49" s="109" t="s">
        <v>36</v>
      </c>
      <c r="AB49" s="109" t="s">
        <v>36</v>
      </c>
      <c r="AC49" s="109" t="s">
        <v>36</v>
      </c>
      <c r="AD49" s="109" t="s">
        <v>36</v>
      </c>
      <c r="AE49" s="109" t="s">
        <v>36</v>
      </c>
      <c r="AF49" s="109" t="s">
        <v>36</v>
      </c>
      <c r="AG49" s="109" t="s">
        <v>36</v>
      </c>
      <c r="AH49" s="109" t="s">
        <v>36</v>
      </c>
      <c r="AI49" s="109" t="s">
        <v>36</v>
      </c>
      <c r="AJ49" s="109" t="s">
        <v>36</v>
      </c>
      <c r="AK49" s="109" t="s">
        <v>36</v>
      </c>
      <c r="AL49" s="109" t="s">
        <v>36</v>
      </c>
      <c r="AM49" s="109" t="s">
        <v>36</v>
      </c>
      <c r="AN49" s="109" t="s">
        <v>36</v>
      </c>
      <c r="AO49" s="109" t="s">
        <v>36</v>
      </c>
      <c r="AP49" s="109" t="s">
        <v>36</v>
      </c>
      <c r="AQ49" s="109" t="s">
        <v>36</v>
      </c>
      <c r="AR49" s="109" t="s">
        <v>36</v>
      </c>
      <c r="AS49" s="109" t="s">
        <v>36</v>
      </c>
      <c r="AT49" s="109" t="s">
        <v>36</v>
      </c>
      <c r="AU49" s="109" t="s">
        <v>36</v>
      </c>
      <c r="AV49" s="109" t="s">
        <v>36</v>
      </c>
      <c r="AW49" s="109" t="s">
        <v>36</v>
      </c>
      <c r="AX49" s="202" t="s">
        <v>36</v>
      </c>
      <c r="AY49" s="110" t="s">
        <v>36</v>
      </c>
      <c r="AZ49" s="202"/>
    </row>
    <row r="50" spans="1:52" x14ac:dyDescent="0.25">
      <c r="A50" s="108" t="s">
        <v>3391</v>
      </c>
      <c r="B50" s="110" t="s">
        <v>3136</v>
      </c>
      <c r="C50" s="118" t="s">
        <v>3137</v>
      </c>
      <c r="D50" s="108" t="s">
        <v>3138</v>
      </c>
      <c r="E50" s="109" t="s">
        <v>36</v>
      </c>
      <c r="F50" s="109" t="s">
        <v>36</v>
      </c>
      <c r="G50" s="110" t="s">
        <v>36</v>
      </c>
      <c r="H50" s="109" t="s">
        <v>36</v>
      </c>
      <c r="I50" s="109">
        <v>5</v>
      </c>
      <c r="J50" s="109" t="s">
        <v>36</v>
      </c>
      <c r="K50" s="109">
        <v>2</v>
      </c>
      <c r="L50" s="109" t="s">
        <v>36</v>
      </c>
      <c r="M50" s="109" t="s">
        <v>36</v>
      </c>
      <c r="N50" s="109" t="s">
        <v>36</v>
      </c>
      <c r="O50" s="109" t="s">
        <v>36</v>
      </c>
      <c r="P50" s="109" t="s">
        <v>36</v>
      </c>
      <c r="Q50" s="109" t="s">
        <v>36</v>
      </c>
      <c r="R50" s="109" t="s">
        <v>36</v>
      </c>
      <c r="S50" s="109" t="s">
        <v>36</v>
      </c>
      <c r="T50" s="109" t="s">
        <v>36</v>
      </c>
      <c r="U50" s="109" t="s">
        <v>36</v>
      </c>
      <c r="V50" s="109" t="s">
        <v>36</v>
      </c>
      <c r="W50" s="109" t="s">
        <v>36</v>
      </c>
      <c r="X50" s="109" t="s">
        <v>36</v>
      </c>
      <c r="Y50" s="109" t="s">
        <v>36</v>
      </c>
      <c r="Z50" s="109" t="s">
        <v>36</v>
      </c>
      <c r="AA50" s="109" t="s">
        <v>36</v>
      </c>
      <c r="AB50" s="109" t="s">
        <v>36</v>
      </c>
      <c r="AC50" s="109" t="s">
        <v>36</v>
      </c>
      <c r="AD50" s="109" t="s">
        <v>36</v>
      </c>
      <c r="AE50" s="109" t="s">
        <v>36</v>
      </c>
      <c r="AF50" s="109" t="s">
        <v>36</v>
      </c>
      <c r="AG50" s="109" t="s">
        <v>36</v>
      </c>
      <c r="AH50" s="109" t="s">
        <v>36</v>
      </c>
      <c r="AI50" s="109" t="s">
        <v>36</v>
      </c>
      <c r="AJ50" s="109" t="s">
        <v>36</v>
      </c>
      <c r="AK50" s="109" t="s">
        <v>36</v>
      </c>
      <c r="AL50" s="109" t="s">
        <v>36</v>
      </c>
      <c r="AM50" s="109" t="s">
        <v>36</v>
      </c>
      <c r="AN50" s="109" t="s">
        <v>36</v>
      </c>
      <c r="AO50" s="109" t="s">
        <v>36</v>
      </c>
      <c r="AP50" s="109" t="s">
        <v>36</v>
      </c>
      <c r="AQ50" s="109">
        <v>1</v>
      </c>
      <c r="AR50" s="109" t="s">
        <v>36</v>
      </c>
      <c r="AS50" s="109" t="s">
        <v>36</v>
      </c>
      <c r="AT50" s="109" t="s">
        <v>36</v>
      </c>
      <c r="AU50" s="109" t="s">
        <v>36</v>
      </c>
      <c r="AV50" s="109" t="s">
        <v>36</v>
      </c>
      <c r="AW50" s="109" t="s">
        <v>36</v>
      </c>
      <c r="AX50" s="202" t="s">
        <v>36</v>
      </c>
      <c r="AY50" s="110" t="s">
        <v>36</v>
      </c>
      <c r="AZ50" s="202"/>
    </row>
    <row r="51" spans="1:52" x14ac:dyDescent="0.25">
      <c r="A51" s="108" t="s">
        <v>3392</v>
      </c>
      <c r="B51" s="110" t="s">
        <v>3139</v>
      </c>
      <c r="C51" s="109" t="s">
        <v>3140</v>
      </c>
      <c r="D51" s="108" t="s">
        <v>3141</v>
      </c>
      <c r="E51" s="109" t="s">
        <v>36</v>
      </c>
      <c r="F51" s="109" t="s">
        <v>36</v>
      </c>
      <c r="G51" s="110" t="s">
        <v>36</v>
      </c>
      <c r="H51" s="109" t="s">
        <v>36</v>
      </c>
      <c r="I51" s="109">
        <v>9</v>
      </c>
      <c r="J51" s="109" t="s">
        <v>36</v>
      </c>
      <c r="K51" s="109">
        <v>1</v>
      </c>
      <c r="L51" s="109" t="s">
        <v>36</v>
      </c>
      <c r="M51" s="109" t="s">
        <v>36</v>
      </c>
      <c r="N51" s="109" t="s">
        <v>36</v>
      </c>
      <c r="O51" s="109" t="s">
        <v>36</v>
      </c>
      <c r="P51" s="109" t="s">
        <v>36</v>
      </c>
      <c r="Q51" s="109" t="s">
        <v>36</v>
      </c>
      <c r="R51" s="109" t="s">
        <v>36</v>
      </c>
      <c r="S51" s="109" t="s">
        <v>36</v>
      </c>
      <c r="T51" s="109" t="s">
        <v>36</v>
      </c>
      <c r="U51" s="109" t="s">
        <v>36</v>
      </c>
      <c r="V51" s="109" t="s">
        <v>36</v>
      </c>
      <c r="W51" s="109" t="s">
        <v>36</v>
      </c>
      <c r="X51" s="109" t="s">
        <v>36</v>
      </c>
      <c r="Y51" s="109" t="s">
        <v>36</v>
      </c>
      <c r="Z51" s="109" t="s">
        <v>36</v>
      </c>
      <c r="AA51" s="109" t="s">
        <v>36</v>
      </c>
      <c r="AB51" s="109" t="s">
        <v>36</v>
      </c>
      <c r="AC51" s="109" t="s">
        <v>36</v>
      </c>
      <c r="AD51" s="109" t="s">
        <v>36</v>
      </c>
      <c r="AE51" s="109" t="s">
        <v>36</v>
      </c>
      <c r="AF51" s="109" t="s">
        <v>36</v>
      </c>
      <c r="AG51" s="109" t="s">
        <v>36</v>
      </c>
      <c r="AH51" s="109" t="s">
        <v>36</v>
      </c>
      <c r="AI51" s="109" t="s">
        <v>36</v>
      </c>
      <c r="AJ51" s="109" t="s">
        <v>36</v>
      </c>
      <c r="AK51" s="109" t="s">
        <v>36</v>
      </c>
      <c r="AL51" s="109" t="s">
        <v>36</v>
      </c>
      <c r="AM51" s="109" t="s">
        <v>36</v>
      </c>
      <c r="AN51" s="109" t="s">
        <v>36</v>
      </c>
      <c r="AO51" s="109" t="s">
        <v>36</v>
      </c>
      <c r="AP51" s="109" t="s">
        <v>36</v>
      </c>
      <c r="AQ51" s="109" t="s">
        <v>36</v>
      </c>
      <c r="AR51" s="109" t="s">
        <v>36</v>
      </c>
      <c r="AS51" s="109" t="s">
        <v>36</v>
      </c>
      <c r="AT51" s="109" t="s">
        <v>36</v>
      </c>
      <c r="AU51" s="109" t="s">
        <v>36</v>
      </c>
      <c r="AV51" s="109" t="s">
        <v>36</v>
      </c>
      <c r="AW51" s="109" t="s">
        <v>36</v>
      </c>
      <c r="AX51" s="202" t="s">
        <v>36</v>
      </c>
      <c r="AY51" s="110" t="s">
        <v>36</v>
      </c>
      <c r="AZ51" s="202"/>
    </row>
    <row r="52" spans="1:52" x14ac:dyDescent="0.25">
      <c r="A52" s="108" t="s">
        <v>3393</v>
      </c>
      <c r="B52" s="110" t="s">
        <v>3142</v>
      </c>
      <c r="C52" s="109" t="s">
        <v>3143</v>
      </c>
      <c r="D52" s="108" t="s">
        <v>3144</v>
      </c>
      <c r="E52" s="109" t="s">
        <v>36</v>
      </c>
      <c r="F52" s="109" t="s">
        <v>36</v>
      </c>
      <c r="G52" s="110" t="s">
        <v>36</v>
      </c>
      <c r="H52" s="109" t="s">
        <v>36</v>
      </c>
      <c r="I52" s="109">
        <v>25</v>
      </c>
      <c r="J52" s="109" t="s">
        <v>36</v>
      </c>
      <c r="K52" s="109">
        <v>8</v>
      </c>
      <c r="L52" s="109" t="s">
        <v>36</v>
      </c>
      <c r="M52" s="109" t="s">
        <v>36</v>
      </c>
      <c r="N52" s="109" t="s">
        <v>36</v>
      </c>
      <c r="O52" s="109" t="s">
        <v>36</v>
      </c>
      <c r="P52" s="109" t="s">
        <v>36</v>
      </c>
      <c r="Q52" s="109" t="s">
        <v>36</v>
      </c>
      <c r="R52" s="109" t="s">
        <v>36</v>
      </c>
      <c r="S52" s="109" t="s">
        <v>36</v>
      </c>
      <c r="T52" s="109" t="s">
        <v>36</v>
      </c>
      <c r="U52" s="109" t="s">
        <v>36</v>
      </c>
      <c r="V52" s="109" t="s">
        <v>36</v>
      </c>
      <c r="W52" s="109" t="s">
        <v>36</v>
      </c>
      <c r="X52" s="109" t="s">
        <v>36</v>
      </c>
      <c r="Y52" s="109" t="s">
        <v>36</v>
      </c>
      <c r="Z52" s="109" t="s">
        <v>36</v>
      </c>
      <c r="AA52" s="109" t="s">
        <v>36</v>
      </c>
      <c r="AB52" s="109" t="s">
        <v>36</v>
      </c>
      <c r="AC52" s="109" t="s">
        <v>36</v>
      </c>
      <c r="AD52" s="109" t="s">
        <v>36</v>
      </c>
      <c r="AE52" s="109" t="s">
        <v>36</v>
      </c>
      <c r="AF52" s="109" t="s">
        <v>36</v>
      </c>
      <c r="AG52" s="109" t="s">
        <v>36</v>
      </c>
      <c r="AH52" s="109" t="s">
        <v>36</v>
      </c>
      <c r="AI52" s="109" t="s">
        <v>36</v>
      </c>
      <c r="AJ52" s="109" t="s">
        <v>36</v>
      </c>
      <c r="AK52" s="109" t="s">
        <v>36</v>
      </c>
      <c r="AL52" s="109" t="s">
        <v>36</v>
      </c>
      <c r="AM52" s="109">
        <v>1</v>
      </c>
      <c r="AN52" s="109" t="s">
        <v>36</v>
      </c>
      <c r="AO52" s="109" t="s">
        <v>36</v>
      </c>
      <c r="AP52" s="109" t="s">
        <v>36</v>
      </c>
      <c r="AQ52" s="109" t="s">
        <v>36</v>
      </c>
      <c r="AR52" s="109" t="s">
        <v>36</v>
      </c>
      <c r="AS52" s="109" t="s">
        <v>36</v>
      </c>
      <c r="AT52" s="109" t="s">
        <v>36</v>
      </c>
      <c r="AU52" s="109" t="s">
        <v>36</v>
      </c>
      <c r="AV52" s="109" t="s">
        <v>36</v>
      </c>
      <c r="AW52" s="109" t="s">
        <v>36</v>
      </c>
      <c r="AX52" s="202" t="s">
        <v>36</v>
      </c>
      <c r="AY52" s="215" t="s">
        <v>36</v>
      </c>
      <c r="AZ52" s="202"/>
    </row>
    <row r="53" spans="1:52" x14ac:dyDescent="0.25">
      <c r="A53" s="108" t="s">
        <v>3394</v>
      </c>
      <c r="B53" s="110" t="s">
        <v>3145</v>
      </c>
      <c r="C53" s="109" t="s">
        <v>3146</v>
      </c>
      <c r="D53" s="108" t="s">
        <v>3147</v>
      </c>
      <c r="E53" s="109" t="s">
        <v>36</v>
      </c>
      <c r="F53" s="109" t="s">
        <v>36</v>
      </c>
      <c r="G53" s="110" t="s">
        <v>36</v>
      </c>
      <c r="H53" s="109" t="s">
        <v>2798</v>
      </c>
      <c r="I53" s="109">
        <v>30</v>
      </c>
      <c r="J53" s="109" t="s">
        <v>36</v>
      </c>
      <c r="K53" s="109" t="s">
        <v>36</v>
      </c>
      <c r="L53" s="109" t="s">
        <v>36</v>
      </c>
      <c r="M53" s="109" t="s">
        <v>36</v>
      </c>
      <c r="N53" s="109">
        <v>1</v>
      </c>
      <c r="O53" s="109" t="s">
        <v>36</v>
      </c>
      <c r="P53" s="109" t="s">
        <v>36</v>
      </c>
      <c r="Q53" s="119" t="s">
        <v>36</v>
      </c>
      <c r="R53" s="109" t="s">
        <v>36</v>
      </c>
      <c r="S53" s="109" t="s">
        <v>36</v>
      </c>
      <c r="T53" s="109" t="s">
        <v>36</v>
      </c>
      <c r="U53" s="109" t="s">
        <v>36</v>
      </c>
      <c r="V53" s="109" t="s">
        <v>36</v>
      </c>
      <c r="W53" s="109" t="s">
        <v>36</v>
      </c>
      <c r="X53" s="109">
        <v>1</v>
      </c>
      <c r="Y53" s="109" t="s">
        <v>36</v>
      </c>
      <c r="Z53" s="109" t="s">
        <v>36</v>
      </c>
      <c r="AA53" s="119" t="s">
        <v>36</v>
      </c>
      <c r="AB53" s="109" t="s">
        <v>36</v>
      </c>
      <c r="AC53" s="109" t="s">
        <v>36</v>
      </c>
      <c r="AD53" s="109" t="s">
        <v>36</v>
      </c>
      <c r="AE53" s="109" t="s">
        <v>36</v>
      </c>
      <c r="AF53" s="109" t="s">
        <v>36</v>
      </c>
      <c r="AG53" s="109" t="s">
        <v>36</v>
      </c>
      <c r="AH53" s="109" t="s">
        <v>36</v>
      </c>
      <c r="AI53" s="109" t="s">
        <v>36</v>
      </c>
      <c r="AJ53" s="109" t="s">
        <v>36</v>
      </c>
      <c r="AK53" s="109" t="s">
        <v>36</v>
      </c>
      <c r="AL53" s="109" t="s">
        <v>36</v>
      </c>
      <c r="AM53" s="109" t="s">
        <v>36</v>
      </c>
      <c r="AN53" s="109" t="s">
        <v>36</v>
      </c>
      <c r="AO53" s="109" t="s">
        <v>36</v>
      </c>
      <c r="AP53" s="109" t="s">
        <v>36</v>
      </c>
      <c r="AQ53" s="109" t="s">
        <v>36</v>
      </c>
      <c r="AR53" s="109">
        <v>1</v>
      </c>
      <c r="AS53" s="109" t="s">
        <v>36</v>
      </c>
      <c r="AT53" s="109" t="s">
        <v>36</v>
      </c>
      <c r="AU53" s="109" t="s">
        <v>36</v>
      </c>
      <c r="AV53" s="109" t="s">
        <v>36</v>
      </c>
      <c r="AW53" s="109" t="s">
        <v>36</v>
      </c>
      <c r="AX53" s="202" t="s">
        <v>36</v>
      </c>
      <c r="AY53" s="110" t="s">
        <v>36</v>
      </c>
      <c r="AZ53" s="202"/>
    </row>
    <row r="54" spans="1:52" ht="14.25" thickBot="1" x14ac:dyDescent="0.3">
      <c r="A54" s="108" t="s">
        <v>3395</v>
      </c>
      <c r="B54" s="115" t="s">
        <v>3148</v>
      </c>
      <c r="C54" s="114" t="s">
        <v>3149</v>
      </c>
      <c r="D54" s="113" t="s">
        <v>3150</v>
      </c>
      <c r="E54" s="114" t="s">
        <v>36</v>
      </c>
      <c r="F54" s="122" t="s">
        <v>2910</v>
      </c>
      <c r="G54" s="123" t="s">
        <v>2911</v>
      </c>
      <c r="H54" s="114" t="s">
        <v>2784</v>
      </c>
      <c r="I54" s="114">
        <v>2</v>
      </c>
      <c r="J54" s="114" t="s">
        <v>36</v>
      </c>
      <c r="K54" s="114" t="s">
        <v>36</v>
      </c>
      <c r="L54" s="114" t="s">
        <v>36</v>
      </c>
      <c r="M54" s="114" t="s">
        <v>36</v>
      </c>
      <c r="N54" s="114" t="s">
        <v>36</v>
      </c>
      <c r="O54" s="114" t="s">
        <v>36</v>
      </c>
      <c r="P54" s="114" t="s">
        <v>36</v>
      </c>
      <c r="Q54" s="114" t="s">
        <v>36</v>
      </c>
      <c r="R54" s="114" t="s">
        <v>36</v>
      </c>
      <c r="S54" s="114" t="s">
        <v>36</v>
      </c>
      <c r="T54" s="114">
        <v>1</v>
      </c>
      <c r="U54" s="114">
        <v>1</v>
      </c>
      <c r="V54" s="114" t="s">
        <v>36</v>
      </c>
      <c r="W54" s="114" t="s">
        <v>36</v>
      </c>
      <c r="X54" s="114" t="s">
        <v>36</v>
      </c>
      <c r="Y54" s="114" t="s">
        <v>36</v>
      </c>
      <c r="Z54" s="114" t="s">
        <v>36</v>
      </c>
      <c r="AA54" s="114" t="s">
        <v>36</v>
      </c>
      <c r="AB54" s="114" t="s">
        <v>36</v>
      </c>
      <c r="AC54" s="114" t="s">
        <v>36</v>
      </c>
      <c r="AD54" s="114" t="s">
        <v>36</v>
      </c>
      <c r="AE54" s="114" t="s">
        <v>36</v>
      </c>
      <c r="AF54" s="114" t="s">
        <v>36</v>
      </c>
      <c r="AG54" s="114" t="s">
        <v>36</v>
      </c>
      <c r="AH54" s="114">
        <v>17</v>
      </c>
      <c r="AI54" s="114">
        <v>5</v>
      </c>
      <c r="AJ54" s="114" t="s">
        <v>36</v>
      </c>
      <c r="AK54" s="114" t="s">
        <v>36</v>
      </c>
      <c r="AL54" s="114" t="s">
        <v>36</v>
      </c>
      <c r="AM54" s="114" t="s">
        <v>36</v>
      </c>
      <c r="AN54" s="114" t="s">
        <v>36</v>
      </c>
      <c r="AO54" s="114" t="s">
        <v>36</v>
      </c>
      <c r="AP54" s="114" t="s">
        <v>36</v>
      </c>
      <c r="AQ54" s="114" t="s">
        <v>36</v>
      </c>
      <c r="AR54" s="114" t="s">
        <v>36</v>
      </c>
      <c r="AS54" s="114" t="s">
        <v>36</v>
      </c>
      <c r="AT54" s="114" t="s">
        <v>36</v>
      </c>
      <c r="AU54" s="114" t="s">
        <v>36</v>
      </c>
      <c r="AV54" s="114" t="s">
        <v>36</v>
      </c>
      <c r="AW54" s="114" t="s">
        <v>36</v>
      </c>
      <c r="AX54" s="114" t="s">
        <v>36</v>
      </c>
      <c r="AY54" s="115" t="s">
        <v>36</v>
      </c>
      <c r="AZ54" s="202"/>
    </row>
    <row r="55" spans="1:52" ht="13.5" customHeight="1" x14ac:dyDescent="0.25">
      <c r="A55" s="100" t="s">
        <v>3151</v>
      </c>
      <c r="B55" s="102" t="s">
        <v>3152</v>
      </c>
      <c r="C55" s="101" t="s">
        <v>3153</v>
      </c>
      <c r="D55" s="204" t="s">
        <v>3154</v>
      </c>
      <c r="E55" s="205">
        <v>-1</v>
      </c>
      <c r="F55" s="207" t="s">
        <v>3221</v>
      </c>
      <c r="G55" s="124" t="s">
        <v>3222</v>
      </c>
      <c r="H55" s="205" t="s">
        <v>3155</v>
      </c>
      <c r="I55" s="205">
        <v>10</v>
      </c>
      <c r="J55" s="205">
        <v>1</v>
      </c>
      <c r="K55" s="205">
        <v>2</v>
      </c>
      <c r="L55" s="205" t="s">
        <v>36</v>
      </c>
      <c r="M55" s="205" t="s">
        <v>36</v>
      </c>
      <c r="N55" s="205" t="s">
        <v>36</v>
      </c>
      <c r="O55" s="205" t="s">
        <v>36</v>
      </c>
      <c r="P55" s="205" t="s">
        <v>36</v>
      </c>
      <c r="Q55" s="205" t="s">
        <v>36</v>
      </c>
      <c r="R55" s="205" t="s">
        <v>36</v>
      </c>
      <c r="S55" s="205" t="s">
        <v>36</v>
      </c>
      <c r="T55" s="205" t="s">
        <v>36</v>
      </c>
      <c r="U55" s="205" t="s">
        <v>36</v>
      </c>
      <c r="V55" s="205" t="s">
        <v>36</v>
      </c>
      <c r="W55" s="205" t="s">
        <v>36</v>
      </c>
      <c r="X55" s="205" t="s">
        <v>36</v>
      </c>
      <c r="Y55" s="205" t="s">
        <v>36</v>
      </c>
      <c r="Z55" s="205" t="s">
        <v>36</v>
      </c>
      <c r="AA55" s="205" t="s">
        <v>36</v>
      </c>
      <c r="AB55" s="205" t="s">
        <v>36</v>
      </c>
      <c r="AC55" s="205" t="s">
        <v>36</v>
      </c>
      <c r="AD55" s="205" t="s">
        <v>36</v>
      </c>
      <c r="AE55" s="205" t="s">
        <v>36</v>
      </c>
      <c r="AF55" s="205" t="s">
        <v>36</v>
      </c>
      <c r="AG55" s="205" t="s">
        <v>36</v>
      </c>
      <c r="AH55" s="205" t="s">
        <v>36</v>
      </c>
      <c r="AI55" s="205" t="s">
        <v>36</v>
      </c>
      <c r="AJ55" s="205" t="s">
        <v>36</v>
      </c>
      <c r="AK55" s="205" t="s">
        <v>36</v>
      </c>
      <c r="AL55" s="205" t="s">
        <v>36</v>
      </c>
      <c r="AM55" s="205" t="s">
        <v>36</v>
      </c>
      <c r="AN55" s="205" t="s">
        <v>36</v>
      </c>
      <c r="AO55" s="205" t="s">
        <v>36</v>
      </c>
      <c r="AP55" s="205" t="s">
        <v>36</v>
      </c>
      <c r="AQ55" s="205" t="s">
        <v>36</v>
      </c>
      <c r="AR55" s="205" t="s">
        <v>36</v>
      </c>
      <c r="AS55" s="205" t="s">
        <v>3156</v>
      </c>
      <c r="AT55" s="205" t="s">
        <v>3157</v>
      </c>
      <c r="AU55" s="205" t="s">
        <v>36</v>
      </c>
      <c r="AV55" s="205" t="s">
        <v>36</v>
      </c>
      <c r="AW55" s="205" t="s">
        <v>36</v>
      </c>
      <c r="AX55" s="205" t="s">
        <v>36</v>
      </c>
      <c r="AY55" s="216">
        <v>-1</v>
      </c>
      <c r="AZ55" s="202"/>
    </row>
    <row r="56" spans="1:52" ht="13.5" customHeight="1" thickBot="1" x14ac:dyDescent="0.3">
      <c r="A56" s="116" t="s">
        <v>3887</v>
      </c>
      <c r="B56" s="117" t="s">
        <v>3496</v>
      </c>
      <c r="C56" s="107" t="s">
        <v>3911</v>
      </c>
      <c r="D56" s="113" t="s">
        <v>3914</v>
      </c>
      <c r="E56" s="217">
        <v>-1</v>
      </c>
      <c r="F56" s="208" t="s">
        <v>3912</v>
      </c>
      <c r="G56" s="123" t="s">
        <v>3913</v>
      </c>
      <c r="H56" s="114" t="s">
        <v>2744</v>
      </c>
      <c r="I56" s="114" t="s">
        <v>36</v>
      </c>
      <c r="J56" s="217">
        <v>2</v>
      </c>
      <c r="K56" s="114" t="s">
        <v>36</v>
      </c>
      <c r="L56" s="114" t="s">
        <v>36</v>
      </c>
      <c r="M56" s="114" t="s">
        <v>36</v>
      </c>
      <c r="N56" s="114" t="s">
        <v>36</v>
      </c>
      <c r="O56" s="114" t="s">
        <v>36</v>
      </c>
      <c r="P56" s="114" t="s">
        <v>36</v>
      </c>
      <c r="Q56" s="114" t="s">
        <v>36</v>
      </c>
      <c r="R56" s="114" t="s">
        <v>36</v>
      </c>
      <c r="S56" s="114" t="s">
        <v>36</v>
      </c>
      <c r="T56" s="114" t="s">
        <v>36</v>
      </c>
      <c r="U56" s="114" t="s">
        <v>36</v>
      </c>
      <c r="V56" s="114" t="s">
        <v>36</v>
      </c>
      <c r="W56" s="114" t="s">
        <v>36</v>
      </c>
      <c r="X56" s="114" t="s">
        <v>36</v>
      </c>
      <c r="Y56" s="114" t="s">
        <v>36</v>
      </c>
      <c r="Z56" s="114" t="s">
        <v>36</v>
      </c>
      <c r="AA56" s="114" t="s">
        <v>36</v>
      </c>
      <c r="AB56" s="114" t="s">
        <v>36</v>
      </c>
      <c r="AC56" s="114" t="s">
        <v>36</v>
      </c>
      <c r="AD56" s="114" t="s">
        <v>36</v>
      </c>
      <c r="AE56" s="114" t="s">
        <v>36</v>
      </c>
      <c r="AF56" s="114" t="s">
        <v>36</v>
      </c>
      <c r="AG56" s="114" t="s">
        <v>36</v>
      </c>
      <c r="AH56" s="114" t="s">
        <v>36</v>
      </c>
      <c r="AI56" s="114" t="s">
        <v>36</v>
      </c>
      <c r="AJ56" s="114" t="s">
        <v>36</v>
      </c>
      <c r="AK56" s="114" t="s">
        <v>36</v>
      </c>
      <c r="AL56" s="114" t="s">
        <v>36</v>
      </c>
      <c r="AM56" s="114" t="s">
        <v>36</v>
      </c>
      <c r="AN56" s="114" t="s">
        <v>36</v>
      </c>
      <c r="AO56" s="114" t="s">
        <v>36</v>
      </c>
      <c r="AP56" s="114" t="s">
        <v>36</v>
      </c>
      <c r="AQ56" s="114" t="s">
        <v>36</v>
      </c>
      <c r="AR56" s="114" t="s">
        <v>36</v>
      </c>
      <c r="AS56" s="114" t="s">
        <v>3915</v>
      </c>
      <c r="AT56" s="114" t="s">
        <v>3916</v>
      </c>
      <c r="AU56" s="114" t="s">
        <v>36</v>
      </c>
      <c r="AV56" s="114" t="s">
        <v>36</v>
      </c>
      <c r="AW56" s="114" t="s">
        <v>36</v>
      </c>
      <c r="AX56" s="114" t="s">
        <v>36</v>
      </c>
      <c r="AY56" s="115" t="s">
        <v>36</v>
      </c>
      <c r="AZ56" s="206"/>
    </row>
    <row r="57" spans="1:52" ht="13.5" customHeight="1" x14ac:dyDescent="0.25">
      <c r="A57" s="108" t="s">
        <v>3888</v>
      </c>
      <c r="B57" s="110" t="s">
        <v>36</v>
      </c>
      <c r="C57" s="110" t="s">
        <v>3158</v>
      </c>
      <c r="D57" s="108" t="s">
        <v>3159</v>
      </c>
      <c r="E57" s="206" t="s">
        <v>36</v>
      </c>
      <c r="F57" s="111" t="s">
        <v>3160</v>
      </c>
      <c r="G57" s="112" t="s">
        <v>2911</v>
      </c>
      <c r="H57" s="206" t="s">
        <v>2784</v>
      </c>
      <c r="I57" s="206">
        <v>28</v>
      </c>
      <c r="J57" s="206">
        <v>5</v>
      </c>
      <c r="K57" s="206">
        <v>6</v>
      </c>
      <c r="L57" s="206" t="s">
        <v>36</v>
      </c>
      <c r="M57" s="206" t="s">
        <v>36</v>
      </c>
      <c r="N57" s="206" t="s">
        <v>36</v>
      </c>
      <c r="O57" s="206" t="s">
        <v>36</v>
      </c>
      <c r="P57" s="206" t="s">
        <v>36</v>
      </c>
      <c r="Q57" s="206" t="s">
        <v>36</v>
      </c>
      <c r="R57" s="206" t="s">
        <v>36</v>
      </c>
      <c r="S57" s="206" t="s">
        <v>36</v>
      </c>
      <c r="T57" s="206" t="s">
        <v>36</v>
      </c>
      <c r="U57" s="206" t="s">
        <v>36</v>
      </c>
      <c r="V57" s="206" t="s">
        <v>36</v>
      </c>
      <c r="W57" s="206" t="s">
        <v>36</v>
      </c>
      <c r="X57" s="206" t="s">
        <v>36</v>
      </c>
      <c r="Y57" s="206" t="s">
        <v>36</v>
      </c>
      <c r="Z57" s="206" t="s">
        <v>36</v>
      </c>
      <c r="AA57" s="206" t="s">
        <v>36</v>
      </c>
      <c r="AB57" s="206">
        <v>4</v>
      </c>
      <c r="AC57" s="206">
        <v>1</v>
      </c>
      <c r="AD57" s="206">
        <v>15</v>
      </c>
      <c r="AE57" s="206" t="s">
        <v>36</v>
      </c>
      <c r="AF57" s="206" t="s">
        <v>36</v>
      </c>
      <c r="AG57" s="206" t="s">
        <v>36</v>
      </c>
      <c r="AH57" s="206" t="s">
        <v>36</v>
      </c>
      <c r="AI57" s="206" t="s">
        <v>36</v>
      </c>
      <c r="AJ57" s="206" t="s">
        <v>36</v>
      </c>
      <c r="AK57" s="206" t="s">
        <v>36</v>
      </c>
      <c r="AL57" s="206" t="s">
        <v>36</v>
      </c>
      <c r="AM57" s="206" t="s">
        <v>36</v>
      </c>
      <c r="AN57" s="206" t="s">
        <v>36</v>
      </c>
      <c r="AO57" s="206" t="s">
        <v>36</v>
      </c>
      <c r="AP57" s="206" t="s">
        <v>36</v>
      </c>
      <c r="AQ57" s="206" t="s">
        <v>36</v>
      </c>
      <c r="AR57" s="206" t="s">
        <v>36</v>
      </c>
      <c r="AS57" s="206" t="s">
        <v>36</v>
      </c>
      <c r="AT57" s="206" t="s">
        <v>36</v>
      </c>
      <c r="AU57" s="206" t="s">
        <v>36</v>
      </c>
      <c r="AV57" s="206" t="s">
        <v>36</v>
      </c>
      <c r="AW57" s="206" t="s">
        <v>36</v>
      </c>
      <c r="AX57" s="206" t="s">
        <v>36</v>
      </c>
      <c r="AY57" s="110" t="s">
        <v>36</v>
      </c>
      <c r="AZ57" s="202"/>
    </row>
    <row r="58" spans="1:52" ht="13.5" customHeight="1" thickBot="1" x14ac:dyDescent="0.3">
      <c r="A58" s="108" t="s">
        <v>3888</v>
      </c>
      <c r="B58" s="110" t="s">
        <v>36</v>
      </c>
      <c r="C58" s="110" t="s">
        <v>3161</v>
      </c>
      <c r="D58" s="113" t="s">
        <v>3162</v>
      </c>
      <c r="E58" s="114">
        <v>-1</v>
      </c>
      <c r="F58" s="114" t="s">
        <v>3163</v>
      </c>
      <c r="G58" s="115" t="s">
        <v>3164</v>
      </c>
      <c r="H58" s="114" t="s">
        <v>36</v>
      </c>
      <c r="I58" s="114">
        <v>1</v>
      </c>
      <c r="J58" s="114" t="s">
        <v>36</v>
      </c>
      <c r="K58" s="114" t="s">
        <v>36</v>
      </c>
      <c r="L58" s="114" t="s">
        <v>36</v>
      </c>
      <c r="M58" s="114" t="s">
        <v>36</v>
      </c>
      <c r="N58" s="114" t="s">
        <v>36</v>
      </c>
      <c r="O58" s="114" t="s">
        <v>36</v>
      </c>
      <c r="P58" s="114" t="s">
        <v>36</v>
      </c>
      <c r="Q58" s="114" t="s">
        <v>36</v>
      </c>
      <c r="R58" s="114" t="s">
        <v>36</v>
      </c>
      <c r="S58" s="114" t="s">
        <v>36</v>
      </c>
      <c r="T58" s="114" t="s">
        <v>36</v>
      </c>
      <c r="U58" s="114" t="s">
        <v>36</v>
      </c>
      <c r="V58" s="114" t="s">
        <v>36</v>
      </c>
      <c r="W58" s="114" t="s">
        <v>36</v>
      </c>
      <c r="X58" s="114" t="s">
        <v>36</v>
      </c>
      <c r="Y58" s="114" t="s">
        <v>36</v>
      </c>
      <c r="Z58" s="114" t="s">
        <v>36</v>
      </c>
      <c r="AA58" s="114">
        <v>3</v>
      </c>
      <c r="AB58" s="114" t="s">
        <v>36</v>
      </c>
      <c r="AC58" s="114" t="s">
        <v>36</v>
      </c>
      <c r="AD58" s="114" t="s">
        <v>36</v>
      </c>
      <c r="AE58" s="114" t="s">
        <v>36</v>
      </c>
      <c r="AF58" s="114" t="s">
        <v>36</v>
      </c>
      <c r="AG58" s="114" t="s">
        <v>36</v>
      </c>
      <c r="AH58" s="114" t="s">
        <v>36</v>
      </c>
      <c r="AI58" s="114" t="s">
        <v>36</v>
      </c>
      <c r="AJ58" s="114" t="s">
        <v>36</v>
      </c>
      <c r="AK58" s="114" t="s">
        <v>36</v>
      </c>
      <c r="AL58" s="114" t="s">
        <v>36</v>
      </c>
      <c r="AM58" s="114" t="s">
        <v>36</v>
      </c>
      <c r="AN58" s="114" t="s">
        <v>36</v>
      </c>
      <c r="AO58" s="114" t="s">
        <v>36</v>
      </c>
      <c r="AP58" s="114" t="s">
        <v>36</v>
      </c>
      <c r="AQ58" s="114" t="s">
        <v>36</v>
      </c>
      <c r="AR58" s="114" t="s">
        <v>36</v>
      </c>
      <c r="AS58" s="114" t="s">
        <v>3163</v>
      </c>
      <c r="AT58" s="114" t="s">
        <v>3164</v>
      </c>
      <c r="AU58" s="114" t="s">
        <v>36</v>
      </c>
      <c r="AV58" s="114" t="s">
        <v>36</v>
      </c>
      <c r="AW58" s="114" t="s">
        <v>36</v>
      </c>
      <c r="AX58" s="114" t="s">
        <v>36</v>
      </c>
      <c r="AY58" s="115" t="s">
        <v>36</v>
      </c>
      <c r="AZ58" s="202"/>
    </row>
    <row r="59" spans="1:52" ht="13.5" customHeight="1" thickBot="1" x14ac:dyDescent="0.3">
      <c r="A59" s="120" t="s">
        <v>3921</v>
      </c>
      <c r="B59" s="121" t="s">
        <v>3165</v>
      </c>
      <c r="C59" s="121" t="s">
        <v>36</v>
      </c>
      <c r="D59" s="113" t="s">
        <v>3166</v>
      </c>
      <c r="E59" s="114" t="s">
        <v>36</v>
      </c>
      <c r="F59" s="114" t="s">
        <v>36</v>
      </c>
      <c r="G59" s="115" t="s">
        <v>36</v>
      </c>
      <c r="H59" s="114" t="s">
        <v>36</v>
      </c>
      <c r="I59" s="114" t="s">
        <v>36</v>
      </c>
      <c r="J59" s="114" t="s">
        <v>36</v>
      </c>
      <c r="K59" s="114" t="s">
        <v>36</v>
      </c>
      <c r="L59" s="114" t="s">
        <v>36</v>
      </c>
      <c r="M59" s="114" t="s">
        <v>36</v>
      </c>
      <c r="N59" s="114" t="s">
        <v>36</v>
      </c>
      <c r="O59" s="114" t="s">
        <v>36</v>
      </c>
      <c r="P59" s="114" t="s">
        <v>36</v>
      </c>
      <c r="Q59" s="114" t="s">
        <v>36</v>
      </c>
      <c r="R59" s="114" t="s">
        <v>36</v>
      </c>
      <c r="S59" s="114" t="s">
        <v>36</v>
      </c>
      <c r="T59" s="114" t="s">
        <v>36</v>
      </c>
      <c r="U59" s="114" t="s">
        <v>36</v>
      </c>
      <c r="V59" s="114" t="s">
        <v>36</v>
      </c>
      <c r="W59" s="114" t="s">
        <v>36</v>
      </c>
      <c r="X59" s="114" t="s">
        <v>36</v>
      </c>
      <c r="Y59" s="114" t="s">
        <v>36</v>
      </c>
      <c r="Z59" s="114" t="s">
        <v>36</v>
      </c>
      <c r="AA59" s="114" t="s">
        <v>36</v>
      </c>
      <c r="AB59" s="114" t="s">
        <v>36</v>
      </c>
      <c r="AC59" s="114" t="s">
        <v>36</v>
      </c>
      <c r="AD59" s="114" t="s">
        <v>36</v>
      </c>
      <c r="AE59" s="114">
        <v>1</v>
      </c>
      <c r="AF59" s="114" t="s">
        <v>36</v>
      </c>
      <c r="AG59" s="114" t="s">
        <v>36</v>
      </c>
      <c r="AH59" s="114" t="s">
        <v>36</v>
      </c>
      <c r="AI59" s="114" t="s">
        <v>36</v>
      </c>
      <c r="AJ59" s="114" t="s">
        <v>36</v>
      </c>
      <c r="AK59" s="114" t="s">
        <v>36</v>
      </c>
      <c r="AL59" s="114" t="s">
        <v>36</v>
      </c>
      <c r="AM59" s="114" t="s">
        <v>36</v>
      </c>
      <c r="AN59" s="114" t="s">
        <v>36</v>
      </c>
      <c r="AO59" s="114" t="s">
        <v>36</v>
      </c>
      <c r="AP59" s="114" t="s">
        <v>36</v>
      </c>
      <c r="AQ59" s="114" t="s">
        <v>36</v>
      </c>
      <c r="AR59" s="114" t="s">
        <v>36</v>
      </c>
      <c r="AS59" s="114" t="s">
        <v>36</v>
      </c>
      <c r="AT59" s="114" t="s">
        <v>36</v>
      </c>
      <c r="AU59" s="114" t="s">
        <v>36</v>
      </c>
      <c r="AV59" s="114" t="s">
        <v>36</v>
      </c>
      <c r="AW59" s="114" t="s">
        <v>36</v>
      </c>
      <c r="AX59" s="114" t="s">
        <v>36</v>
      </c>
      <c r="AY59" s="115" t="s">
        <v>36</v>
      </c>
      <c r="AZ59" s="202"/>
    </row>
    <row r="60" spans="1:52" x14ac:dyDescent="0.25">
      <c r="A60" s="96" t="s">
        <v>3922</v>
      </c>
    </row>
  </sheetData>
  <mergeCells count="3">
    <mergeCell ref="D1:G1"/>
    <mergeCell ref="H1:AY1"/>
    <mergeCell ref="E2:F2"/>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ADHESOME1C</vt:lpstr>
      <vt:lpstr>CADHERIN1</vt:lpstr>
      <vt:lpstr>CADHERIN2</vt:lpstr>
    </vt:vector>
  </TitlesOfParts>
  <Company>Columbia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S Murray</dc:creator>
  <cp:lastModifiedBy>Imogen Ann Duncan</cp:lastModifiedBy>
  <cp:lastPrinted>2014-06-10T21:36:19Z</cp:lastPrinted>
  <dcterms:created xsi:type="dcterms:W3CDTF">2013-10-22T20:57:10Z</dcterms:created>
  <dcterms:modified xsi:type="dcterms:W3CDTF">2014-10-09T12:00:16Z</dcterms:modified>
</cp:coreProperties>
</file>